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d329/Dropbox/Desktop/Papers/ACTIVE/Cayo_sbge/Submissions/Cell Genomics/R4 Submission/"/>
    </mc:Choice>
  </mc:AlternateContent>
  <xr:revisionPtr revIDLastSave="0" documentId="13_ncr:1_{8483C8BC-F126-D64A-B0BE-BED6132A91CB}" xr6:coauthVersionLast="47" xr6:coauthVersionMax="47" xr10:uidLastSave="{00000000-0000-0000-0000-000000000000}"/>
  <bookViews>
    <workbookView xWindow="780" yWindow="1000" windowWidth="27640" windowHeight="16020" xr2:uid="{CC5D0D83-B230-2245-B28E-37A5B8542A95}"/>
  </bookViews>
  <sheets>
    <sheet name="Table S15" sheetId="1" r:id="rId1"/>
  </sheets>
  <definedNames>
    <definedName name="_xlnm._FilterDatabase" localSheetId="0" hidden="1">'Table S15'!$A$2:$I$124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</calcChain>
</file>

<file path=xl/sharedStrings.xml><?xml version="1.0" encoding="utf-8"?>
<sst xmlns="http://schemas.openxmlformats.org/spreadsheetml/2006/main" count="3736" uniqueCount="830">
  <si>
    <t>NWTAAYCYAATCAWN</t>
  </si>
  <si>
    <t>DUX4(Homeobox)/Myoblasts-DUX4.V5-ChIP-Seq(GSE75791)/Homer</t>
  </si>
  <si>
    <t>female-biased</t>
  </si>
  <si>
    <t>GGYAGCAYDTGCTDCCCNNN</t>
  </si>
  <si>
    <t>EBNA1(EBV-virus)/Raji-EBNA1-ChIP-Seq(GSE30709)/Homer</t>
  </si>
  <si>
    <t>BCWGATTCAATCAAN</t>
  </si>
  <si>
    <t>DUX(Homeobox)/C2C12-Dux-ChIP-Seq(GSE87279)/Homer</t>
  </si>
  <si>
    <t>GGGTTTTGAAGGATGARTAGGAGTT</t>
  </si>
  <si>
    <t>ZFP3(Zf)/HEK293-ZFP3.GFP-ChIP-Seq(GSE58341)/Homer</t>
  </si>
  <si>
    <t>TGCTGAGTCA</t>
  </si>
  <si>
    <t>Bach2(bZIP)/OCILy7-Bach2-ChIP-Seq(GSE44420)/Homer</t>
  </si>
  <si>
    <t>RRCAGCTGYTSY</t>
  </si>
  <si>
    <t>MyoD(bHLH)/Myotube-MyoD-ChIP-Seq(GSE21614)/Homer</t>
  </si>
  <si>
    <t>AACAGCTG</t>
  </si>
  <si>
    <t>MyoG(bHLH)/C2C12-MyoG-ChIP-Seq(GSE36024)/Homer</t>
  </si>
  <si>
    <t>TATCGATNAN</t>
  </si>
  <si>
    <t>CUX1(Homeobox)/K562-CUX1-ChIP-Seq(GSE92882)/Homer</t>
  </si>
  <si>
    <t>VCAGCTGYTG</t>
  </si>
  <si>
    <t>Tcf12(bHLH)/GM12878-Tcf12-ChIP-Seq(GSE32465)/Homer</t>
  </si>
  <si>
    <t>TGACANARRCCAGRC</t>
  </si>
  <si>
    <t>Hand2(bHLH)/Mesoderm-Hand2-ChIP-Seq(GSE61475)/Homer</t>
  </si>
  <si>
    <t>GCTGASTCAGCA</t>
  </si>
  <si>
    <t>MafK(bZIP)/C2C12-MafK-ChIP-Seq(GSE36030)/Homer</t>
  </si>
  <si>
    <t>GATGACTCAGCA</t>
  </si>
  <si>
    <t>NF-E2(bZIP)/K562-NFE2-ChIP-Seq(GSE31477)/Homer</t>
  </si>
  <si>
    <t>TGATKGATGR</t>
  </si>
  <si>
    <t>HOXA1(Homeobox)/mES-Hoxa1-ChIP-Seq(SRP084292)/Homer</t>
  </si>
  <si>
    <t>GTCWGCTGTYYCTCT</t>
  </si>
  <si>
    <t>ZNF317(Zf)/HEK293-ZNF317.GFP-ChIP-Seq(GSE58341)/Homer</t>
  </si>
  <si>
    <t>GGCVGTTR</t>
  </si>
  <si>
    <t>MYB(HTH)/ERMYB-Myb-ChIPSeq(GSE22095)/Homer</t>
  </si>
  <si>
    <t>HTGCTGAGTCAT</t>
  </si>
  <si>
    <t>Nrf2(bZIP)/Lymphoblast-Nrf2-ChIP-Seq(GSE37589)/Homer</t>
  </si>
  <si>
    <t>KCCACGTGAC</t>
  </si>
  <si>
    <t>NPAS2(bHLH)/Liver-NPAS2-ChIP-Seq(GSE39860)/Homer</t>
  </si>
  <si>
    <t>ARAGGTCANWGAGTTCANNN</t>
  </si>
  <si>
    <t>VDR(NR),DR3/GM10855-VDR+vitD-ChIP-Seq(GSE22484)/Homer</t>
  </si>
  <si>
    <t>GNCACGTG</t>
  </si>
  <si>
    <t>BMAL1(bHLH)/Liver-Bmal1-ChIP-Seq(GSE39860)/Homer</t>
  </si>
  <si>
    <t>AYAGTGCCMYCTRGTGGCCA</t>
  </si>
  <si>
    <t>CTCF(Zf)/CD4+-CTCF-ChIP-Seq(Barski_et_al.)/Homer</t>
  </si>
  <si>
    <t>GWAAYHTGAKMC</t>
  </si>
  <si>
    <t>Six2(Homeobox)/NephronProgenitor-Six2-ChIP-Seq(GSE39837)/Homer</t>
  </si>
  <si>
    <t>WNTGCTGASTCAGCANWTTY</t>
  </si>
  <si>
    <t>MafB(bZIP)/BMM-Mafb-ChIP-Seq(GSE75722)/Homer</t>
  </si>
  <si>
    <t>AWWNTGCTGAGTCAT</t>
  </si>
  <si>
    <t>Bach1(bZIP)/K562-Bach1-ChIP-Seq(GSE31477)/Homer</t>
  </si>
  <si>
    <t>VAGRACAKWCTGTYC</t>
  </si>
  <si>
    <t>GRE(NR),IR3/RAW264.7-GRE-ChIP-Seq(Unpublished)/Homer</t>
  </si>
  <si>
    <t>ACTTTCACTTTC</t>
  </si>
  <si>
    <t>PRDM1(Zf)/Hela-PRDM1-ChIP-Seq(GSE31477)/Homer</t>
  </si>
  <si>
    <t>YTGWCADY</t>
  </si>
  <si>
    <t>Tgif1(Homeobox)/mES-Tgif1-ChIP-Seq(GSE55404)/Homer</t>
  </si>
  <si>
    <t>GYCATCMATCAT</t>
  </si>
  <si>
    <t>HOXA2(Homeobox)/mES-Hoxa2-ChIP-Seq(Donaldson_et_al.)/Homer</t>
  </si>
  <si>
    <t>TBGCACGCAA</t>
  </si>
  <si>
    <t>Arnt:Ahr(bHLH)/MCF7-Arnt-ChIP-Seq(Lo_et_al.)/Homer</t>
  </si>
  <si>
    <t>GCAGCCAAGCRTGACH</t>
  </si>
  <si>
    <t>PAX5(Paired,Homeobox)/GM12878-PAX5-ChIP-Seq(GSE32465)/Homer</t>
  </si>
  <si>
    <t>NYTAATCCYB</t>
  </si>
  <si>
    <t>Otx2(Homeobox)/EpiLC-Otx2-ChIP-Seq(GSE56098)/Homer</t>
  </si>
  <si>
    <t>CTTTCANTATGACTV</t>
  </si>
  <si>
    <t>IRF:BATF(IRF:bZIP)/pDC-Irf8-ChIP-Seq(GSE66899)/Homer</t>
  </si>
  <si>
    <t>GKVTCADRTTWC</t>
  </si>
  <si>
    <t>Six1(Homeobox)/Myoblast-Six1-ChIP-Chip(GSE20150)/Homer</t>
  </si>
  <si>
    <t>NAACAGCTGG</t>
  </si>
  <si>
    <t>Tcf21(bHLH)/ArterySmoothMuscle-Tcf21-ChIP-Seq(GSE61369)/Homer</t>
  </si>
  <si>
    <t>AAWCTAGGTCARDNN</t>
  </si>
  <si>
    <t>RORa(NR)/Liver-Rora-ChIP-Seq(GSE101115)/Homer</t>
  </si>
  <si>
    <t>BAACAGCTGT</t>
  </si>
  <si>
    <t>Myf5(bHLH)/GM-Myf5-ChIP-Seq(GSE24852)/Homer</t>
  </si>
  <si>
    <t>DATGASTCAT</t>
  </si>
  <si>
    <t>BATF(bZIP)/Th17-BATF-ChIP-Seq(GSE39756)/Homer</t>
  </si>
  <si>
    <t>CCWGGAATGY</t>
  </si>
  <si>
    <t>TEAD4(TEA)/Tropoblast-Tead4-ChIP-Seq(GSE37350)/Homer</t>
  </si>
  <si>
    <t>TWGHWACAWTGTWDC</t>
  </si>
  <si>
    <t>DMRT1(DM)/Testis-DMRT1-ChIP-Seq(GSE64892)/Homer</t>
  </si>
  <si>
    <t>TACGTGCV</t>
  </si>
  <si>
    <t>HIF-1a(bHLH)/MCF7-HIF1a-ChIP-Seq(GSE28352)/Homer</t>
  </si>
  <si>
    <t>TEAD2(TEA)/Py2T-Tead2-ChIP-Seq(GSE55709)/Homer</t>
  </si>
  <si>
    <t>NVWTGTTTAC</t>
  </si>
  <si>
    <t>FOXK1(Forkhead)/HEK293-FOXK1-ChIP-Seq(GSE51673)/Homer</t>
  </si>
  <si>
    <t>ACCRTGACTAATTNN</t>
  </si>
  <si>
    <t>PAX3:FKHR-fusion(Paired,Homeobox)/Rh4-PAX3:FKHR-ChIP-Seq(GSE19063)/Homer</t>
  </si>
  <si>
    <t>WNTGTTTRYTTTGGCA</t>
  </si>
  <si>
    <t>NF1:FOXA1(CTF,Forkhead)/LNCAP-FOXA1-ChIP-Seq(GSE27824)/Homer</t>
  </si>
  <si>
    <t>RGRACASNSTGTYCYB</t>
  </si>
  <si>
    <t>ARE(NR)/LNCAP-AR-ChIP-Seq(GSE27824)/Homer</t>
  </si>
  <si>
    <t>VDTTTCCCGCCA</t>
  </si>
  <si>
    <t>E2F7(E2F)/Hela-E2F7-ChIP-Seq(GSE32673)/Homer</t>
  </si>
  <si>
    <t>WWTRTAAACAVG</t>
  </si>
  <si>
    <t>FoxL2(Forkhead)/Ovary-FoxL2-ChIP-Seq(GSE60858)/Homer</t>
  </si>
  <si>
    <t>MACAGGAAGT</t>
  </si>
  <si>
    <t>Ets1-distal(ETS)/CD4+-PolII-ChIP-Seq(Barski_et_al.)/Homer</t>
  </si>
  <si>
    <t>YDGHTACAWTGTADC</t>
  </si>
  <si>
    <t>DMRT6(DM)/Testis-DMRT6-ChIP-Seq(GSE60440)/Homer</t>
  </si>
  <si>
    <t>YCWGGAATGY</t>
  </si>
  <si>
    <t>TEAD(TEA)/Fibroblast-PU.1-ChIP-Seq(Unpublished)/Homer</t>
  </si>
  <si>
    <t>ATGCATWATGCATRW</t>
  </si>
  <si>
    <t>OCT:OCT-short(POU,Homeobox)/NPC-OCT6-ChIP-Seq(GSE43916)/Homer</t>
  </si>
  <si>
    <t>NNVVCAGCTGBN</t>
  </si>
  <si>
    <t>Ascl1(bHLH)/NeuralTubes-Ascl1-ChIP-Seq(GSE55840)/Homer</t>
  </si>
  <si>
    <t>NVCACGTG</t>
  </si>
  <si>
    <t>NPAS(bHLH)/Liver-NPAS-ChIP-Seq(GSE39860)/Homer</t>
  </si>
  <si>
    <t>TTAACCCTTTVNKKN</t>
  </si>
  <si>
    <t>ZNF652/HepG2-ZNF652.Flag-ChIP-Seq(Encode)/Homer</t>
  </si>
  <si>
    <t>ATTTTCCATT</t>
  </si>
  <si>
    <t>NFAT(RHD)/Jurkat-NFATC1-ChIP-Seq(Jolma_et_al.)/Homer</t>
  </si>
  <si>
    <t>ANTTMRCASBNNNGTGYKAAN</t>
  </si>
  <si>
    <t>Brachyury(T-box)/Mesoendoderm-Brachyury-ChIP-exo(GSE54963)/Homer</t>
  </si>
  <si>
    <t>NYYTGTTTACHN</t>
  </si>
  <si>
    <t>FOXP1(Forkhead)/H9-FOXP1-ChIP-Seq(GSE31006)/Homer</t>
  </si>
  <si>
    <t>AAACMATTAN</t>
  </si>
  <si>
    <t>Barx1(Homeobox)/Stomach-Barx1.3xFlag-ChIP-Seq(GSE69483)/Homer</t>
  </si>
  <si>
    <t>GCTGTGGTTW</t>
  </si>
  <si>
    <t>RUNX-AML(Runt)/CD4+-PolII-ChIP-Seq(Barski_et_al.)/Homer</t>
  </si>
  <si>
    <t>YTAATTRAWWCCAGATGT</t>
  </si>
  <si>
    <t>Pitx1:Ebox(Homeobox,bHLH)/Hindlimb-Pitx1-ChIP-Seq(GSE41591)/Homer</t>
  </si>
  <si>
    <t>NWAACCACADNN</t>
  </si>
  <si>
    <t>RUNX2(Runt)/PCa-RUNX2-ChIP-Seq(GSE33889)/Homer</t>
  </si>
  <si>
    <t>CYTGTTTACWYW</t>
  </si>
  <si>
    <t>Foxa2(Forkhead)/Liver-Foxa2-ChIP-Seq(GSE25694)/Homer</t>
  </si>
  <si>
    <t>AGTTTCASTTTC</t>
  </si>
  <si>
    <t>ISRE(IRF)/ThioMac-LPS-Expression(GSE23622)/Homer</t>
  </si>
  <si>
    <t>AGAGGAAGTG</t>
  </si>
  <si>
    <t>PU.1(ETS)/ThioMac-PU.1-ChIP-Seq(GSE21512)/Homer</t>
  </si>
  <si>
    <t>NNATGASTCATH</t>
  </si>
  <si>
    <t>Fra1(bZIP)/BT549-Fra1-ChIP-Seq(GSE46166)/Homer</t>
  </si>
  <si>
    <t>TRCATTCCAG</t>
  </si>
  <si>
    <t>TEAD3(TEA)/HepG2-TEAD3-ChIP-Seq(Encode)/Homer</t>
  </si>
  <si>
    <t>GATGASTCATCN</t>
  </si>
  <si>
    <t>Jun-AP1(bZIP)/K562-cJun-ChIP-Seq(GSE31477)/Homer</t>
  </si>
  <si>
    <t>TGACCTTTNCNT</t>
  </si>
  <si>
    <t>Nur77(NR)/K562-NR4A1-ChIP-Seq(GSE31363)/Homer</t>
  </si>
  <si>
    <t>AAGAACATWHTGTTC</t>
  </si>
  <si>
    <t>PGR(NR)/EndoStromal-PGR-ChIP-Seq(GSE69539)/Homer</t>
  </si>
  <si>
    <t>VNRVCAGCTGGY</t>
  </si>
  <si>
    <t>Atoh1(bHLH)/Cerebellum-Atoh1-ChIP-Seq(GSE22111)/Homer</t>
  </si>
  <si>
    <t>WWATRTAAACAN</t>
  </si>
  <si>
    <t>Foxf1(Forkhead)/Lung-Foxf1-ChIP-Seq(GSE77951)/Homer</t>
  </si>
  <si>
    <t>RATGASTCAT</t>
  </si>
  <si>
    <t>JunB(bZIP)/DendriticCells-Junb-ChIP-Seq(GSE36099)/Homer</t>
  </si>
  <si>
    <t>NHAACBGYYV</t>
  </si>
  <si>
    <t>BMYB(HTH)/Hela-BMYB-ChIP-Seq(GSE27030)/Homer</t>
  </si>
  <si>
    <t>NNDRCATGYCYNRRCATGYH</t>
  </si>
  <si>
    <t>p63(p53)/Keratinocyte-p63-ChIP-Seq(GSE17611)/Homer</t>
  </si>
  <si>
    <t>TYTGACCASWRG</t>
  </si>
  <si>
    <t>Bcl11a(Zf)/HSPC-BCL11A-ChIP-Seq(GSE104676)/Homer</t>
  </si>
  <si>
    <t>AGGVNCCTTTGT</t>
  </si>
  <si>
    <t>Sox9(HMG)/Limb-SOX9-ChIP-Seq(GSE73225)/Homer</t>
  </si>
  <si>
    <t>GGGRAARRGRMCAGMTG</t>
  </si>
  <si>
    <t>RBPJ:Ebox(?,bHLH)/Panc1-Rbpj1-ChIP-Seq(GSE47459)/Homer</t>
  </si>
  <si>
    <t>NAHCAGCTGD</t>
  </si>
  <si>
    <t>Ap4(bHLH)/AML-Tfap4-ChIP-Seq(GSE45738)/Homer</t>
  </si>
  <si>
    <t>TGATTRATGGCY</t>
  </si>
  <si>
    <t>Hoxb4(Homeobox)/ES-Hoxb4-ChIP-Seq(GSE34014)/Homer</t>
  </si>
  <si>
    <t>AGGTGTGAAA</t>
  </si>
  <si>
    <t>Tbx21(T-box)/GM12878-TBX21-ChIP-Seq(Encode)/Homer</t>
  </si>
  <si>
    <t>YGGCCCCGCCCC</t>
  </si>
  <si>
    <t>Sp2(Zf)/HEK293-Sp2.eGFP-ChIP-Seq(Encode)/Homer</t>
  </si>
  <si>
    <t>AGGAARCAGCTG</t>
  </si>
  <si>
    <t>ETS:E-box(ETS,bHLH)/HPC7-Scl-ChIP-Seq(GSE22178)/Homer</t>
  </si>
  <si>
    <t>GNMCAGGTGTGC</t>
  </si>
  <si>
    <t>ZEB2(Zf)/SNU398-ZEB2-ChIP-Seq(GSE103048)/Homer</t>
  </si>
  <si>
    <t>GAAASYGAAASY</t>
  </si>
  <si>
    <t>IRF2(IRF)/Erythroblas-IRF2-ChIP-Seq(GSE36985)/Homer</t>
  </si>
  <si>
    <t>SAAACCACAG</t>
  </si>
  <si>
    <t>RUNX(Runt)/HPC7-Runx1-ChIP-Seq(GSE22178)/Homer</t>
  </si>
  <si>
    <t>GRTGMTRGAGCC</t>
  </si>
  <si>
    <t>ZNF415(Zf)/HEK293-ZNF415.GFP-ChIP-Seq(GSE58341)/Homer</t>
  </si>
  <si>
    <t>TATGCWAATBAV</t>
  </si>
  <si>
    <t>Brn1(POU,Homeobox)/NPC-Brn1-ChIP-Seq(GSE35496)/Homer</t>
  </si>
  <si>
    <t>NDGTAATTAC</t>
  </si>
  <si>
    <t>Dlx3(Homeobox)/Kerainocytes-Dlx3-ChIP-Seq(GSE89884)/Homer</t>
  </si>
  <si>
    <t>TTAATTNAATTA</t>
  </si>
  <si>
    <t>Phox2b(Homeobox)/CLBGA-PHOX2B-ChIP-Seq(GSE90683)/Homer</t>
  </si>
  <si>
    <t>SCCTSAGGSCAW</t>
  </si>
  <si>
    <t>AP-2gamma(AP2)/MCF7-TFAP2C-ChIP-Seq(GSE21234)/Homer</t>
  </si>
  <si>
    <t>ACCATCTGTT</t>
  </si>
  <si>
    <t>NeuroG2(bHLH)/Fibroblast-NeuroG2-ChIP-Seq(GSE75910)/Homer</t>
  </si>
  <si>
    <t>WAABTAGGTCAV</t>
  </si>
  <si>
    <t>RORg(NR)/Liver-Rorc-ChIP-Seq(GSE101115)/Homer</t>
  </si>
  <si>
    <t>CCATATATGGNM</t>
  </si>
  <si>
    <t>CArG(MADS)/PUER-Srf-ChIP-Seq(Sullivan_et_al.)/Homer</t>
  </si>
  <si>
    <t>SCTGTCAVTCAV</t>
  </si>
  <si>
    <t>Pknox1(Homeobox)/ES-Prep1-ChIP-Seq(GSE63282)/Homer</t>
  </si>
  <si>
    <t>TGTCANYT</t>
  </si>
  <si>
    <t>Tgif2(Homeobox)/mES-Tgif2-ChIP-Seq(GSE55404)/Homer</t>
  </si>
  <si>
    <t>GTTAATNATTAA</t>
  </si>
  <si>
    <t>HNF1b(Homeobox)/PDAC-HNF1B-ChIP-Seq(GSE64557)/Homer</t>
  </si>
  <si>
    <t>NRGVACABNVTGTYCY</t>
  </si>
  <si>
    <t>GRE(NR),IR3/A549-GR-ChIP-Seq(GSE32465)/Homer</t>
  </si>
  <si>
    <t>ACAGCTGTTN</t>
  </si>
  <si>
    <t>Ptf1a(bHLH)/Panc1-Ptf1a-ChIP-Seq(GSE47459)/Homer</t>
  </si>
  <si>
    <t>NGNTCTAGAACCNGV</t>
  </si>
  <si>
    <t>ZBTB12(Zf)/HEK293-ZBTB12.GFP-ChIP-Seq(GSE58341)/Homer</t>
  </si>
  <si>
    <t>GGATGACTCATC</t>
  </si>
  <si>
    <t>Fra2(bZIP)/Striatum-Fra2-ChIP-Seq(GSE43429)/Homer</t>
  </si>
  <si>
    <t>DGGGYGKGGC</t>
  </si>
  <si>
    <t>KLF5(Zf)/LoVo-KLF5-ChIP-Seq(GSE49402)/Homer</t>
  </si>
  <si>
    <t>AVCAGCTG</t>
  </si>
  <si>
    <t>SCL(bHLH)/HPC7-Scl-ChIP-Seq(GSE13511)/Homer</t>
  </si>
  <si>
    <t>GCTATTTTTAGC</t>
  </si>
  <si>
    <t>Mef2d(MADS)/Retina-Mef2d-ChIP-Seq(GSE61391)/Homer</t>
  </si>
  <si>
    <t>GGGGCTYGKCTGGGA</t>
  </si>
  <si>
    <t>Zfp809(Zf)/ES-Zfp809-ChIP-Seq(GSE70799)/Homer</t>
  </si>
  <si>
    <t>SMCAGTCWGAKGGAGGAGGC</t>
  </si>
  <si>
    <t>ZSCAN22(Zf)/HEK293-ZSCAN22.GFP-ChIP-Seq(GSE58341)/Homer</t>
  </si>
  <si>
    <t>CCTGCTGAGH</t>
  </si>
  <si>
    <t>Zic(Zf)/Cerebellum-ZIC1.2-ChIP-Seq(GSE60731)/Homer</t>
  </si>
  <si>
    <t>CWGGCGGGAA</t>
  </si>
  <si>
    <t>E2F1(E2F)/Hela-E2F1-ChIP-Seq(GSE22478)/Homer</t>
  </si>
  <si>
    <t>GGTTAAWCATTAA</t>
  </si>
  <si>
    <t>Hnf1(Homeobox)/Liver-Foxa2-Chip-Seq(GSE25694)/Homer</t>
  </si>
  <si>
    <t>VTGACTCATC</t>
  </si>
  <si>
    <t>AP-1(bZIP)/ThioMac-PU.1-ChIP-Seq(GSE21512)/Homer</t>
  </si>
  <si>
    <t>DCYAAAAATAGM</t>
  </si>
  <si>
    <t>Mef2c(MADS)/GM12878-Mef2c-ChIP-Seq(GSE32465)/Homer</t>
  </si>
  <si>
    <t>ATGCATAATTCA</t>
  </si>
  <si>
    <t>Pit1+1bp(Homeobox)/GCrat-Pit1-ChIP-Seq(GSE58009)/Homer</t>
  </si>
  <si>
    <t>VCCACGTG</t>
  </si>
  <si>
    <t>c-Myc(bHLH)/LNCAP-cMyc-ChIP-Seq(Unpublished)/Homer</t>
  </si>
  <si>
    <t>VCAGGTRDRY</t>
  </si>
  <si>
    <t>ZEB1(Zf)/PDAC-ZEB1-ChIP-Seq(GSE64557)/Homer</t>
  </si>
  <si>
    <t>ATATGCAAAT</t>
  </si>
  <si>
    <t>Oct2(POU,Homeobox)/Bcell-Oct2-ChIP-Seq(GSE21512)/Homer</t>
  </si>
  <si>
    <t>AAGGTGTKAA</t>
  </si>
  <si>
    <t>Tbr1(T-box)/Cortex-Tbr1-ChIP-Seq(GSE71384)/Homer</t>
  </si>
  <si>
    <t>TGGCAGTTGG</t>
  </si>
  <si>
    <t>AMYB(HTH)/Testes-AMYB-ChIP-Seq(GSE44588)/Homer</t>
  </si>
  <si>
    <t>TGCAGTTCCMVNWRTGGCCA</t>
  </si>
  <si>
    <t>CTCF-SatelliteElement(Zf?)/CD4+-CTCF-ChIP-Seq(Barski_et_al.)/Homer</t>
  </si>
  <si>
    <t>ATTAACACCT</t>
  </si>
  <si>
    <t>Eomes(T-box)/H9-Eomes-ChIP-Seq(GSE26097)/Homer</t>
  </si>
  <si>
    <t>RAACAATGGN</t>
  </si>
  <si>
    <t>Sox15(HMG)/CPA-Sox15-ChIP-Seq(GSE62909)/Homer</t>
  </si>
  <si>
    <t>SVYTTCCNGGAARB</t>
  </si>
  <si>
    <t>Stat3+il21(Stat)/CD4-Stat3-ChIP-Seq(GSE19198)/Homer</t>
  </si>
  <si>
    <t>NGTGTTCAVTSAAGCGKAAA</t>
  </si>
  <si>
    <t>PAX6(Paired,Homeobox)/Forebrain-Pax6-ChIP-Seq(GSE66961)/Homer</t>
  </si>
  <si>
    <t>NRAACCRGTTYRAACCRGYT</t>
  </si>
  <si>
    <t>Tcfcp2l1(CP2)/mES-Tcfcp2l1-ChIP-Seq(GSE11431)/Homer</t>
  </si>
  <si>
    <t>YTGCCAAG</t>
  </si>
  <si>
    <t>NF1-halfsite(CTF)/LNCaP-NF1-ChIP-Seq(Unpublished)/Homer</t>
  </si>
  <si>
    <t>WAAGTAAACA</t>
  </si>
  <si>
    <t>FOXA1(Forkhead)/LNCAP-FOXA1-ChIP-Seq(GSE27824)/Homer</t>
  </si>
  <si>
    <t>GGCGGGAAAH</t>
  </si>
  <si>
    <t>E2F4(E2F)/K562-E2F4-ChIP-Seq(GSE31477)/Homer</t>
  </si>
  <si>
    <t>CYRCATTCCA</t>
  </si>
  <si>
    <t>TEAD1(TEAD)/HepG2-TEAD1-ChIP-Seq(Encode)/Homer</t>
  </si>
  <si>
    <t>MAATCACTGC</t>
  </si>
  <si>
    <t>Gfi1b(Zf)/HPC7-Gfi1b-ChIP-Seq(GSE22178)/Homer</t>
  </si>
  <si>
    <t>VGCTGWCAVB</t>
  </si>
  <si>
    <t>Meis1(Homeobox)/MastCells-Meis1-ChIP-Seq(GSE48085)/Homer</t>
  </si>
  <si>
    <t>YCTTTGTTCC</t>
  </si>
  <si>
    <t>Sox4(HMG)/proB-Sox4-ChIP-Seq(GSE50066)/Homer</t>
  </si>
  <si>
    <t>GAAAGTGAAAGT</t>
  </si>
  <si>
    <t>IRF1(IRF)/PBMC-IRF1-ChIP-Seq(GSE43036)/Homer</t>
  </si>
  <si>
    <t>AAGCACTTAA</t>
  </si>
  <si>
    <t>Nkx3.1(Homeobox)/LNCaP-Nkx3.1-ChIP-Seq(GSE28264)/Homer</t>
  </si>
  <si>
    <t>TGTTKCCTAGCAACM</t>
  </si>
  <si>
    <t>Rfx6(HTH)/Min6b1-Rfx6.HA-ChIP-Seq(GSE62844)/Homer</t>
  </si>
  <si>
    <t>CYHATAAAAN</t>
  </si>
  <si>
    <t>Hoxa13(Homeobox)/ChickenMSG-Hoxa13.Flag-ChIP-Seq(GSE86088)/Homer</t>
  </si>
  <si>
    <t>AAYTAGGTCA</t>
  </si>
  <si>
    <t>RORgt(NR)/EL4-RORgt.Flag-ChIP-Seq(GSE56019)/Homer</t>
  </si>
  <si>
    <t>RTCATGTGAC</t>
  </si>
  <si>
    <t>MITF(bHLH)/MastCells-MITF-ChIP-Seq(GSE48085)/Homer</t>
  </si>
  <si>
    <t>VAGRACAKNCTGTBC</t>
  </si>
  <si>
    <t>PR(NR)/T47D-PR-ChIP-Seq(GSE31130)/Homer</t>
  </si>
  <si>
    <t>RGGTCADNNAGAGGTCAV</t>
  </si>
  <si>
    <t>RAR:RXR(NR),DR5/ES-RAR-ChIP-Seq(GSE56893)/Homer</t>
  </si>
  <si>
    <t>GGVTCTCGCGAGAAC</t>
  </si>
  <si>
    <t>ZBTB33(Zf)/GM12878-ZBTB33-ChIP-Seq(GSE32465)/Homer</t>
  </si>
  <si>
    <t>GAGSCCGAGC</t>
  </si>
  <si>
    <t>ZNF519(Zf)/HEK293-ZNF519.GFP-ChIP-Seq(GSE58341)/Homer</t>
  </si>
  <si>
    <t>CARRGKBCAAAGTYCA</t>
  </si>
  <si>
    <t>HNF4a(NR),DR1/HepG2-HNF4a-ChIP-Seq(GSE25021)/Homer</t>
  </si>
  <si>
    <t>GTRGGTCASTGGGTCA</t>
  </si>
  <si>
    <t>Reverb(NR),DR2/RAW-Reverba.biotin-ChIP-Seq(GSE45914)/Homer</t>
  </si>
  <si>
    <t>GCACGTACCC</t>
  </si>
  <si>
    <t>HIF2a(bHLH)/785_O-HIF2a-ChIP-Seq(GSE34871)/Homer</t>
  </si>
  <si>
    <t>TRTTTACTTW</t>
  </si>
  <si>
    <t>FOXM1(Forkhead)/MCF7-FOXM1-ChIP-Seq(GSE72977)/Homer</t>
  </si>
  <si>
    <t>GGTGYTGACAGS</t>
  </si>
  <si>
    <t>Tbx20(T-box)/Heart-Tbx20-ChIP-Seq(GSE29636)/Homer</t>
  </si>
  <si>
    <t>DNRCAGCTGY</t>
  </si>
  <si>
    <t>E2A(bHLH)/proBcell-E2A-ChIP-Seq(GSE21978)/Homer</t>
  </si>
  <si>
    <t>TGWAAYCTGABACCB</t>
  </si>
  <si>
    <t>Six4(Homeobox)/MCF7-SIX4-ChIP-Seq(Encode)/Homer</t>
  </si>
  <si>
    <t>VCAKCTGGNNNCCAGMTGBN</t>
  </si>
  <si>
    <t>Twist(bHLH)/HMLE-TWIST1-ChIP-Seq(Chang_et_al)/Homer</t>
  </si>
  <si>
    <t>YCATYAATCA</t>
  </si>
  <si>
    <t>Pdx1(Homeobox)/Islet-Pdx1-ChIP-Seq(SRA008281)/Homer</t>
  </si>
  <si>
    <t>AAACYKGTTWDACMRGTTTB</t>
  </si>
  <si>
    <t>GRHL2(CP2)/HBE-GRHL2-ChIP-Seq(GSE46194)/Homer</t>
  </si>
  <si>
    <t>YCCDNTCCAGGTTTT</t>
  </si>
  <si>
    <t>PRDM15(Zf)/ESC-Prdm15-ChIP-Seq(GSE73694)/Homer</t>
  </si>
  <si>
    <t>BSTTCTRGAABVTTCYAGAA</t>
  </si>
  <si>
    <t>HRE(HSF)/HepG2-HSF1-ChIP-Seq(GSE31477)/Homer</t>
  </si>
  <si>
    <t>RRSCACTYAA</t>
  </si>
  <si>
    <t>Nkx2.5(Homeobox)/HL1-Nkx2.5.biotin-ChIP-Seq(GSE21529)/Homer</t>
  </si>
  <si>
    <t>SCHTGTTTACAT</t>
  </si>
  <si>
    <t>FOXK2(Forkhead)/U2OS-FOXK2-ChIP-Seq(E-MTAB-2204)/Homer</t>
  </si>
  <si>
    <t>TGCCAGCB</t>
  </si>
  <si>
    <t>HIC1(Zf)/Treg-ZBTB29-ChIP-Seq(GSE99889)/Homer</t>
  </si>
  <si>
    <t>NATGASTCABNN</t>
  </si>
  <si>
    <t>Fosl2(bZIP)/3T3L1-Fosl2-ChIP-Seq(GSE56872)/Homer</t>
  </si>
  <si>
    <t>GCAACAGGTG</t>
  </si>
  <si>
    <t>SCRT1(Zf)/HEK293-SCRT1.eGFP-ChIP-Seq(Encode)/Homer</t>
  </si>
  <si>
    <t>CCWTTGTYYB</t>
  </si>
  <si>
    <t>Sox10(HMG)/SciaticNerve-Sox3-ChIP-Seq(GSE35132)/Homer</t>
  </si>
  <si>
    <t>CNNBRGCGCCCCCTGSTGGC</t>
  </si>
  <si>
    <t>BORIS(Zf)/K562-CTCFL-ChIP-Seq(GSE32465)/Homer</t>
  </si>
  <si>
    <t>ATGMATATDC</t>
  </si>
  <si>
    <t>Pit1(Homeobox)/GCrat-Pit1-ChIP-Seq(GSE58009)/Homer</t>
  </si>
  <si>
    <t>GGGGGAATCCCC</t>
  </si>
  <si>
    <t>NFkB-p50,p52(RHD)/Monocyte-p50-ChIP-Chip(Schreiber_et_al.)/Homer</t>
  </si>
  <si>
    <t>AACATCTGGA</t>
  </si>
  <si>
    <t>ZBTB18(Zf)/HEK293-ZBTB18.GFP-ChIP-Seq(GSE58341)/Homer</t>
  </si>
  <si>
    <t>DATGASTCATHN</t>
  </si>
  <si>
    <t>Atf3(bZIP)/GBM-ATF3-ChIP-Seq(GSE33912)/Homer</t>
  </si>
  <si>
    <t>NAGATWNBNATCTNN</t>
  </si>
  <si>
    <t>GATA(Zf),IR4/iTreg-Gata3-ChIP-Seq(GSE20898)/Homer</t>
  </si>
  <si>
    <t>CGGTCACSCCAC</t>
  </si>
  <si>
    <t>Srebp2(bHLH)/HepG2-Srebp2-ChIP-Seq(GSE31477)/Homer</t>
  </si>
  <si>
    <t>ATGAATATTC</t>
  </si>
  <si>
    <t>Brn2(POU,Homeobox)/NPC-Brn2-ChIP-Seq(GSE35496)/Homer</t>
  </si>
  <si>
    <t>ACTYKNATTCGTGNTACTTC</t>
  </si>
  <si>
    <t>Mouse_Recombination_Hotspot(Zf)/Testis-DMC1-ChIP-Seq(GSE24438)/Homer</t>
  </si>
  <si>
    <t>CGTGGGTGGTCC</t>
  </si>
  <si>
    <t>GLI3(Zf)/Limb-GLI3-ChIP-Chip(GSE11077)/Homer</t>
  </si>
  <si>
    <t>CRGCTGBNGNSNNSAGATAA</t>
  </si>
  <si>
    <t>GATA:SCL(Zf,bHLH)/Ter119-SCL-ChIP-Seq(GSE18720)/Homer</t>
  </si>
  <si>
    <t>GCTAATCC</t>
  </si>
  <si>
    <t>CRX(Homeobox)/Retina-Crx-ChIP-Seq(GSE20012)/Homer</t>
  </si>
  <si>
    <t>NVCACCTGBN</t>
  </si>
  <si>
    <t>E2A(bHLH),near_PU.1/Bcell-PU.1-ChIP-Seq(GSE21512)/Homer</t>
  </si>
  <si>
    <t>ANCAGGAAGT</t>
  </si>
  <si>
    <t>ELF3(ETS)/PDAC-ELF3-ChIP-Seq(GSE64557)/Homer</t>
  </si>
  <si>
    <t>GGMGCTGTCCATGGTGCTGA</t>
  </si>
  <si>
    <t>REST-NRSF(Zf)/Jurkat-NRSF-ChIP-Seq/Homer</t>
  </si>
  <si>
    <t>AGGTGHCAGACA</t>
  </si>
  <si>
    <t>Tbox:Smad(T-box,MAD)/ESCd5-Smad2_3-ChIP-Seq(GSE29422)/Homer</t>
  </si>
  <si>
    <t>ASWTCAAAGG</t>
  </si>
  <si>
    <t>Tcf3(HMG)/mES-Tcf3-ChIP-Seq(GSE11724)/Homer</t>
  </si>
  <si>
    <t>VCAGCTGBNN</t>
  </si>
  <si>
    <t>HEB(bHLH)/mES-Heb-ChIP-Seq(GSE53233)/Homer</t>
  </si>
  <si>
    <t>NNNCTTTCCAGGAAA</t>
  </si>
  <si>
    <t>Bcl6(Zf)/Liver-Bcl6-ChIP-Seq(GSE31578)/Homer</t>
  </si>
  <si>
    <t>GTGGGCCCCA</t>
  </si>
  <si>
    <t>ZNF692(Zf)/HEK293-ZNF692.GFP-ChIP-Seq(GSE58341)/Homer</t>
  </si>
  <si>
    <t>AAACCACARM</t>
  </si>
  <si>
    <t>RUNX1(Runt)/Jurkat-RUNX1-ChIP-Seq(GSE29180)/Homer</t>
  </si>
  <si>
    <t>NNNNNBAGATAWYATCTVHN</t>
  </si>
  <si>
    <t>GATA(Zf),IR3/iTreg-Gata3-ChIP-Seq(GSE20898)/Homer</t>
  </si>
  <si>
    <t>AVCAGGAAGT</t>
  </si>
  <si>
    <t>EHF(ETS)/LoVo-EHF-ChIP-Seq(GSE49402)/Homer</t>
  </si>
  <si>
    <t>TWGTCTGV</t>
  </si>
  <si>
    <t>Smad3(MAD)/NPC-Smad3-ChIP-Seq(GSE36673)/Homer</t>
  </si>
  <si>
    <t>GHCACGTG</t>
  </si>
  <si>
    <t>CLOCK(bHLH)/Liver-Clock-ChIP-Seq(GSE39860)/Homer</t>
  </si>
  <si>
    <t>AAGGKGRCGCAGGCA</t>
  </si>
  <si>
    <t>ZNF165(Zf)/WHIM12-ZNF165-ChIP-Seq(GSE65937)/Homer</t>
  </si>
  <si>
    <t>RGGTCTCTAACY</t>
  </si>
  <si>
    <t>PRDM14(Zf)/H1-PRDM14-ChIP-Seq(GSE22767)/Homer</t>
  </si>
  <si>
    <t>TTSGCGCGAAAA</t>
  </si>
  <si>
    <t>E2F(E2F)/Hela-CellCycle-Expression/Homer</t>
  </si>
  <si>
    <t>CCTCATGGTGYCYTWYTCCCTTGTG</t>
  </si>
  <si>
    <t>ZNF41(Zf)/HEK293-ZNF41.GFP-ChIP-Seq(GSE58341)/Homer</t>
  </si>
  <si>
    <t>RTACGTGC</t>
  </si>
  <si>
    <t>HIF-1b(HLH)/T47D-HIF1b-ChIP-Seq(GSE59937)/Homer</t>
  </si>
  <si>
    <t>NNNVCTGWGYAAACASN</t>
  </si>
  <si>
    <t>Fox:Ebox(Forkhead,bHLH)/Panc1-Foxa2-ChIP-Seq(GSE47459)/Homer</t>
  </si>
  <si>
    <t>FOXA1(Forkhead)/MCF7-FOXA1-ChIP-Seq(GSE26831)/Homer</t>
  </si>
  <si>
    <t>CYAAAAATAG</t>
  </si>
  <si>
    <t>Mef2a(MADS)/HL1-Mef2a.biotin-ChIP-Seq(GSE21529)/Homer</t>
  </si>
  <si>
    <t>ATGAATATTCATGAG</t>
  </si>
  <si>
    <t>OCT:OCT(POU,Homeobox)/NPC-Brn1-ChIP-Seq(GSE35496)/Homer</t>
  </si>
  <si>
    <t>GGCGGGAARN</t>
  </si>
  <si>
    <t>E2F6(E2F)/Hela-E2F6-ChIP-Seq(GSE31477)/Homer</t>
  </si>
  <si>
    <t>GTCATGCHTGRCTGS</t>
  </si>
  <si>
    <t>Pax8(Paired,Homeobox)/Thyroid-Pax8-ChIP-Seq(GSE26938)/Homer</t>
  </si>
  <si>
    <t>NGRTGACGTCAY</t>
  </si>
  <si>
    <t>Atf7(bZIP)/3T3L1-Atf7-ChIP-Seq(GSE56872)/Homer</t>
  </si>
  <si>
    <t>DGTAAACA</t>
  </si>
  <si>
    <t>Foxo3(Forkhead)/U2OS-Foxo3-ChIP-Seq(E-MTAB-2701)/Homer</t>
  </si>
  <si>
    <t>TGGGGAAGGGCM</t>
  </si>
  <si>
    <t>ZNF467(Zf)/HEK293-ZNF467.GFP-ChIP-Seq(GSE58341)/Homer</t>
  </si>
  <si>
    <t>ATGCCCTGAGGC</t>
  </si>
  <si>
    <t>AP-2alpha(AP2)/Hela-AP2alpha-ChIP-Seq(GSE31477)/Homer</t>
  </si>
  <si>
    <t>HDGYAATGAAAN</t>
  </si>
  <si>
    <t>Hoxd12(Homeobox)/ChickenMSG-Hoxd12.Flag-ChIP-Seq(GSE86088)/Homer</t>
  </si>
  <si>
    <t>TGACCTTTGCCCCA</t>
  </si>
  <si>
    <t>PPARE(NR),DR1/3T3L1-Pparg-ChIP-Seq(GSE13511)/Homer</t>
  </si>
  <si>
    <t>AGGCCTAG</t>
  </si>
  <si>
    <t>ZNF711(Zf)/SHSY5Y-ZNF711-ChIP-Seq(GSE20673)/Homer</t>
  </si>
  <si>
    <t>SRGTTTCAAA</t>
  </si>
  <si>
    <t>CHR(?)/Hela-CellCycle-Expression/Homer</t>
  </si>
  <si>
    <t>AGATAASR</t>
  </si>
  <si>
    <t>GATA3(Zf)/iTreg-Gata3-ChIP-Seq(GSE20898)/Homer</t>
  </si>
  <si>
    <t>TAATCHGATTAC</t>
  </si>
  <si>
    <t>Pax7(Paired,Homeobox),long/Myoblast-Pax7-ChIP-Seq(GSE25064)/Homer</t>
  </si>
  <si>
    <t>NRBCARRGGTCA</t>
  </si>
  <si>
    <t>EAR2(NR)/K562-NR2F6-ChIP-Seq(Encode)/Homer</t>
  </si>
  <si>
    <t>GKTAATGR</t>
  </si>
  <si>
    <t>Nkx6.1(Homeobox)/Islet-Nkx6.1-ChIP-Seq(GSE40975)/Homer</t>
  </si>
  <si>
    <t>GTCCCCWGGGGA</t>
  </si>
  <si>
    <t>EBF1(EBF)/Near-E2A-ChIP-Seq(GSE21512)/Homer</t>
  </si>
  <si>
    <t>HNRAATCAAT</t>
  </si>
  <si>
    <t>Cux2(Homeobox)/Liver-Cux2-ChIP-Seq(GSE35985)/Homer</t>
  </si>
  <si>
    <t>RCCATMTGTT</t>
  </si>
  <si>
    <t>Olig2(bHLH)/Neuron-Olig2-ChIP-Seq(GSE30882)/Homer</t>
  </si>
  <si>
    <t>NWGGGTGTGGCY</t>
  </si>
  <si>
    <t>EKLF(Zf)/Erythrocyte-Klf1-ChIP-Seq(GSE20478)/Homer</t>
  </si>
  <si>
    <t>KCACGTGMCN</t>
  </si>
  <si>
    <t>bHLHE40(bHLH)/HepG2-BHLHE40-ChIP-Seq(GSE31477)/Homer</t>
  </si>
  <si>
    <t>ATTTGCATAW</t>
  </si>
  <si>
    <t>Oct4(POU,Homeobox)/mES-Oct4-ChIP-Seq(GSE11431)/Homer</t>
  </si>
  <si>
    <t>GNCTGTASTRNTGBCTCHTT</t>
  </si>
  <si>
    <t>ZNF382(Zf)/HEK293-ZNF382.GFP-ChIP-Seq(GSE58341)/Homer</t>
  </si>
  <si>
    <t>NYTTCCWGGAAR</t>
  </si>
  <si>
    <t>STAT4(Stat)/CD4-Stat4-ChIP-Seq(GSE22104)/Homer</t>
  </si>
  <si>
    <t>MTGATGCAAT</t>
  </si>
  <si>
    <t>Atf4(bZIP)/MEF-Atf4-ChIP-Seq(GSE35681)/Homer</t>
  </si>
  <si>
    <t>CACAGCAGGGGG</t>
  </si>
  <si>
    <t>Unknown-ESC-element(?)/mES-Nanog-ChIP-Seq(GSE11724)/Homer</t>
  </si>
  <si>
    <t>NAGTTTCABTHTGACTNW</t>
  </si>
  <si>
    <t>bZIP:IRF(bZIP,IRF)/Th17-BatF-ChIP-Seq(GSE39756)/Homer</t>
  </si>
  <si>
    <t>TTCAAAWTAAAAGTC</t>
  </si>
  <si>
    <t>MYNN(Zf)/HEK293-MYNN.eGFP-ChIP-Seq(Encode)/Homer</t>
  </si>
  <si>
    <t>AGGTCANTGACCTB</t>
  </si>
  <si>
    <t>FXR(NR),IR1/Liver-FXR-ChIP-Seq(Chong_et_al.)/Homer</t>
  </si>
  <si>
    <t>BCCATTGTTC</t>
  </si>
  <si>
    <t>Sox2(HMG)/mES-Sox2-ChIP-Seq(GSE11431)/Homer</t>
  </si>
  <si>
    <t>GSCTGTCACTCA</t>
  </si>
  <si>
    <t>PBX1(Homeobox)/MCF7-PBX1-ChIP-Seq(GSE28007)/Homer</t>
  </si>
  <si>
    <t>BTCAAGGTCA</t>
  </si>
  <si>
    <t>Nr5a2(NR)/mES-Nr5a2-ChIP-Seq(GSE19019)/Homer</t>
  </si>
  <si>
    <t>CTCCCTGGGAGGCCN</t>
  </si>
  <si>
    <t>GLIS3(Zf)/Thyroid-Glis3.GFP-ChIP-Seq(GSE103297)/Homer</t>
  </si>
  <si>
    <t>DGTCCCYRGGGA</t>
  </si>
  <si>
    <t>EBF(EBF)/proBcell-EBF-ChIP-Seq(GSE21978)/Homer</t>
  </si>
  <si>
    <t>YATGCATATRCATRT</t>
  </si>
  <si>
    <t>OCT:OCT(POU,Homeobox)/NPC-OCT6-ChIP-Seq(GSE43916)/Homer</t>
  </si>
  <si>
    <t>ASWTCCTGBT</t>
  </si>
  <si>
    <t>SPDEF(ETS)/VCaP-SPDEF-ChIP-Seq(SRA014231)/Homer</t>
  </si>
  <si>
    <t>WATGCAAATGAG</t>
  </si>
  <si>
    <t>Oct6(POU,Homeobox)/NPC-Pou3f1-ChIP-Seq(GSE35496)/Homer</t>
  </si>
  <si>
    <t>GCACAYAGTAGGKCY</t>
  </si>
  <si>
    <t>ZKSCAN1(Zf)/HepG2-ZKSCAN1-ChIP-Seq(Encode)/Homer</t>
  </si>
  <si>
    <t>ABTTCYYRRGAA</t>
  </si>
  <si>
    <t>STAT6(Stat)/CD4-Stat6-ChIP-Seq(GSE22104)/Homer</t>
  </si>
  <si>
    <t>BSNTGTTTACWYWGN</t>
  </si>
  <si>
    <t>Foxa3(Forkhead)/Liver-Foxa3-ChIP-Seq(GSE77670)/Homer</t>
  </si>
  <si>
    <t>RGGTTACTANAGGTCA</t>
  </si>
  <si>
    <t>LXRE(NR),DR4/RAW-LXRb.biotin-ChIP-Seq(GSE21512)/Homer</t>
  </si>
  <si>
    <t>AGGTCAAGGTCA</t>
  </si>
  <si>
    <t>RARg(NR)/ES-RARg-ChIP-Seq(GSE30538)/Homer</t>
  </si>
  <si>
    <t>RCCACGTGGYYN</t>
  </si>
  <si>
    <t>Max(bHLH)/K562-Max-ChIP-Seq(GSE31477)/Homer</t>
  </si>
  <si>
    <t>RTTATGYAAB</t>
  </si>
  <si>
    <t>HLF(bZIP)/HSC-HLF.Flag-ChIP-Seq(GSE69817)/Homer</t>
  </si>
  <si>
    <t>GGTCANYTGAGGWCA</t>
  </si>
  <si>
    <t>THRa(NR)/C17.2-THRa-ChIP-Seq(GSE38347)/Homer</t>
  </si>
  <si>
    <t>AGTTTCAKTTTC</t>
  </si>
  <si>
    <t>IRF3(IRF)/BMDM-Irf3-ChIP-Seq(GSE67343)/Homer</t>
  </si>
  <si>
    <t>VRCCACGTGG</t>
  </si>
  <si>
    <t>n-Myc(bHLH)/mES-nMyc-ChIP-Seq(GSE11431)/Homer</t>
  </si>
  <si>
    <t>RGCAATNAAA</t>
  </si>
  <si>
    <t>Hoxa9(Homeobox)/ChickenMSG-Hoxa9.Flag-ChIP-Seq(GSE86088)/Homer</t>
  </si>
  <si>
    <t>NTNATGCAAYMNNHTGMAAY</t>
  </si>
  <si>
    <t>CEBP:CEBP(bZIP)/MEF-Chop-ChIP-Seq(GSE35681)/Homer</t>
  </si>
  <si>
    <t>MACCTTCYATGGCTCCCTAKTGCCY</t>
  </si>
  <si>
    <t>ZNF16(Zf)/HEK293-ZNF16.GFP-ChIP-Seq(GSE58341)/Homer</t>
  </si>
  <si>
    <t>GATGACGTCA</t>
  </si>
  <si>
    <t>Atf1(bZIP)/K562-ATF1-ChIP-Seq(GSE31477)/Homer</t>
  </si>
  <si>
    <t>CCATTGTTNY</t>
  </si>
  <si>
    <t>Sox6(HMG)/Myotubes-Sox6-ChIP-Seq(GSE32627)/Homer</t>
  </si>
  <si>
    <t>MCTCCCMCRCAB</t>
  </si>
  <si>
    <t>WT1(Zf)/Kidney-WT1-ChIP-Seq(GSE90016)/Homer</t>
  </si>
  <si>
    <t>WGGGGATTTCCC</t>
  </si>
  <si>
    <t>NFkB-p65(RHD)/GM12787-p65-ChIP-Seq(GSE19485)/Homer</t>
  </si>
  <si>
    <t>GYMATAAAAH</t>
  </si>
  <si>
    <t>Cdx2(Homeobox)/mES-Cdx2-ChIP-Seq(GSE14586)/Homer</t>
  </si>
  <si>
    <t>GKBCARAGGTCA</t>
  </si>
  <si>
    <t>COUP-TFII(NR)/K562-NR2F1-ChIP-Seq(Encode)/Homer</t>
  </si>
  <si>
    <t>SGTCACGTGR</t>
  </si>
  <si>
    <t>USF1(bHLH)/GM12878-Usf1-ChIP-Seq(GSE32465)/Homer</t>
  </si>
  <si>
    <t>GRAASTGAAAST</t>
  </si>
  <si>
    <t>IRF8(IRF)/BMDM-IRF8-ChIP-Seq(GSE77884)/Homer</t>
  </si>
  <si>
    <t>VACAGGAAAT</t>
  </si>
  <si>
    <t>EWS:FLI1-fusion(ETS)/SK_N_MC-EWS:FLI1-ChIP-Seq(SRA014231)/Homer</t>
  </si>
  <si>
    <t>TTCTAGAABNTTCTA</t>
  </si>
  <si>
    <t>HRE(HSF)/Striatum-HSF1-ChIP-Seq(GSE38000)/Homer</t>
  </si>
  <si>
    <t>CTTTGATGTGSB</t>
  </si>
  <si>
    <t>Tcf7(HMG)/GM12878-TCF7-ChIP-Seq(Encode)/Homer</t>
  </si>
  <si>
    <t>GGAAGTGAAAST</t>
  </si>
  <si>
    <t>PU.1:IRF8(ETS:IRF)/pDC-Irf8-ChIP-Seq(GSE66899)/Homer</t>
  </si>
  <si>
    <t>CVGTSCTCCC</t>
  </si>
  <si>
    <t>Znf263(Zf)/K562-Znf263-ChIP-Seq(GSE31477)/Homer</t>
  </si>
  <si>
    <t>RGGATTAR</t>
  </si>
  <si>
    <t>GSC(Homeobox)/FrogEmbryos-GSC-ChIP-Seq(DRA000576)/Homer</t>
  </si>
  <si>
    <t>NBWGATAAGR</t>
  </si>
  <si>
    <t>Gata4(Zf)/Heart-Gata4-ChIP-Seq(GSE35151)/Homer</t>
  </si>
  <si>
    <t>RTTTCTNAGAAA</t>
  </si>
  <si>
    <t>STAT5(Stat)/mCD4+-Stat5-ChIP-Seq(GSE12346)/Homer</t>
  </si>
  <si>
    <t>ADBTAATTAR</t>
  </si>
  <si>
    <t>Lhx3(Homeobox)/Neuron-Lhx3-ChIP-Seq(GSE31456)/Homer</t>
  </si>
  <si>
    <t>GCTATTTTTGGM</t>
  </si>
  <si>
    <t>Mef2b(MADS)/HEK293-Mef2b.V5-ChIP-Seq(GSE67450)/Homer</t>
  </si>
  <si>
    <t>NRRTGACGTCAT</t>
  </si>
  <si>
    <t>Atf2(bZIP)/3T3L1-Atf2-ChIP-Seq(GSE56872)/Homer</t>
  </si>
  <si>
    <t>GGAAATTCCC</t>
  </si>
  <si>
    <t>NFkB-p65-Rel(RHD)/ThioMac-LPS-Expression(GSE23622)/Homer</t>
  </si>
  <si>
    <t>MKGGGYGTGGCC</t>
  </si>
  <si>
    <t>KLF6(Zf)/PDAC-KLF6-ChIP-Seq(GSE64557)/Homer</t>
  </si>
  <si>
    <t>CTGTCTGG</t>
  </si>
  <si>
    <t>Smad2(MAD)/ES-SMAD2-ChIP-Seq(GSE29422)/Homer</t>
  </si>
  <si>
    <t>SCCTAGCAACAG</t>
  </si>
  <si>
    <t>Rfx5(HTH)/GM12878-Rfx5-ChIP-Seq(GSE31477)/Homer</t>
  </si>
  <si>
    <t>AAAGRGGAAGTG</t>
  </si>
  <si>
    <t>SpiB(ETS)/OCILY3-SPIB-ChIP-Seq(GSE56857)/Homer</t>
  </si>
  <si>
    <t>NTAATBNAATTA</t>
  </si>
  <si>
    <t>Prop1(Homeobox)/GHFT1-PROP1.biotin-ChIP-Seq(GSE77302)/Homer</t>
  </si>
  <si>
    <t>RTGATTKATRGN</t>
  </si>
  <si>
    <t>PBX2(Homeobox)/K562-PBX2-ChIP-Seq(Encode)/Homer</t>
  </si>
  <si>
    <t>TGGAACAGMA</t>
  </si>
  <si>
    <t>ZNF189(Zf)/HEK293-ZNF189.GFP-ChIP-Seq(GSE58341)/Homer</t>
  </si>
  <si>
    <t>SMCATCTGKH</t>
  </si>
  <si>
    <t>TCF4(bHLH)/SHSY5Y-TCF4-ChIP-Seq(GSE96915)/Homer</t>
  </si>
  <si>
    <t>GARTGGTCATCGCCC</t>
  </si>
  <si>
    <t>ZNF669(Zf)/HEK293-ZNF669.GFP-ChIP-Seq(GSE58341)/Homer</t>
  </si>
  <si>
    <t>DGCACACGTG</t>
  </si>
  <si>
    <t>MNT(bHLH)/HepG2-MNT-ChIP-Seq(Encode)/Homer</t>
  </si>
  <si>
    <t>KGTTGCCATGGCAA</t>
  </si>
  <si>
    <t>Rfx1(HTH)/NPC-H3K4me1-ChIP-Seq(GSE16256)/Homer</t>
  </si>
  <si>
    <t>RGCCATTAAC</t>
  </si>
  <si>
    <t>Nanog(Homeobox)/mES-Nanog-ChIP-Seq(GSE11724)/Homer</t>
  </si>
  <si>
    <t>GAGCCTGGTACTGWGCCTGR</t>
  </si>
  <si>
    <t>ZNF322(Zf)/HEK293-ZNF322.GFP-ChIP-Seq(GSE58341)/Homer</t>
  </si>
  <si>
    <t>TGGTACATTCCA</t>
  </si>
  <si>
    <t>PRDM10(Zf)/HEK293-PRDM10.eGFP-ChIP-Seq(Encode)/Homer</t>
  </si>
  <si>
    <t>ATGAATWATTCATGA</t>
  </si>
  <si>
    <t>OCT:OCT(POU,Homeobox,IR1)/NPC-Brn2-ChIP-Seq(GSE35496)/Homer</t>
  </si>
  <si>
    <t>VVCCACGTGG</t>
  </si>
  <si>
    <t>c-Myc(bHLH)/mES-cMyc-ChIP-Seq(GSE11431)/Homer</t>
  </si>
  <si>
    <t>GAGGTCAAAGGTCA</t>
  </si>
  <si>
    <t>TR4(NR),DR1/Hela-TR4-ChIP-Seq(GSE24685)/Homer</t>
  </si>
  <si>
    <t>SARTGGAAAAWRTGAGTCAB</t>
  </si>
  <si>
    <t>NFAT:AP1(RHD,bZIP)/Jurkat-NFATC1-ChIP-Seq(Jolma_et_al.)/Homer</t>
  </si>
  <si>
    <t>GCCATCTGTT</t>
  </si>
  <si>
    <t>NeuroD1(bHLH)/Islet-NeuroD1-ChIP-Seq(GSE30298)/Homer</t>
  </si>
  <si>
    <t>KTGACCTTGA</t>
  </si>
  <si>
    <t>Esrrb(NR)/mES-Esrrb-ChIP-Seq(GSE11431)/Homer</t>
  </si>
  <si>
    <t>AGTAAACAAAAAAGAACAND</t>
  </si>
  <si>
    <t>FOXA1:AR(Forkhead,NR)/LNCAP-AR-ChIP-Seq(GSE27824)/Homer</t>
  </si>
  <si>
    <t>DRTGTTGCAA</t>
  </si>
  <si>
    <t>CEBP:AP1(bZIP)/ThioMac-CEBPb-ChIP-Seq(GSE21512)/Homer</t>
  </si>
  <si>
    <t>CCTTTGATST</t>
  </si>
  <si>
    <t>LEF1(HMG)/H1-LEF1-ChIP-Seq(GSE64758)/Homer</t>
  </si>
  <si>
    <t>ACVAGGAAGT</t>
  </si>
  <si>
    <t>ELF5(ETS)/T47D-ELF5-ChIP-Seq(GSE30407)/Homer</t>
  </si>
  <si>
    <t>AGATGKDGAGATAAG</t>
  </si>
  <si>
    <t>GATA3(Zf),DR4/iTreg-Gata3-ChIP-Seq(GSE20898)/Homer</t>
  </si>
  <si>
    <t>TWVGGTCCGC</t>
  </si>
  <si>
    <t>HINFP(Zf)/K562-HINFP.eGFP-ChIP-Seq(Encode)/Homer</t>
  </si>
  <si>
    <t>ATTGCATCAT</t>
  </si>
  <si>
    <t>Chop(bZIP)/MEF-Chop-ChIP-Seq(GSE35681)/Homer</t>
  </si>
  <si>
    <t>AAGACCCYYN</t>
  </si>
  <si>
    <t>LRF(Zf)/Erythroblasts-ZBTB7A-ChIP-Seq(GSE74977)/Homer</t>
  </si>
  <si>
    <t>CCAGGAACAG</t>
  </si>
  <si>
    <t>AR-halfsite(NR)/LNCaP-AR-ChIP-Seq(GSE27824)/Homer</t>
  </si>
  <si>
    <t>TRAGGTCA</t>
  </si>
  <si>
    <t>THRb(NR)/Liver-NR1A2-ChIP-Seq(GSE52613)/Homer</t>
  </si>
  <si>
    <t>MGGAAGTGAAAC</t>
  </si>
  <si>
    <t>PU.1-IRF(ETS:IRF)/Bcell-PU.1-ChIP-Seq(GSE21512)/Homer</t>
  </si>
  <si>
    <t>ADGGYAGYAGCATCT</t>
  </si>
  <si>
    <t>PRDM9(Zf)/Testis-DMC1-ChIP-Seq(GSE35498)/Homer</t>
  </si>
  <si>
    <t>CCATTGTATGCAAAT</t>
  </si>
  <si>
    <t>Oct4:Sox17(POU,Homeobox,HMG)/F9-Sox17-ChIP-Seq(GSE44553)/Homer</t>
  </si>
  <si>
    <t>AGGTGTGAAM</t>
  </si>
  <si>
    <t>Tbet(T-box)/CD8-Tbet-ChIP-Seq(GSE33802)/Homer</t>
  </si>
  <si>
    <t>GTCACGTGGT</t>
  </si>
  <si>
    <t>Usf2(bHLH)/C2C12-Usf2-ChIP-Seq(GSE36030)/Homer</t>
  </si>
  <si>
    <t>RGKGGGCGGAGC</t>
  </si>
  <si>
    <t>Sp5(Zf)/mES-Sp5.Flag-ChIP-Seq(GSE72989)/Homer</t>
  </si>
  <si>
    <t>Nr5a2(NR)/Pancreas-LRH1-ChIP-Seq(GSE34295)/Homer</t>
  </si>
  <si>
    <t>TGCTGACTCA</t>
  </si>
  <si>
    <t>MafA(bZIP)/Islet-MafA-ChIP-Seq(GSE30298)/Homer</t>
  </si>
  <si>
    <t>ACTTCCKGKT</t>
  </si>
  <si>
    <t>Elf4(ETS)/BMDM-Elf4-ChIP-Seq(GSE88699)/Homer</t>
  </si>
  <si>
    <t>AGGCCTRG</t>
  </si>
  <si>
    <t>ZFX(Zf)/mES-Zfx-ChIP-Seq(GSE11431)/Homer</t>
  </si>
  <si>
    <t>AWWWTGCTGAGTCAT</t>
  </si>
  <si>
    <t>NFE2L2(bZIP)/HepG2-NFE2L2-ChIP-Seq(Encode)/Homer</t>
  </si>
  <si>
    <t>TTGAMCTTTG</t>
  </si>
  <si>
    <t>RARa(NR)/K562-RARa-ChIP-Seq(Encode)/Homer</t>
  </si>
  <si>
    <t>CAAAGGTCAG</t>
  </si>
  <si>
    <t>Erra(NR)/HepG2-Erra-ChIP-Seq(GSE31477)/Homer</t>
  </si>
  <si>
    <t>TTCCKNAGAA</t>
  </si>
  <si>
    <t>STAT6(Stat)/Macrophage-Stat6-ChIP-Seq(GSE38377)/Homer</t>
  </si>
  <si>
    <t>ATGACGTCATCY</t>
  </si>
  <si>
    <t>c-Jun-CRE(bZIP)/K562-cJun-ChIP-Seq(GSE31477)/Homer</t>
  </si>
  <si>
    <t>AGAAATGACTTCCCT</t>
  </si>
  <si>
    <t>ZNF528(Zf)/HEK293-ZNF528.GFP-ChIP-Seq(GSE58341)/Homer</t>
  </si>
  <si>
    <t>AGGTGTCA</t>
  </si>
  <si>
    <t>Tbx5(T-box)/HL1-Tbx5.biotin-ChIP-Seq(GSE21529)/Homer</t>
  </si>
  <si>
    <t>NATTTCCNGGAAAT</t>
  </si>
  <si>
    <t>STAT1(Stat)/HelaS3-STAT1-ChIP-Seq(GSE12782)/Homer</t>
  </si>
  <si>
    <t>BTKGGCGGGAAA</t>
  </si>
  <si>
    <t>E2F3(E2F)/MEF-E2F3-ChIP-Seq(GSE71376)/Homer</t>
  </si>
  <si>
    <t>SCTGTCAMTCAN</t>
  </si>
  <si>
    <t>Pbx3(Homeobox)/GM12878-PBX3-ChIP-Seq(GSE32465)/Homer</t>
  </si>
  <si>
    <t>WDNCTGGGCA</t>
  </si>
  <si>
    <t>ZNF416(Zf)/HEK293-ZNF416.GFP-ChIP-Seq(GSE58341)/Homer</t>
  </si>
  <si>
    <t>NTATYGATCH</t>
  </si>
  <si>
    <t>HNF6(Homeobox)/Liver-Hnf6-ChIP-Seq(ERP000394)/Homer</t>
  </si>
  <si>
    <t>CTGTTTAC</t>
  </si>
  <si>
    <t>Foxo1(Forkhead)/RAW-Foxo1-ChIP-Seq(Fan_et_al.)/Homer</t>
  </si>
  <si>
    <t>AGATSTNDNNDSAGATAASN</t>
  </si>
  <si>
    <t>GATA3(Zf),DR8/iTreg-Gata3-ChIP-Seq(GSE20898)/Homer</t>
  </si>
  <si>
    <t>GGTTGCCATGGCAA</t>
  </si>
  <si>
    <t>X-box(HTH)/NPC-H3K4me1-ChIP-Seq(GSE16256)/Homer</t>
  </si>
  <si>
    <t>RGCCAATSRG</t>
  </si>
  <si>
    <t>NFY(CCAAT)/Promoter/Homer</t>
  </si>
  <si>
    <t>ACWTCAAAGG</t>
  </si>
  <si>
    <t>TCFL2(HMG)/K562-TCF7L2-ChIP-Seq(GSE29196)/Homer</t>
  </si>
  <si>
    <t>RGKGGGCGKGGC</t>
  </si>
  <si>
    <t>KLF14(Zf)/HEK293-KLF14.GFP-ChIP-Seq(GSE58341)/Homer</t>
  </si>
  <si>
    <t>VGCCATAAAA</t>
  </si>
  <si>
    <t>Hoxd11(Homeobox)/ChickenMSG-Hoxd11.Flag-ChIP-Seq(GSE86088)/Homer</t>
  </si>
  <si>
    <t>TGCGTGGGYG</t>
  </si>
  <si>
    <t>Egr1(Zf)/K562-Egr1-ChIP-Seq(GSE32465)/Homer</t>
  </si>
  <si>
    <t>BTBRAGTGSN</t>
  </si>
  <si>
    <t>Nkx2.2(Homeobox)/NPC-Nkx2.2-ChIP-Seq(GSE61673)/Homer</t>
  </si>
  <si>
    <t>VNAGGKCAAAGGTCA</t>
  </si>
  <si>
    <t>PPARa(NR),DR1/Liver-Ppara-ChIP-Seq(GSE47954)/Homer</t>
  </si>
  <si>
    <t>DAGGTGTBAA</t>
  </si>
  <si>
    <t>Tbx6(T-box)/ESC-Tbx6-ChIP-Seq(GSE93524)/Homer</t>
  </si>
  <si>
    <t>ATTCTCGCGAGA</t>
  </si>
  <si>
    <t>GFX(?)/Promoter/Homer</t>
  </si>
  <si>
    <t>CCCCTCCCCCAC</t>
  </si>
  <si>
    <t>Zfp281(Zf)/ES-Zfp281-ChIP-Seq(GSE81042)/Homer</t>
  </si>
  <si>
    <t>ATTTCCTGTN</t>
  </si>
  <si>
    <t>EWS:ERG-fusion(ETS)/CADO_ES1-EWS:ERG-ChIP-Seq(SRA014231)/Homer</t>
  </si>
  <si>
    <t>NABTCCCWDGGGAVH</t>
  </si>
  <si>
    <t>EBF2(EBF)/BrownAdipose-EBF2-ChIP-Seq(GSE97114)/Homer</t>
  </si>
  <si>
    <t>NCYAATAAAA</t>
  </si>
  <si>
    <t>Hoxd13(Homeobox)/ChickenMSG-Hoxd13.Flag-ChIP-Seq(GSE86088)/Homer</t>
  </si>
  <si>
    <t>SNGCACCTGCHS</t>
  </si>
  <si>
    <t>Slug(Zf)/Mesoderm-Snai2-ChIP-Seq(GSE61475)/Homer</t>
  </si>
  <si>
    <t>CTGGCAGSCTGCCA</t>
  </si>
  <si>
    <t>Tlx?(NR)/NPC-H3K4me1-ChIP-Seq(GSE16256)/Homer</t>
  </si>
  <si>
    <t>TTRAGTGSYK</t>
  </si>
  <si>
    <t>Bapx1(Homeobox)/VertebralCol-Bapx1-ChIP-Seq(GSE36672)/Homer</t>
  </si>
  <si>
    <t>SSCMATWAAA</t>
  </si>
  <si>
    <t>Unknown(Homeobox)/Limb-p300-ChIP-Seq/Homer</t>
  </si>
  <si>
    <t>CYTGGCABNSTGCCAR</t>
  </si>
  <si>
    <t>NF1(CTF)/LNCAP-NF1-ChIP-Seq(Unpublished)/Homer</t>
  </si>
  <si>
    <t>ATTGCGCAAC</t>
  </si>
  <si>
    <t>CEBP(bZIP)/ThioMac-CEBPb-ChIP-Seq(GSE21512)/Homer</t>
  </si>
  <si>
    <t>CTGCCWVCTTTTRTA</t>
  </si>
  <si>
    <t>ZNF7(Zf)/HepG2-ZNF7.Flag-ChIP-Seq(Encode)/Homer</t>
  </si>
  <si>
    <t>ATTTGCATAACAATG</t>
  </si>
  <si>
    <t>OCT4-SOX2-TCF-NANOG(POU,Homeobox,HMG)/mES-Oct4-ChIP-Seq(GSE11431)/Homer</t>
  </si>
  <si>
    <t>ATGACGTCATCN</t>
  </si>
  <si>
    <t>JunD(bZIP)/K562-JunD-ChIP-Seq/Homer</t>
  </si>
  <si>
    <t>GGCCATAAATCA</t>
  </si>
  <si>
    <t>Hoxc9(Homeobox)/Ainv15-Hoxc9-ChIP-Seq(GSE21812)/Homer</t>
  </si>
  <si>
    <t>VBSYGTCTGG</t>
  </si>
  <si>
    <t>Smad4(MAD)/ESC-SMAD4-ChIP-Seq(GSE29422)/Homer</t>
  </si>
  <si>
    <t>ARGAGGMCAAAATGW</t>
  </si>
  <si>
    <t>ZNF675(Zf)/HEK293-ZNF675.GFP-ChIP-Seq(GSE58341)/Homer</t>
  </si>
  <si>
    <t>ACAGGAAGTG</t>
  </si>
  <si>
    <t>ETS1(ETS)/Jurkat-ETS1-ChIP-Seq(GSE17954)/Homer</t>
  </si>
  <si>
    <t>VTTACGTAAYNNNNN</t>
  </si>
  <si>
    <t>NFIL3(bZIP)/HepG2-NFIL3-ChIP-Seq(Encode)/Homer</t>
  </si>
  <si>
    <t>RGGGCACTAACY</t>
  </si>
  <si>
    <t>ZNF264(Zf)/HEK293-ZNF264.GFP-ChIP-Seq(GSE58341)/Homer</t>
  </si>
  <si>
    <t>GGGGGTGTGTCC</t>
  </si>
  <si>
    <t>KLF10(Zf)/HEK293-KLF10.GFP-ChIP-Seq(GSE58341)/Homer</t>
  </si>
  <si>
    <t>AGRGGTCA</t>
  </si>
  <si>
    <t>COUP-TFII(NR)/Artia-Nr2f2-ChIP-Seq(GSE46497)/Homer</t>
  </si>
  <si>
    <t>NRRRCAWGTCCDGRCATGYY</t>
  </si>
  <si>
    <t>p73(p53)/Trachea-p73-ChIP-Seq(PRJNA310161)/Homer</t>
  </si>
  <si>
    <t>HACTTCCGGY</t>
  </si>
  <si>
    <t>Elk1(ETS)/Hela-Elk1-ChIP-Seq(GSE31477)/Homer</t>
  </si>
  <si>
    <t>RTCACSCCAY</t>
  </si>
  <si>
    <t>Srebp1a(bHLH)/HepG2-Srebp1a-ChIP-Seq(GSE31477)/Homer</t>
  </si>
  <si>
    <t>ACTGAAACCA</t>
  </si>
  <si>
    <t>IRF4(IRF)/GM12878-IRF4-ChIP-Seq(GSE32465)/Homer</t>
  </si>
  <si>
    <t>ACTACAATTCCC</t>
  </si>
  <si>
    <t>GFY(?)/Promoter/Homer</t>
  </si>
  <si>
    <t>ACATGCCCGGGCAT</t>
  </si>
  <si>
    <t>p53(p53)/mES-cMyc-ChIP-Seq(GSE11431)/Homer</t>
  </si>
  <si>
    <t>TTTTATKRGG</t>
  </si>
  <si>
    <t>HOXB13(Homeobox)/ProstateTumor-HOXB13-ChIP-Seq(GSE56288)/Homer</t>
  </si>
  <si>
    <t>GTTGCCATGGCAACM</t>
  </si>
  <si>
    <t>Rfx2(HTH)/LoVo-RFX2-ChIP-Seq(GSE49402)/Homer</t>
  </si>
  <si>
    <t>GGYAATGAAA</t>
  </si>
  <si>
    <t>Hoxa10(Homeobox)/ChickenMSG-Hoxa10.Flag-ChIP-Seq(GSE86088)/Homer</t>
  </si>
  <si>
    <t>NNYTAATTAR</t>
  </si>
  <si>
    <t>Lhx1(Homeobox)/EmbryoCarcinoma-Lhx1-ChIP-Seq(GSE70957)/Homer</t>
  </si>
  <si>
    <t>GTCACGTGACYV</t>
  </si>
  <si>
    <t>TFE3(bHLH)/MEF-TFE3-ChIP-Seq(GSE75757)/Homer</t>
  </si>
  <si>
    <t>RRCATGYCYRGRCATGYYYN</t>
  </si>
  <si>
    <t>p53(p53)/Saos-p53-ChIP-Seq/Homer</t>
  </si>
  <si>
    <t>p53(p53)/Saos-p53-ChIP-Seq(GSE15780)/Homer</t>
  </si>
  <si>
    <t>AVCCGGAAGT</t>
  </si>
  <si>
    <t>ELF1(ETS)/Jurkat-ELF1-ChIP-Seq(SRA014231)/Homer</t>
  </si>
  <si>
    <t>YTAATYNRATTA</t>
  </si>
  <si>
    <t>Phox2a(Homeobox)/Neuron-Phox2a-ChIP-Seq(GSE31456)/Homer</t>
  </si>
  <si>
    <t>GGCMATGAAA</t>
  </si>
  <si>
    <t>Hoxd10(Homeobox)/ChickenMSG-Hoxd10.Flag-ChIP-Seq(GSE86088)/Homer</t>
  </si>
  <si>
    <t>YCTTATCTBN</t>
  </si>
  <si>
    <t>Gata6(Zf)/HUG1N-GATA6-ChIP-Seq(GSE51936)/Homer</t>
  </si>
  <si>
    <t>AACCGGAAGT</t>
  </si>
  <si>
    <t>ETS(ETS)/Promoter/Homer</t>
  </si>
  <si>
    <t>RSCACTYRAG</t>
  </si>
  <si>
    <t>Nkx2.1(Homeobox)/LungAC-Nkx2.1-ChIP-Seq(GSE43252)/Homer</t>
  </si>
  <si>
    <t>TTTTATGGCM</t>
  </si>
  <si>
    <t>Hoxa11(Homeobox)/ChickenMSG-Hoxa11.Flag-ChIP-Seq(GSE86088)/Homer</t>
  </si>
  <si>
    <t>CSGTGACGTCAC</t>
  </si>
  <si>
    <t>CRE(bZIP)/Promoter/Homer</t>
  </si>
  <si>
    <t>CTGCGCATGCGC</t>
  </si>
  <si>
    <t>NRF1(NRF)/MCF7-NRF1-ChIP-Seq(Unpublished)/Homer</t>
  </si>
  <si>
    <t>NRGCCCCRCCCHBNN</t>
  </si>
  <si>
    <t>KLF3(Zf)/MEF-Klf3-ChIP-Seq(GSE44748)/Homer</t>
  </si>
  <si>
    <t>YTKGATAHAGTATTCTWGGTNGGCA</t>
  </si>
  <si>
    <t>ZNF136(Zf)/HEK293-ZNF136.GFP-ChIP-Seq(GSE58341)/Homer</t>
  </si>
  <si>
    <t>CTTCCGGGAA</t>
  </si>
  <si>
    <t>Stat3(Stat)/mES-Stat3-ChIP-Seq(GSE11431)/Homer</t>
  </si>
  <si>
    <t>TAATCCCN</t>
  </si>
  <si>
    <t>Pitx1(Homeobox)/Chicken-Pitx1-ChIP-Seq(GSE38910)/Homer</t>
  </si>
  <si>
    <t>NNTGTGGATTSS</t>
  </si>
  <si>
    <t>Foxh1(Forkhead)/hESC-FOXH1-ChIP-Seq(GSE29422)/Homer</t>
  </si>
  <si>
    <t>GGTCACCTGAGGTCA</t>
  </si>
  <si>
    <t>THRb(NR)/HepG2-THRb.Flag-ChIP-Seq(Encode)/Homer</t>
  </si>
  <si>
    <t>SSGGTCACGTGA</t>
  </si>
  <si>
    <t>E-box(bHLH)/Promoter/Homer</t>
  </si>
  <si>
    <t>ACTTTCGTTTCT</t>
  </si>
  <si>
    <t>T1ISRE(IRF)/ThioMac-Ifnb-Expression/Homer</t>
  </si>
  <si>
    <t>CTAATKGV</t>
  </si>
  <si>
    <t>Isl1(Homeobox)/Neuron-Isl1-ChIP-Seq(GSE31456)/Homer</t>
  </si>
  <si>
    <t>CCATTGTTYB</t>
  </si>
  <si>
    <t>Sox17(HMG)/Endoderm-Sox17-ChIP-Seq(GSE61475)/Homer</t>
  </si>
  <si>
    <t>CCTTTTAWAGSC</t>
  </si>
  <si>
    <t>TATA-Box(TBP)/Promoter/Homer</t>
  </si>
  <si>
    <t>GTCACGCTCSCTGM</t>
  </si>
  <si>
    <t>PAX5(Paired,Homeobox),condensed/GM12878-PAX5-ChIP-Seq(GSE32465)/Homer</t>
  </si>
  <si>
    <t>GGGGGGGG</t>
  </si>
  <si>
    <t>Maz(Zf)/HepG2-Maz-ChIP-Seq(GSE31477)/Homer</t>
  </si>
  <si>
    <t>NTAATTDGCYAATTANNWWD</t>
  </si>
  <si>
    <t>Pax7(Paired,Homeobox),longest/Myoblast-Pax7-ChIP-Seq(GSE25064)/Homer</t>
  </si>
  <si>
    <t>ACCGGAAGTG</t>
  </si>
  <si>
    <t>ETV4(ETS)/HepG2-ETV4-ChIP-Seq(ENCODE)/Homer</t>
  </si>
  <si>
    <t>GCCACACCCA</t>
  </si>
  <si>
    <t>Klf4(Zf)/mES-Klf4-ChIP-Seq(GSE11431)/Homer</t>
  </si>
  <si>
    <t>TAGGGCAAAGGTCA</t>
  </si>
  <si>
    <t>RXR(NR),DR1/3T3L1-RXR-ChIP-Seq(GSE13511)/Homer</t>
  </si>
  <si>
    <t>bHLHE41(bHLH)/proB-Bhlhe41-ChIP-Seq(GSE93764)/Homer</t>
  </si>
  <si>
    <t>ETV1(ETS)/GIST48-ETV1-ChIP-Seq(GSE22441)/Homer</t>
  </si>
  <si>
    <t>CCWTTGTY</t>
  </si>
  <si>
    <t>Sox3(HMG)/NPC-Sox3-ChIP-Seq(GSE33059)/Homer</t>
  </si>
  <si>
    <t>NGCGTGGGCGGR</t>
  </si>
  <si>
    <t>Egr2(Zf)/Thymocytes-Egr2-ChIP-Seq(GSE34254)/Homer</t>
  </si>
  <si>
    <t>GGCCYCCTGCTGDGH</t>
  </si>
  <si>
    <t>Zic3(Zf)/mES-Zic3-ChIP-Seq(GSE37889)/Homer</t>
  </si>
  <si>
    <t>GGCCCCGCCCCC</t>
  </si>
  <si>
    <t>Sp1(Zf)/Promoter/Homer</t>
  </si>
  <si>
    <t>SAGATAAGRV</t>
  </si>
  <si>
    <t>Gata1(Zf)/K562-GATA1-ChIP-Seq(GSE18829)/Homer</t>
  </si>
  <si>
    <t>TAATTAGN</t>
  </si>
  <si>
    <t>Lhx2(Homeobox)/HFSC-Lhx2-ChIP-Seq(GSE48068)/Homer</t>
  </si>
  <si>
    <t>VAGGTCACNSTGACC</t>
  </si>
  <si>
    <t>ERE(NR),IR3/MCF7-ERa-ChIP-Seq(Unpublished)/Homer</t>
  </si>
  <si>
    <t>TAATCAATTA</t>
  </si>
  <si>
    <t>Pax7(Paired,Homeobox)/Myoblast-Pax7-ChIP-Seq(GSE25064)/Homer</t>
  </si>
  <si>
    <t>WAVTCACCMTAASYDAAAAG</t>
  </si>
  <si>
    <t>PSE(SNAPc)/K562-mStart-Seq/Homer</t>
  </si>
  <si>
    <t>BBCTTATCTS</t>
  </si>
  <si>
    <t>Gata2(Zf)/K562-GATA2-ChIP-Seq(GSE18829)/Homer</t>
  </si>
  <si>
    <t>RCAGGATGTGGT</t>
  </si>
  <si>
    <t>ETS:RUNX(ETS,Runt)/Jurkat-RUNX1-ChIP-Seq(GSE17954)/Homer</t>
  </si>
  <si>
    <t>ERG(ETS)/VCaP-ERG-ChIP-Seq(GSE14097)/Homer</t>
  </si>
  <si>
    <t>RACTACAACTCCCAGVAKGC</t>
  </si>
  <si>
    <t>Ronin(THAP)/ES-Thap11-ChIP-Seq(GSE51522)/Homer</t>
  </si>
  <si>
    <t>NRYTTCCGGH</t>
  </si>
  <si>
    <t>Fli1(ETS)/CD8-FLI-ChIP-Seq(GSE20898)/Homer</t>
  </si>
  <si>
    <t>GCCACRCCCACY</t>
  </si>
  <si>
    <t>Klf9(Zf)/GBM-Klf9-ChIP-Seq(GSE62211)/Homer</t>
  </si>
  <si>
    <t>HTTTCCCASG</t>
  </si>
  <si>
    <t>Rbpj1(?)/Panc1-Rbpj1-ChIP-Seq(GSE47459)/Homer</t>
  </si>
  <si>
    <t>RACTACAATTCCCAGAAKGC</t>
  </si>
  <si>
    <t>GFY-Staf(?,Zf)/Promoter/Homer</t>
  </si>
  <si>
    <t>HAWGRGGCCM</t>
  </si>
  <si>
    <t>Zac1(Zf)/Neuro2A-Plagl1-ChIP-Seq(GSE75942)/Homer</t>
  </si>
  <si>
    <t>STGCGCATGCGC</t>
  </si>
  <si>
    <t>NRF(NRF)/Promoter/Homer</t>
  </si>
  <si>
    <t>HWWGTCAGCAWWTTT</t>
  </si>
  <si>
    <t>MafF(bZIP)/HepG2-MafF-ChIP-Seq(GSE31477)/Homer</t>
  </si>
  <si>
    <t>NNAYTTCCTGHN</t>
  </si>
  <si>
    <t>Etv2(ETS)/ES-ER71-ChIP-Seq(GSE59402)/Homer(0.967)</t>
  </si>
  <si>
    <t>NGYCATAAAWCH</t>
  </si>
  <si>
    <t>CDX4(Homeobox)/ZebrafishEmbryos-Cdx4.Myc-ChIP-Seq(GSE48254)/Homer</t>
  </si>
  <si>
    <t>CGGTTGCCATGGCAAC</t>
  </si>
  <si>
    <t>RFX(HTH)/K562-RFX3-ChIP-Seq(SRA012198)/Homer</t>
  </si>
  <si>
    <t>CAAGGHCANV</t>
  </si>
  <si>
    <t>SF1(NR)/H295R-Nr5a1-ChIP-Seq(GSE44220)/Homer</t>
  </si>
  <si>
    <t>RACCGGAAGT</t>
  </si>
  <si>
    <t>GABPA(ETS)/Jurkat-GABPa-ChIP-Seq(GSE17954)/Homer</t>
  </si>
  <si>
    <t>NRYTTCCGGY</t>
  </si>
  <si>
    <t>Elk4(ETS)/Hela-Elk4-ChIP-Seq(GSE31477)/Homer</t>
  </si>
  <si>
    <t>CAAGATGGCGGC</t>
  </si>
  <si>
    <t>YY1(Zf)/Promoter/Homer</t>
  </si>
  <si>
    <t>ATTTCCCAGVAKSCY</t>
  </si>
  <si>
    <t>ZNF143|STAF(Zf)/CUTLL-ZNF143-ChIP-Seq(GSE29600)/Homer</t>
  </si>
  <si>
    <t>male-biased</t>
  </si>
  <si>
    <t>sex-biased</t>
  </si>
  <si>
    <t>% Background</t>
  </si>
  <si>
    <t># Background</t>
  </si>
  <si>
    <t>% Target</t>
  </si>
  <si>
    <t># Target</t>
  </si>
  <si>
    <t>Odds Ratio</t>
  </si>
  <si>
    <t>P-value</t>
  </si>
  <si>
    <t>Motif</t>
  </si>
  <si>
    <t>Name</t>
  </si>
  <si>
    <t>Gene set</t>
  </si>
  <si>
    <t>Supplementary Table 15 | Motif enrichment results for sex-biased gene sets (in macaques; using cell-type-corrected expression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00_);_(* \(#,##0.000\);_(* &quot;-&quot;??_);_(@_)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164" fontId="2" fillId="0" borderId="0" xfId="1" applyNumberFormat="1" applyFont="1"/>
    <xf numFmtId="165" fontId="2" fillId="0" borderId="0" xfId="1" applyNumberFormat="1" applyFont="1"/>
    <xf numFmtId="0" fontId="2" fillId="2" borderId="0" xfId="0" applyFont="1" applyFill="1"/>
    <xf numFmtId="10" fontId="2" fillId="0" borderId="0" xfId="0" applyNumberFormat="1" applyFont="1"/>
    <xf numFmtId="0" fontId="3" fillId="0" borderId="1" xfId="0" applyFont="1" applyBorder="1"/>
    <xf numFmtId="164" fontId="3" fillId="0" borderId="1" xfId="1" applyNumberFormat="1" applyFont="1" applyBorder="1"/>
    <xf numFmtId="165" fontId="3" fillId="0" borderId="1" xfId="1" applyNumberFormat="1" applyFont="1" applyBorder="1"/>
    <xf numFmtId="0" fontId="4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CEC1B-746D-E343-9F88-E14D8F6ADD86}">
  <dimension ref="A1:I1244"/>
  <sheetViews>
    <sheetView tabSelected="1" workbookViewId="0">
      <selection activeCell="A2" sqref="A2"/>
    </sheetView>
  </sheetViews>
  <sheetFormatPr baseColWidth="10" defaultRowHeight="16" customHeight="1" x14ac:dyDescent="0.15"/>
  <cols>
    <col min="1" max="1" width="12" style="1" bestFit="1" customWidth="1"/>
    <col min="2" max="2" width="72.33203125" style="1" bestFit="1" customWidth="1"/>
    <col min="3" max="3" width="31.1640625" style="1" bestFit="1" customWidth="1"/>
    <col min="4" max="4" width="8.33203125" style="3" bestFit="1" customWidth="1"/>
    <col min="5" max="5" width="11.5" style="3" bestFit="1" customWidth="1"/>
    <col min="6" max="6" width="8.83203125" style="2" bestFit="1" customWidth="1"/>
    <col min="7" max="7" width="8.33203125" style="1" bestFit="1" customWidth="1"/>
    <col min="8" max="8" width="13.5" style="2" bestFit="1" customWidth="1"/>
    <col min="9" max="9" width="13" style="1" bestFit="1" customWidth="1"/>
    <col min="10" max="16384" width="10.83203125" style="1"/>
  </cols>
  <sheetData>
    <row r="1" spans="1:9" ht="16" customHeight="1" x14ac:dyDescent="0.15">
      <c r="A1" s="9" t="s">
        <v>829</v>
      </c>
    </row>
    <row r="2" spans="1:9" ht="16" customHeight="1" x14ac:dyDescent="0.15">
      <c r="A2" s="6" t="s">
        <v>828</v>
      </c>
      <c r="B2" s="6" t="s">
        <v>827</v>
      </c>
      <c r="C2" s="6" t="s">
        <v>826</v>
      </c>
      <c r="D2" s="8" t="s">
        <v>825</v>
      </c>
      <c r="E2" s="8" t="s">
        <v>824</v>
      </c>
      <c r="F2" s="7" t="s">
        <v>823</v>
      </c>
      <c r="G2" s="6" t="s">
        <v>822</v>
      </c>
      <c r="H2" s="7" t="s">
        <v>821</v>
      </c>
      <c r="I2" s="6" t="s">
        <v>820</v>
      </c>
    </row>
    <row r="3" spans="1:9" ht="16" customHeight="1" x14ac:dyDescent="0.15">
      <c r="A3" s="1" t="s">
        <v>819</v>
      </c>
      <c r="B3" s="1" t="s">
        <v>817</v>
      </c>
      <c r="C3" s="1" t="s">
        <v>816</v>
      </c>
      <c r="D3" s="3">
        <v>8.4599255384368007E-4</v>
      </c>
      <c r="E3" s="3">
        <f t="shared" ref="E3:E66" si="0">G3/I3</f>
        <v>1.3259079903147699</v>
      </c>
      <c r="F3" s="2">
        <v>112</v>
      </c>
      <c r="G3" s="5">
        <v>0.27379999999999999</v>
      </c>
      <c r="H3" s="2">
        <v>2449.1999999999998</v>
      </c>
      <c r="I3" s="5">
        <v>0.20649999999999999</v>
      </c>
    </row>
    <row r="4" spans="1:9" ht="16" customHeight="1" x14ac:dyDescent="0.15">
      <c r="A4" s="1" t="s">
        <v>819</v>
      </c>
      <c r="B4" s="1" t="s">
        <v>815</v>
      </c>
      <c r="C4" s="1" t="s">
        <v>814</v>
      </c>
      <c r="D4" s="3">
        <v>1.798144462396199E-3</v>
      </c>
      <c r="E4" s="3">
        <f t="shared" si="0"/>
        <v>1.5027442371020856</v>
      </c>
      <c r="F4" s="2">
        <v>56</v>
      </c>
      <c r="G4" s="5">
        <v>0.13689999999999999</v>
      </c>
      <c r="H4" s="2">
        <v>1079.7</v>
      </c>
      <c r="I4" s="5">
        <v>9.11E-2</v>
      </c>
    </row>
    <row r="5" spans="1:9" ht="16" customHeight="1" x14ac:dyDescent="0.15">
      <c r="A5" s="1" t="s">
        <v>819</v>
      </c>
      <c r="B5" s="1" t="s">
        <v>813</v>
      </c>
      <c r="C5" s="1" t="s">
        <v>812</v>
      </c>
      <c r="D5" s="3">
        <v>5.2896669156488572E-3</v>
      </c>
      <c r="E5" s="3">
        <f t="shared" si="0"/>
        <v>1.1413442835530581</v>
      </c>
      <c r="F5" s="2">
        <v>216</v>
      </c>
      <c r="G5" s="5">
        <v>0.52810000000000001</v>
      </c>
      <c r="H5" s="2">
        <v>5486.7</v>
      </c>
      <c r="I5" s="5">
        <v>0.4627</v>
      </c>
    </row>
    <row r="6" spans="1:9" ht="16" customHeight="1" x14ac:dyDescent="0.15">
      <c r="A6" s="1" t="s">
        <v>819</v>
      </c>
      <c r="B6" s="1" t="s">
        <v>789</v>
      </c>
      <c r="C6" s="1" t="s">
        <v>788</v>
      </c>
      <c r="D6" s="3">
        <v>6.9640087542841228E-3</v>
      </c>
      <c r="E6" s="3">
        <f t="shared" si="0"/>
        <v>1.1001806536377075</v>
      </c>
      <c r="F6" s="2">
        <v>274</v>
      </c>
      <c r="G6" s="5">
        <v>0.66990000000000005</v>
      </c>
      <c r="H6" s="2">
        <v>7220.4</v>
      </c>
      <c r="I6" s="5">
        <v>0.6089</v>
      </c>
    </row>
    <row r="7" spans="1:9" ht="16" customHeight="1" x14ac:dyDescent="0.15">
      <c r="A7" s="1" t="s">
        <v>819</v>
      </c>
      <c r="B7" s="1" t="s">
        <v>809</v>
      </c>
      <c r="C7" s="1" t="s">
        <v>808</v>
      </c>
      <c r="D7" s="3">
        <v>1.0031752163420051E-2</v>
      </c>
      <c r="E7" s="3">
        <f t="shared" si="0"/>
        <v>1.2511627906976743</v>
      </c>
      <c r="F7" s="2">
        <v>99</v>
      </c>
      <c r="G7" s="5">
        <v>0.24210000000000001</v>
      </c>
      <c r="H7" s="2">
        <v>2295</v>
      </c>
      <c r="I7" s="5">
        <v>0.19350000000000001</v>
      </c>
    </row>
    <row r="8" spans="1:9" ht="16" customHeight="1" x14ac:dyDescent="0.15">
      <c r="A8" s="1" t="s">
        <v>819</v>
      </c>
      <c r="B8" s="1" t="s">
        <v>782</v>
      </c>
      <c r="C8" s="1" t="s">
        <v>781</v>
      </c>
      <c r="D8" s="3">
        <v>1.2550434405742605E-2</v>
      </c>
      <c r="E8" s="3">
        <f t="shared" si="0"/>
        <v>1.2146868250539957</v>
      </c>
      <c r="F8" s="2">
        <v>115</v>
      </c>
      <c r="G8" s="5">
        <v>0.28120000000000001</v>
      </c>
      <c r="H8" s="2">
        <v>2745.5</v>
      </c>
      <c r="I8" s="5">
        <v>0.23150000000000001</v>
      </c>
    </row>
    <row r="9" spans="1:9" ht="16" customHeight="1" x14ac:dyDescent="0.15">
      <c r="A9" s="1" t="s">
        <v>819</v>
      </c>
      <c r="B9" s="1" t="s">
        <v>811</v>
      </c>
      <c r="C9" s="1" t="s">
        <v>810</v>
      </c>
      <c r="D9" s="3">
        <v>1.2676568368499208E-2</v>
      </c>
      <c r="E9" s="3">
        <f t="shared" si="0"/>
        <v>1.1159127625201939</v>
      </c>
      <c r="F9" s="2">
        <v>226</v>
      </c>
      <c r="G9" s="5">
        <v>0.55259999999999998</v>
      </c>
      <c r="H9" s="2">
        <v>5872</v>
      </c>
      <c r="I9" s="5">
        <v>0.49519999999999997</v>
      </c>
    </row>
    <row r="10" spans="1:9" ht="16" customHeight="1" x14ac:dyDescent="0.15">
      <c r="A10" s="1" t="s">
        <v>819</v>
      </c>
      <c r="B10" s="1" t="s">
        <v>722</v>
      </c>
      <c r="C10" s="1" t="s">
        <v>721</v>
      </c>
      <c r="D10" s="3">
        <v>1.4787101477478155E-2</v>
      </c>
      <c r="E10" s="3">
        <f t="shared" si="0"/>
        <v>1.0815351418002466</v>
      </c>
      <c r="F10" s="2">
        <v>287</v>
      </c>
      <c r="G10" s="5">
        <v>0.70169999999999999</v>
      </c>
      <c r="H10" s="2">
        <v>7693.9</v>
      </c>
      <c r="I10" s="5">
        <v>0.64880000000000004</v>
      </c>
    </row>
    <row r="11" spans="1:9" ht="16" customHeight="1" x14ac:dyDescent="0.15">
      <c r="A11" s="1" t="s">
        <v>819</v>
      </c>
      <c r="B11" s="1" t="s">
        <v>732</v>
      </c>
      <c r="C11" s="1" t="s">
        <v>731</v>
      </c>
      <c r="D11" s="3">
        <v>1.5891037625985815E-2</v>
      </c>
      <c r="E11" s="3">
        <f t="shared" si="0"/>
        <v>1.1870530673692135</v>
      </c>
      <c r="F11" s="2">
        <v>129</v>
      </c>
      <c r="G11" s="5">
        <v>0.31540000000000001</v>
      </c>
      <c r="H11" s="2">
        <v>3151.2</v>
      </c>
      <c r="I11" s="5">
        <v>0.26569999999999999</v>
      </c>
    </row>
    <row r="12" spans="1:9" ht="16" customHeight="1" x14ac:dyDescent="0.15">
      <c r="A12" s="1" t="s">
        <v>819</v>
      </c>
      <c r="B12" s="1" t="s">
        <v>748</v>
      </c>
      <c r="C12" s="1" t="s">
        <v>747</v>
      </c>
      <c r="D12" s="3">
        <v>2.1644584378609312E-2</v>
      </c>
      <c r="E12" s="3">
        <f t="shared" si="0"/>
        <v>1.1077782374844849</v>
      </c>
      <c r="F12" s="2">
        <v>219</v>
      </c>
      <c r="G12" s="5">
        <v>0.53549999999999998</v>
      </c>
      <c r="H12" s="2">
        <v>5732.7</v>
      </c>
      <c r="I12" s="5">
        <v>0.4834</v>
      </c>
    </row>
    <row r="13" spans="1:9" ht="16" customHeight="1" x14ac:dyDescent="0.15">
      <c r="A13" s="1" t="s">
        <v>819</v>
      </c>
      <c r="B13" s="1" t="s">
        <v>791</v>
      </c>
      <c r="C13" s="1" t="s">
        <v>790</v>
      </c>
      <c r="D13" s="3">
        <v>2.7405816694434475E-2</v>
      </c>
      <c r="E13" s="3">
        <f t="shared" si="0"/>
        <v>1.1161305581835383</v>
      </c>
      <c r="F13" s="2">
        <v>193</v>
      </c>
      <c r="G13" s="5">
        <v>0.47189999999999999</v>
      </c>
      <c r="H13" s="2">
        <v>5013.2</v>
      </c>
      <c r="I13" s="5">
        <v>0.42280000000000001</v>
      </c>
    </row>
    <row r="14" spans="1:9" ht="16" customHeight="1" x14ac:dyDescent="0.15">
      <c r="A14" s="1" t="s">
        <v>819</v>
      </c>
      <c r="B14" s="1" t="s">
        <v>772</v>
      </c>
      <c r="C14" s="1" t="s">
        <v>771</v>
      </c>
      <c r="D14" s="3">
        <v>3.0992811143078561E-2</v>
      </c>
      <c r="E14" s="3">
        <f t="shared" si="0"/>
        <v>1.1915910176779743</v>
      </c>
      <c r="F14" s="2">
        <v>102</v>
      </c>
      <c r="G14" s="5">
        <v>0.24940000000000001</v>
      </c>
      <c r="H14" s="2">
        <v>2482.4</v>
      </c>
      <c r="I14" s="5">
        <v>0.20930000000000001</v>
      </c>
    </row>
    <row r="15" spans="1:9" ht="16" customHeight="1" x14ac:dyDescent="0.15">
      <c r="A15" s="1" t="s">
        <v>819</v>
      </c>
      <c r="B15" s="1" t="s">
        <v>799</v>
      </c>
      <c r="C15" s="1" t="s">
        <v>798</v>
      </c>
      <c r="D15" s="3">
        <v>3.2843546727537261E-2</v>
      </c>
      <c r="E15" s="3">
        <f t="shared" si="0"/>
        <v>1.1893063583815029</v>
      </c>
      <c r="F15" s="2">
        <v>101</v>
      </c>
      <c r="G15" s="5">
        <v>0.24690000000000001</v>
      </c>
      <c r="H15" s="2">
        <v>2461.5</v>
      </c>
      <c r="I15" s="5">
        <v>0.20760000000000001</v>
      </c>
    </row>
    <row r="16" spans="1:9" ht="16" customHeight="1" x14ac:dyDescent="0.15">
      <c r="A16" s="1" t="s">
        <v>819</v>
      </c>
      <c r="B16" s="4" t="s">
        <v>776</v>
      </c>
      <c r="C16" s="1" t="s">
        <v>775</v>
      </c>
      <c r="D16" s="3">
        <v>3.4596595420891954E-2</v>
      </c>
      <c r="E16" s="3">
        <f t="shared" si="0"/>
        <v>1.2736098852603708</v>
      </c>
      <c r="F16" s="2">
        <v>59</v>
      </c>
      <c r="G16" s="5">
        <v>0.14430000000000001</v>
      </c>
      <c r="H16" s="2">
        <v>1343.4</v>
      </c>
      <c r="I16" s="5">
        <v>0.1133</v>
      </c>
    </row>
    <row r="17" spans="1:9" ht="16" customHeight="1" x14ac:dyDescent="0.15">
      <c r="A17" s="1" t="s">
        <v>819</v>
      </c>
      <c r="B17" s="1" t="s">
        <v>720</v>
      </c>
      <c r="C17" s="1" t="s">
        <v>719</v>
      </c>
      <c r="D17" s="3">
        <v>3.5330806155396806E-2</v>
      </c>
      <c r="E17" s="3">
        <f t="shared" si="0"/>
        <v>1.0383622712341622</v>
      </c>
      <c r="F17" s="2">
        <v>362</v>
      </c>
      <c r="G17" s="5">
        <v>0.8851</v>
      </c>
      <c r="H17" s="2">
        <v>10107.799999999999</v>
      </c>
      <c r="I17" s="5">
        <v>0.85240000000000005</v>
      </c>
    </row>
    <row r="18" spans="1:9" ht="16" customHeight="1" x14ac:dyDescent="0.15">
      <c r="A18" s="1" t="s">
        <v>819</v>
      </c>
      <c r="B18" s="4" t="s">
        <v>572</v>
      </c>
      <c r="C18" s="1" t="s">
        <v>571</v>
      </c>
      <c r="D18" s="3">
        <v>3.7590647358227626E-2</v>
      </c>
      <c r="E18" s="3">
        <f t="shared" si="0"/>
        <v>1.0313269187737748</v>
      </c>
      <c r="F18" s="2">
        <v>377</v>
      </c>
      <c r="G18" s="5">
        <v>0.92179999999999995</v>
      </c>
      <c r="H18" s="2">
        <v>10598.8</v>
      </c>
      <c r="I18" s="5">
        <v>0.89380000000000004</v>
      </c>
    </row>
    <row r="19" spans="1:9" ht="16" customHeight="1" x14ac:dyDescent="0.15">
      <c r="A19" s="1" t="s">
        <v>819</v>
      </c>
      <c r="B19" s="1" t="s">
        <v>661</v>
      </c>
      <c r="C19" s="1" t="s">
        <v>660</v>
      </c>
      <c r="D19" s="3">
        <v>3.959707607253108E-2</v>
      </c>
      <c r="E19" s="3">
        <f t="shared" si="0"/>
        <v>1.1481213872832372</v>
      </c>
      <c r="F19" s="2">
        <v>130</v>
      </c>
      <c r="G19" s="5">
        <v>0.31780000000000003</v>
      </c>
      <c r="H19" s="2">
        <v>3281.9</v>
      </c>
      <c r="I19" s="5">
        <v>0.27679999999999999</v>
      </c>
    </row>
    <row r="20" spans="1:9" ht="16" customHeight="1" x14ac:dyDescent="0.15">
      <c r="A20" s="1" t="s">
        <v>819</v>
      </c>
      <c r="B20" s="1" t="s">
        <v>795</v>
      </c>
      <c r="C20" s="1" t="s">
        <v>794</v>
      </c>
      <c r="D20" s="3">
        <v>3.9875228001002336E-2</v>
      </c>
      <c r="E20" s="3">
        <f t="shared" si="0"/>
        <v>1.3415637860082303</v>
      </c>
      <c r="F20" s="2">
        <v>40</v>
      </c>
      <c r="G20" s="5">
        <v>9.7799999999999998E-2</v>
      </c>
      <c r="H20" s="2">
        <v>864.1</v>
      </c>
      <c r="I20" s="5">
        <v>7.2900000000000006E-2</v>
      </c>
    </row>
    <row r="21" spans="1:9" ht="16" customHeight="1" x14ac:dyDescent="0.15">
      <c r="A21" s="1" t="s">
        <v>819</v>
      </c>
      <c r="B21" s="1" t="s">
        <v>793</v>
      </c>
      <c r="C21" s="1" t="s">
        <v>792</v>
      </c>
      <c r="D21" s="3">
        <v>4.0235724855506139E-2</v>
      </c>
      <c r="E21" s="3">
        <f t="shared" si="0"/>
        <v>1.0763542562338779</v>
      </c>
      <c r="F21" s="2">
        <v>256</v>
      </c>
      <c r="G21" s="5">
        <v>0.62590000000000001</v>
      </c>
      <c r="H21" s="2">
        <v>6895.1</v>
      </c>
      <c r="I21" s="5">
        <v>0.58150000000000002</v>
      </c>
    </row>
    <row r="22" spans="1:9" ht="16" customHeight="1" x14ac:dyDescent="0.15">
      <c r="A22" s="1" t="s">
        <v>819</v>
      </c>
      <c r="B22" s="1" t="s">
        <v>687</v>
      </c>
      <c r="C22" s="1" t="s">
        <v>686</v>
      </c>
      <c r="D22" s="3">
        <v>4.3023878649070091E-2</v>
      </c>
      <c r="E22" s="3">
        <f t="shared" si="0"/>
        <v>1.0974697469746975</v>
      </c>
      <c r="F22" s="2">
        <v>204</v>
      </c>
      <c r="G22" s="5">
        <v>0.49880000000000002</v>
      </c>
      <c r="H22" s="2">
        <v>5389.6</v>
      </c>
      <c r="I22" s="5">
        <v>0.45450000000000002</v>
      </c>
    </row>
    <row r="23" spans="1:9" ht="16" customHeight="1" x14ac:dyDescent="0.15">
      <c r="A23" s="1" t="s">
        <v>819</v>
      </c>
      <c r="B23" s="1" t="s">
        <v>770</v>
      </c>
      <c r="C23" s="1" t="s">
        <v>769</v>
      </c>
      <c r="D23" s="3">
        <v>4.3761536916190433E-2</v>
      </c>
      <c r="E23" s="3">
        <f t="shared" si="0"/>
        <v>1.0904255319148937</v>
      </c>
      <c r="F23" s="2">
        <v>218</v>
      </c>
      <c r="G23" s="5">
        <v>0.53300000000000003</v>
      </c>
      <c r="H23" s="2">
        <v>5796.8</v>
      </c>
      <c r="I23" s="5">
        <v>0.48880000000000001</v>
      </c>
    </row>
    <row r="24" spans="1:9" ht="16" customHeight="1" x14ac:dyDescent="0.15">
      <c r="A24" s="1" t="s">
        <v>819</v>
      </c>
      <c r="B24" s="1" t="s">
        <v>764</v>
      </c>
      <c r="C24" s="1" t="s">
        <v>763</v>
      </c>
      <c r="D24" s="3">
        <v>4.7406307002889392E-2</v>
      </c>
      <c r="E24" s="3">
        <f t="shared" si="0"/>
        <v>1.0810912511759172</v>
      </c>
      <c r="F24" s="2">
        <v>235</v>
      </c>
      <c r="G24" s="5">
        <v>0.5746</v>
      </c>
      <c r="H24" s="2">
        <v>6302.3</v>
      </c>
      <c r="I24" s="5">
        <v>0.53149999999999997</v>
      </c>
    </row>
    <row r="25" spans="1:9" ht="16" customHeight="1" x14ac:dyDescent="0.15">
      <c r="A25" s="1" t="s">
        <v>819</v>
      </c>
      <c r="B25" s="1" t="s">
        <v>448</v>
      </c>
      <c r="C25" s="1" t="s">
        <v>447</v>
      </c>
      <c r="D25" s="3">
        <v>4.8557821270009974E-2</v>
      </c>
      <c r="E25" s="3">
        <f t="shared" si="0"/>
        <v>1.2173913043478262</v>
      </c>
      <c r="F25" s="2">
        <v>71</v>
      </c>
      <c r="G25" s="5">
        <v>0.1736</v>
      </c>
      <c r="H25" s="2">
        <v>1691.5</v>
      </c>
      <c r="I25" s="5">
        <v>0.1426</v>
      </c>
    </row>
    <row r="26" spans="1:9" ht="16" customHeight="1" x14ac:dyDescent="0.15">
      <c r="A26" s="1" t="s">
        <v>819</v>
      </c>
      <c r="B26" s="1" t="s">
        <v>560</v>
      </c>
      <c r="C26" s="1" t="s">
        <v>559</v>
      </c>
      <c r="D26" s="3">
        <v>4.9144025315088907E-2</v>
      </c>
      <c r="E26" s="3">
        <f t="shared" si="0"/>
        <v>1.1608791208791209</v>
      </c>
      <c r="F26" s="2">
        <v>108</v>
      </c>
      <c r="G26" s="5">
        <v>0.2641</v>
      </c>
      <c r="H26" s="2">
        <v>2698</v>
      </c>
      <c r="I26" s="5">
        <v>0.22750000000000001</v>
      </c>
    </row>
    <row r="27" spans="1:9" ht="16" customHeight="1" x14ac:dyDescent="0.15">
      <c r="A27" s="1" t="s">
        <v>819</v>
      </c>
      <c r="B27" s="1" t="s">
        <v>797</v>
      </c>
      <c r="C27" s="1" t="s">
        <v>796</v>
      </c>
      <c r="D27" s="3">
        <v>5.1922658714032073E-2</v>
      </c>
      <c r="E27" s="3">
        <f t="shared" si="0"/>
        <v>1.0285650524436509</v>
      </c>
      <c r="F27" s="2">
        <v>377</v>
      </c>
      <c r="G27" s="5">
        <v>0.92179999999999995</v>
      </c>
      <c r="H27" s="2">
        <v>10627.2</v>
      </c>
      <c r="I27" s="5">
        <v>0.8962</v>
      </c>
    </row>
    <row r="28" spans="1:9" ht="16" customHeight="1" x14ac:dyDescent="0.15">
      <c r="A28" s="1" t="s">
        <v>819</v>
      </c>
      <c r="B28" s="1" t="s">
        <v>701</v>
      </c>
      <c r="C28" s="1" t="s">
        <v>700</v>
      </c>
      <c r="D28" s="3">
        <v>5.2339705948432381E-2</v>
      </c>
      <c r="E28" s="3">
        <f t="shared" si="0"/>
        <v>1.1678726483357453</v>
      </c>
      <c r="F28" s="2">
        <v>99</v>
      </c>
      <c r="G28" s="5">
        <v>0.24210000000000001</v>
      </c>
      <c r="H28" s="2">
        <v>2458.3000000000002</v>
      </c>
      <c r="I28" s="5">
        <v>0.20730000000000001</v>
      </c>
    </row>
    <row r="29" spans="1:9" ht="16" customHeight="1" x14ac:dyDescent="0.15">
      <c r="A29" s="1" t="s">
        <v>819</v>
      </c>
      <c r="B29" s="1" t="s">
        <v>716</v>
      </c>
      <c r="C29" s="1" t="s">
        <v>715</v>
      </c>
      <c r="D29" s="3">
        <v>5.7268760265467358E-2</v>
      </c>
      <c r="E29" s="3">
        <f t="shared" si="0"/>
        <v>1.12426614481409</v>
      </c>
      <c r="F29" s="2">
        <v>141</v>
      </c>
      <c r="G29" s="5">
        <v>0.34470000000000001</v>
      </c>
      <c r="H29" s="2">
        <v>3636.2</v>
      </c>
      <c r="I29" s="5">
        <v>0.30659999999999998</v>
      </c>
    </row>
    <row r="30" spans="1:9" ht="16" customHeight="1" x14ac:dyDescent="0.15">
      <c r="A30" s="1" t="s">
        <v>819</v>
      </c>
      <c r="B30" s="1" t="s">
        <v>544</v>
      </c>
      <c r="C30" s="1" t="s">
        <v>543</v>
      </c>
      <c r="D30" s="3">
        <v>5.8425665964500828E-2</v>
      </c>
      <c r="E30" s="3">
        <f t="shared" si="0"/>
        <v>2.2615384615384615</v>
      </c>
      <c r="F30" s="2">
        <v>6</v>
      </c>
      <c r="G30" s="5">
        <v>1.47E-2</v>
      </c>
      <c r="H30" s="2">
        <v>77</v>
      </c>
      <c r="I30" s="5">
        <v>6.4999999999999997E-3</v>
      </c>
    </row>
    <row r="31" spans="1:9" ht="16" customHeight="1" x14ac:dyDescent="0.15">
      <c r="A31" s="1" t="s">
        <v>819</v>
      </c>
      <c r="B31" s="1" t="s">
        <v>506</v>
      </c>
      <c r="C31" s="1" t="s">
        <v>505</v>
      </c>
      <c r="D31" s="3">
        <v>6.5677426303304476E-2</v>
      </c>
      <c r="E31" s="3">
        <f t="shared" si="0"/>
        <v>1.2026431718061674</v>
      </c>
      <c r="F31" s="2">
        <v>67</v>
      </c>
      <c r="G31" s="5">
        <v>0.1638</v>
      </c>
      <c r="H31" s="2">
        <v>1614.9</v>
      </c>
      <c r="I31" s="5">
        <v>0.13619999999999999</v>
      </c>
    </row>
    <row r="32" spans="1:9" ht="16" customHeight="1" x14ac:dyDescent="0.15">
      <c r="A32" s="1" t="s">
        <v>819</v>
      </c>
      <c r="B32" s="1" t="s">
        <v>803</v>
      </c>
      <c r="C32" s="1" t="s">
        <v>802</v>
      </c>
      <c r="D32" s="3">
        <v>6.8153006901551461E-2</v>
      </c>
      <c r="E32" s="3">
        <f t="shared" si="0"/>
        <v>1.0854605993340731</v>
      </c>
      <c r="F32" s="2">
        <v>200</v>
      </c>
      <c r="G32" s="5">
        <v>0.48899999999999999</v>
      </c>
      <c r="H32" s="2">
        <v>5341.6</v>
      </c>
      <c r="I32" s="5">
        <v>0.45050000000000001</v>
      </c>
    </row>
    <row r="33" spans="1:9" ht="16" customHeight="1" x14ac:dyDescent="0.15">
      <c r="A33" s="1" t="s">
        <v>819</v>
      </c>
      <c r="B33" s="1" t="s">
        <v>762</v>
      </c>
      <c r="C33" s="1" t="s">
        <v>717</v>
      </c>
      <c r="D33" s="3">
        <v>6.8494625270276374E-2</v>
      </c>
      <c r="E33" s="3">
        <f t="shared" si="0"/>
        <v>1.0583976074295609</v>
      </c>
      <c r="F33" s="2">
        <v>275</v>
      </c>
      <c r="G33" s="5">
        <v>0.6724</v>
      </c>
      <c r="H33" s="2">
        <v>7533.6</v>
      </c>
      <c r="I33" s="5">
        <v>0.63529999999999998</v>
      </c>
    </row>
    <row r="34" spans="1:9" ht="16" customHeight="1" x14ac:dyDescent="0.15">
      <c r="A34" s="1" t="s">
        <v>819</v>
      </c>
      <c r="B34" s="1" t="s">
        <v>784</v>
      </c>
      <c r="C34" s="1" t="s">
        <v>783</v>
      </c>
      <c r="D34" s="3">
        <v>6.9044779957030414E-2</v>
      </c>
      <c r="E34" s="3">
        <f t="shared" si="0"/>
        <v>1.3127962085308056</v>
      </c>
      <c r="F34" s="2">
        <v>34</v>
      </c>
      <c r="G34" s="5">
        <v>8.3099999999999993E-2</v>
      </c>
      <c r="H34" s="2">
        <v>750.1</v>
      </c>
      <c r="I34" s="5">
        <v>6.3299999999999995E-2</v>
      </c>
    </row>
    <row r="35" spans="1:9" ht="16" customHeight="1" x14ac:dyDescent="0.15">
      <c r="A35" s="1" t="s">
        <v>819</v>
      </c>
      <c r="B35" s="1" t="s">
        <v>718</v>
      </c>
      <c r="C35" s="1" t="s">
        <v>717</v>
      </c>
      <c r="D35" s="3">
        <v>7.0580597161203448E-2</v>
      </c>
      <c r="E35" s="3">
        <f t="shared" si="0"/>
        <v>1.1236195226220165</v>
      </c>
      <c r="F35" s="2">
        <v>129</v>
      </c>
      <c r="G35" s="5">
        <v>0.31540000000000001</v>
      </c>
      <c r="H35" s="2">
        <v>3328.3</v>
      </c>
      <c r="I35" s="5">
        <v>0.28070000000000001</v>
      </c>
    </row>
    <row r="36" spans="1:9" ht="16" customHeight="1" x14ac:dyDescent="0.15">
      <c r="A36" s="1" t="s">
        <v>819</v>
      </c>
      <c r="B36" s="1" t="s">
        <v>758</v>
      </c>
      <c r="C36" s="1" t="s">
        <v>757</v>
      </c>
      <c r="D36" s="3">
        <v>7.4273578214333877E-2</v>
      </c>
      <c r="E36" s="3">
        <f t="shared" si="0"/>
        <v>1.106281631437928</v>
      </c>
      <c r="F36" s="2">
        <v>152</v>
      </c>
      <c r="G36" s="5">
        <v>0.37159999999999999</v>
      </c>
      <c r="H36" s="2">
        <v>3983.3</v>
      </c>
      <c r="I36" s="5">
        <v>0.33589999999999998</v>
      </c>
    </row>
    <row r="37" spans="1:9" ht="16" customHeight="1" x14ac:dyDescent="0.15">
      <c r="A37" s="1" t="s">
        <v>819</v>
      </c>
      <c r="B37" s="1" t="s">
        <v>750</v>
      </c>
      <c r="C37" s="1" t="s">
        <v>749</v>
      </c>
      <c r="D37" s="3">
        <v>7.5245438133606832E-2</v>
      </c>
      <c r="E37" s="3">
        <f t="shared" si="0"/>
        <v>1.2969696969696969</v>
      </c>
      <c r="F37" s="2">
        <v>35</v>
      </c>
      <c r="G37" s="5">
        <v>8.5599999999999996E-2</v>
      </c>
      <c r="H37" s="2">
        <v>782.6</v>
      </c>
      <c r="I37" s="5">
        <v>6.6000000000000003E-2</v>
      </c>
    </row>
    <row r="38" spans="1:9" ht="16" customHeight="1" x14ac:dyDescent="0.15">
      <c r="A38" s="1" t="s">
        <v>819</v>
      </c>
      <c r="B38" s="1" t="s">
        <v>807</v>
      </c>
      <c r="C38" s="1" t="s">
        <v>806</v>
      </c>
      <c r="D38" s="3">
        <v>7.8237985600648416E-2</v>
      </c>
      <c r="E38" s="3">
        <f t="shared" si="0"/>
        <v>1.2930513595166164</v>
      </c>
      <c r="F38" s="2">
        <v>35</v>
      </c>
      <c r="G38" s="5">
        <v>8.5599999999999996E-2</v>
      </c>
      <c r="H38" s="2">
        <v>785.2</v>
      </c>
      <c r="I38" s="5">
        <v>6.6199999999999995E-2</v>
      </c>
    </row>
    <row r="39" spans="1:9" ht="16" customHeight="1" x14ac:dyDescent="0.15">
      <c r="A39" s="1" t="s">
        <v>819</v>
      </c>
      <c r="B39" s="1" t="s">
        <v>756</v>
      </c>
      <c r="C39" s="1" t="s">
        <v>755</v>
      </c>
      <c r="D39" s="3">
        <v>7.9103354244011173E-2</v>
      </c>
      <c r="E39" s="3">
        <f t="shared" si="0"/>
        <v>1.0566672002561228</v>
      </c>
      <c r="F39" s="2">
        <v>270</v>
      </c>
      <c r="G39" s="5">
        <v>0.66010000000000002</v>
      </c>
      <c r="H39" s="2">
        <v>7407.3</v>
      </c>
      <c r="I39" s="5">
        <v>0.62470000000000003</v>
      </c>
    </row>
    <row r="40" spans="1:9" ht="16" customHeight="1" x14ac:dyDescent="0.15">
      <c r="A40" s="1" t="s">
        <v>819</v>
      </c>
      <c r="B40" s="4" t="s">
        <v>599</v>
      </c>
      <c r="C40" s="1" t="s">
        <v>598</v>
      </c>
      <c r="D40" s="3">
        <v>8.1757314434693751E-2</v>
      </c>
      <c r="E40" s="3">
        <f t="shared" si="0"/>
        <v>1.0400574112734866</v>
      </c>
      <c r="F40" s="2">
        <v>326</v>
      </c>
      <c r="G40" s="5">
        <v>0.79710000000000003</v>
      </c>
      <c r="H40" s="2">
        <v>9088.2000000000007</v>
      </c>
      <c r="I40" s="5">
        <v>0.76639999999999997</v>
      </c>
    </row>
    <row r="41" spans="1:9" ht="16" customHeight="1" x14ac:dyDescent="0.15">
      <c r="A41" s="1" t="s">
        <v>819</v>
      </c>
      <c r="B41" s="1" t="s">
        <v>734</v>
      </c>
      <c r="C41" s="1" t="s">
        <v>733</v>
      </c>
      <c r="D41" s="3">
        <v>8.9546252453490613E-2</v>
      </c>
      <c r="E41" s="3">
        <f t="shared" si="0"/>
        <v>1.0204900260190808</v>
      </c>
      <c r="F41" s="2">
        <v>385</v>
      </c>
      <c r="G41" s="5">
        <v>0.94130000000000003</v>
      </c>
      <c r="H41" s="2">
        <v>10938</v>
      </c>
      <c r="I41" s="5">
        <v>0.9224</v>
      </c>
    </row>
    <row r="42" spans="1:9" ht="16" customHeight="1" x14ac:dyDescent="0.15">
      <c r="A42" s="1" t="s">
        <v>819</v>
      </c>
      <c r="B42" s="1" t="s">
        <v>787</v>
      </c>
      <c r="C42" s="1" t="s">
        <v>786</v>
      </c>
      <c r="D42" s="3">
        <v>9.3480726278058465E-2</v>
      </c>
      <c r="E42" s="3">
        <f t="shared" si="0"/>
        <v>1.2789223454833596</v>
      </c>
      <c r="F42" s="2">
        <v>33</v>
      </c>
      <c r="G42" s="5">
        <v>8.0699999999999994E-2</v>
      </c>
      <c r="H42" s="2">
        <v>747.8</v>
      </c>
      <c r="I42" s="5">
        <v>6.3100000000000003E-2</v>
      </c>
    </row>
    <row r="43" spans="1:9" ht="16" customHeight="1" x14ac:dyDescent="0.15">
      <c r="A43" s="1" t="s">
        <v>819</v>
      </c>
      <c r="B43" s="1" t="s">
        <v>710</v>
      </c>
      <c r="C43" s="1" t="s">
        <v>709</v>
      </c>
      <c r="D43" s="3">
        <v>9.4420223196302347E-2</v>
      </c>
      <c r="E43" s="3">
        <f t="shared" si="0"/>
        <v>1.0817214700193423</v>
      </c>
      <c r="F43" s="2">
        <v>183</v>
      </c>
      <c r="G43" s="5">
        <v>0.44740000000000002</v>
      </c>
      <c r="H43" s="2">
        <v>4904.2</v>
      </c>
      <c r="I43" s="5">
        <v>0.41360000000000002</v>
      </c>
    </row>
    <row r="44" spans="1:9" ht="16" customHeight="1" x14ac:dyDescent="0.15">
      <c r="A44" s="1" t="s">
        <v>819</v>
      </c>
      <c r="B44" s="1" t="s">
        <v>801</v>
      </c>
      <c r="C44" s="1" t="s">
        <v>800</v>
      </c>
      <c r="D44" s="3">
        <v>0.1010641313281449</v>
      </c>
      <c r="E44" s="3">
        <f t="shared" si="0"/>
        <v>1.2025072324011572</v>
      </c>
      <c r="F44" s="2">
        <v>51</v>
      </c>
      <c r="G44" s="5">
        <v>0.12470000000000001</v>
      </c>
      <c r="H44" s="2">
        <v>1229.3</v>
      </c>
      <c r="I44" s="5">
        <v>0.1037</v>
      </c>
    </row>
    <row r="45" spans="1:9" ht="16" customHeight="1" x14ac:dyDescent="0.15">
      <c r="A45" s="1" t="s">
        <v>819</v>
      </c>
      <c r="B45" s="1" t="s">
        <v>496</v>
      </c>
      <c r="C45" s="1" t="s">
        <v>495</v>
      </c>
      <c r="D45" s="3">
        <v>0.10959100269904129</v>
      </c>
      <c r="E45" s="3">
        <f t="shared" si="0"/>
        <v>1.1870503597122304</v>
      </c>
      <c r="F45" s="2">
        <v>54</v>
      </c>
      <c r="G45" s="5">
        <v>0.13200000000000001</v>
      </c>
      <c r="H45" s="2">
        <v>1318.6</v>
      </c>
      <c r="I45" s="5">
        <v>0.11119999999999999</v>
      </c>
    </row>
    <row r="46" spans="1:9" ht="16" customHeight="1" x14ac:dyDescent="0.15">
      <c r="A46" s="1" t="s">
        <v>819</v>
      </c>
      <c r="B46" s="1" t="s">
        <v>778</v>
      </c>
      <c r="C46" s="1" t="s">
        <v>777</v>
      </c>
      <c r="D46" s="3">
        <v>0.12455598318617699</v>
      </c>
      <c r="E46" s="3">
        <f t="shared" si="0"/>
        <v>1.3360655737704918</v>
      </c>
      <c r="F46" s="2">
        <v>20</v>
      </c>
      <c r="G46" s="5">
        <v>4.8899999999999999E-2</v>
      </c>
      <c r="H46" s="2">
        <v>434.2</v>
      </c>
      <c r="I46" s="5">
        <v>3.6600000000000001E-2</v>
      </c>
    </row>
    <row r="47" spans="1:9" ht="16" customHeight="1" x14ac:dyDescent="0.15">
      <c r="A47" s="1" t="s">
        <v>819</v>
      </c>
      <c r="B47" s="1" t="s">
        <v>635</v>
      </c>
      <c r="C47" s="1" t="s">
        <v>634</v>
      </c>
      <c r="D47" s="3">
        <v>0.12618578170503877</v>
      </c>
      <c r="E47" s="3">
        <f t="shared" si="0"/>
        <v>1.0333682282125098</v>
      </c>
      <c r="F47" s="2">
        <v>323</v>
      </c>
      <c r="G47" s="5">
        <v>0.78969999999999996</v>
      </c>
      <c r="H47" s="2">
        <v>9061.9</v>
      </c>
      <c r="I47" s="5">
        <v>0.76419999999999999</v>
      </c>
    </row>
    <row r="48" spans="1:9" ht="16" customHeight="1" x14ac:dyDescent="0.15">
      <c r="A48" s="1" t="s">
        <v>819</v>
      </c>
      <c r="B48" s="1" t="s">
        <v>766</v>
      </c>
      <c r="C48" s="1" t="s">
        <v>765</v>
      </c>
      <c r="D48" s="3">
        <v>0.12618578170503877</v>
      </c>
      <c r="E48" s="3">
        <f t="shared" si="0"/>
        <v>1.1172868582195008</v>
      </c>
      <c r="F48" s="2">
        <v>97</v>
      </c>
      <c r="G48" s="5">
        <v>0.23719999999999999</v>
      </c>
      <c r="H48" s="2">
        <v>2517.8000000000002</v>
      </c>
      <c r="I48" s="5">
        <v>0.21229999999999999</v>
      </c>
    </row>
    <row r="49" spans="1:9" ht="16" customHeight="1" x14ac:dyDescent="0.15">
      <c r="A49" s="1" t="s">
        <v>819</v>
      </c>
      <c r="B49" s="1" t="s">
        <v>728</v>
      </c>
      <c r="C49" s="1" t="s">
        <v>727</v>
      </c>
      <c r="D49" s="3">
        <v>0.12631203060067087</v>
      </c>
      <c r="E49" s="3">
        <f t="shared" si="0"/>
        <v>1.0564150943396224</v>
      </c>
      <c r="F49" s="2">
        <v>229</v>
      </c>
      <c r="G49" s="5">
        <v>0.55989999999999995</v>
      </c>
      <c r="H49" s="2">
        <v>6284.6</v>
      </c>
      <c r="I49" s="5">
        <v>0.53</v>
      </c>
    </row>
    <row r="50" spans="1:9" ht="16" customHeight="1" x14ac:dyDescent="0.15">
      <c r="A50" s="1" t="s">
        <v>819</v>
      </c>
      <c r="B50" s="1" t="s">
        <v>736</v>
      </c>
      <c r="C50" s="1" t="s">
        <v>735</v>
      </c>
      <c r="D50" s="3">
        <v>0.12834927760523412</v>
      </c>
      <c r="E50" s="3">
        <f t="shared" si="0"/>
        <v>1.1078020134228188</v>
      </c>
      <c r="F50" s="2">
        <v>108</v>
      </c>
      <c r="G50" s="5">
        <v>0.2641</v>
      </c>
      <c r="H50" s="2">
        <v>2827.1</v>
      </c>
      <c r="I50" s="5">
        <v>0.2384</v>
      </c>
    </row>
    <row r="51" spans="1:9" ht="16" customHeight="1" x14ac:dyDescent="0.15">
      <c r="A51" s="1" t="s">
        <v>819</v>
      </c>
      <c r="B51" s="1" t="s">
        <v>568</v>
      </c>
      <c r="C51" s="1" t="s">
        <v>567</v>
      </c>
      <c r="D51" s="3">
        <v>0.13332040336594936</v>
      </c>
      <c r="E51" s="3">
        <f t="shared" si="0"/>
        <v>1.1983663943990666</v>
      </c>
      <c r="F51" s="2">
        <v>42</v>
      </c>
      <c r="G51" s="5">
        <v>0.1027</v>
      </c>
      <c r="H51" s="2">
        <v>1016.8</v>
      </c>
      <c r="I51" s="5">
        <v>8.5699999999999998E-2</v>
      </c>
    </row>
    <row r="52" spans="1:9" ht="16" customHeight="1" x14ac:dyDescent="0.15">
      <c r="A52" s="1" t="s">
        <v>819</v>
      </c>
      <c r="B52" s="1" t="s">
        <v>522</v>
      </c>
      <c r="C52" s="1" t="s">
        <v>521</v>
      </c>
      <c r="D52" s="3">
        <v>0.13655879834501417</v>
      </c>
      <c r="E52" s="3">
        <f t="shared" si="0"/>
        <v>1.160699417152373</v>
      </c>
      <c r="F52" s="2">
        <v>57</v>
      </c>
      <c r="G52" s="5">
        <v>0.1394</v>
      </c>
      <c r="H52" s="2">
        <v>1424.3</v>
      </c>
      <c r="I52" s="5">
        <v>0.1201</v>
      </c>
    </row>
    <row r="53" spans="1:9" ht="16" customHeight="1" x14ac:dyDescent="0.15">
      <c r="A53" s="1" t="s">
        <v>819</v>
      </c>
      <c r="B53" s="1" t="s">
        <v>746</v>
      </c>
      <c r="C53" s="1" t="s">
        <v>745</v>
      </c>
      <c r="D53" s="3">
        <v>0.13931746906402698</v>
      </c>
      <c r="E53" s="3">
        <f t="shared" si="0"/>
        <v>1.1011466011466011</v>
      </c>
      <c r="F53" s="2">
        <v>110</v>
      </c>
      <c r="G53" s="5">
        <v>0.26889999999999997</v>
      </c>
      <c r="H53" s="2">
        <v>2896.2</v>
      </c>
      <c r="I53" s="5">
        <v>0.2442</v>
      </c>
    </row>
    <row r="54" spans="1:9" ht="16" customHeight="1" x14ac:dyDescent="0.15">
      <c r="A54" s="1" t="s">
        <v>819</v>
      </c>
      <c r="B54" s="1" t="s">
        <v>271</v>
      </c>
      <c r="C54" s="1" t="s">
        <v>457</v>
      </c>
      <c r="D54" s="3">
        <v>0.14543878537061569</v>
      </c>
      <c r="E54" s="3">
        <f t="shared" si="0"/>
        <v>1.2319327731092438</v>
      </c>
      <c r="F54" s="2">
        <v>30</v>
      </c>
      <c r="G54" s="5">
        <v>7.3300000000000004E-2</v>
      </c>
      <c r="H54" s="2">
        <v>705.4</v>
      </c>
      <c r="I54" s="5">
        <v>5.9499999999999997E-2</v>
      </c>
    </row>
    <row r="55" spans="1:9" ht="16" customHeight="1" x14ac:dyDescent="0.15">
      <c r="A55" s="1" t="s">
        <v>819</v>
      </c>
      <c r="B55" s="1" t="s">
        <v>215</v>
      </c>
      <c r="C55" s="1" t="s">
        <v>214</v>
      </c>
      <c r="D55" s="3">
        <v>0.15031833504640033</v>
      </c>
      <c r="E55" s="3">
        <f t="shared" si="0"/>
        <v>1.0971593248250309</v>
      </c>
      <c r="F55" s="2">
        <v>109</v>
      </c>
      <c r="G55" s="5">
        <v>0.26650000000000001</v>
      </c>
      <c r="H55" s="2">
        <v>2880.3</v>
      </c>
      <c r="I55" s="5">
        <v>0.2429</v>
      </c>
    </row>
    <row r="56" spans="1:9" ht="16" customHeight="1" x14ac:dyDescent="0.15">
      <c r="A56" s="1" t="s">
        <v>819</v>
      </c>
      <c r="B56" s="1" t="s">
        <v>609</v>
      </c>
      <c r="C56" s="1" t="s">
        <v>608</v>
      </c>
      <c r="D56" s="3">
        <v>0.15396961518946634</v>
      </c>
      <c r="E56" s="3">
        <f t="shared" si="0"/>
        <v>1.1463217461600648</v>
      </c>
      <c r="F56" s="2">
        <v>58</v>
      </c>
      <c r="G56" s="5">
        <v>0.14180000000000001</v>
      </c>
      <c r="H56" s="2">
        <v>1466.6</v>
      </c>
      <c r="I56" s="5">
        <v>0.1237</v>
      </c>
    </row>
    <row r="57" spans="1:9" ht="16" customHeight="1" x14ac:dyDescent="0.15">
      <c r="A57" s="1" t="s">
        <v>819</v>
      </c>
      <c r="B57" s="1" t="s">
        <v>321</v>
      </c>
      <c r="C57" s="1" t="s">
        <v>320</v>
      </c>
      <c r="D57" s="3">
        <v>0.15961350176811803</v>
      </c>
      <c r="E57" s="3">
        <f t="shared" si="0"/>
        <v>1.1005971520440974</v>
      </c>
      <c r="F57" s="2">
        <v>98</v>
      </c>
      <c r="G57" s="5">
        <v>0.23960000000000001</v>
      </c>
      <c r="H57" s="2">
        <v>2581.9</v>
      </c>
      <c r="I57" s="5">
        <v>0.2177</v>
      </c>
    </row>
    <row r="58" spans="1:9" ht="16" customHeight="1" x14ac:dyDescent="0.15">
      <c r="A58" s="1" t="s">
        <v>819</v>
      </c>
      <c r="B58" s="1" t="s">
        <v>562</v>
      </c>
      <c r="C58" s="1" t="s">
        <v>561</v>
      </c>
      <c r="D58" s="3">
        <v>0.16025323438745256</v>
      </c>
      <c r="E58" s="3">
        <f t="shared" si="0"/>
        <v>1.0707467714766985</v>
      </c>
      <c r="F58" s="2">
        <v>156</v>
      </c>
      <c r="G58" s="5">
        <v>0.38140000000000002</v>
      </c>
      <c r="H58" s="2">
        <v>4224.3</v>
      </c>
      <c r="I58" s="5">
        <v>0.35620000000000002</v>
      </c>
    </row>
    <row r="59" spans="1:9" ht="16" customHeight="1" x14ac:dyDescent="0.15">
      <c r="A59" s="1" t="s">
        <v>819</v>
      </c>
      <c r="B59" s="1" t="s">
        <v>675</v>
      </c>
      <c r="C59" s="1" t="s">
        <v>674</v>
      </c>
      <c r="D59" s="3">
        <v>0.16235012670339277</v>
      </c>
      <c r="E59" s="3">
        <f t="shared" si="0"/>
        <v>1.0498370711136666</v>
      </c>
      <c r="F59" s="2">
        <v>224</v>
      </c>
      <c r="G59" s="5">
        <v>0.54769999999999996</v>
      </c>
      <c r="H59" s="2">
        <v>6186.7</v>
      </c>
      <c r="I59" s="5">
        <v>0.52170000000000005</v>
      </c>
    </row>
    <row r="60" spans="1:9" ht="16" customHeight="1" x14ac:dyDescent="0.15">
      <c r="A60" s="1" t="s">
        <v>819</v>
      </c>
      <c r="B60" s="1" t="s">
        <v>625</v>
      </c>
      <c r="C60" s="1" t="s">
        <v>624</v>
      </c>
      <c r="D60" s="3">
        <v>0.16251255803222467</v>
      </c>
      <c r="E60" s="3">
        <f t="shared" si="0"/>
        <v>1.0646804176215943</v>
      </c>
      <c r="F60" s="2">
        <v>171</v>
      </c>
      <c r="G60" s="5">
        <v>0.41810000000000003</v>
      </c>
      <c r="H60" s="2">
        <v>4656.8999999999996</v>
      </c>
      <c r="I60" s="5">
        <v>0.39269999999999999</v>
      </c>
    </row>
    <row r="61" spans="1:9" ht="16" customHeight="1" x14ac:dyDescent="0.15">
      <c r="A61" s="1" t="s">
        <v>819</v>
      </c>
      <c r="B61" s="1" t="s">
        <v>637</v>
      </c>
      <c r="C61" s="1" t="s">
        <v>636</v>
      </c>
      <c r="D61" s="3">
        <v>0.16300082774468777</v>
      </c>
      <c r="E61" s="3">
        <f t="shared" si="0"/>
        <v>1.0574406742071412</v>
      </c>
      <c r="F61" s="2">
        <v>195</v>
      </c>
      <c r="G61" s="5">
        <v>0.4768</v>
      </c>
      <c r="H61" s="2">
        <v>5347.1</v>
      </c>
      <c r="I61" s="5">
        <v>0.45090000000000002</v>
      </c>
    </row>
    <row r="62" spans="1:9" ht="16" customHeight="1" x14ac:dyDescent="0.15">
      <c r="A62" s="1" t="s">
        <v>819</v>
      </c>
      <c r="B62" s="1" t="s">
        <v>390</v>
      </c>
      <c r="C62" s="1" t="s">
        <v>389</v>
      </c>
      <c r="D62" s="3">
        <v>0.16846959341230122</v>
      </c>
      <c r="E62" s="3">
        <f t="shared" si="0"/>
        <v>1.0452512967268826</v>
      </c>
      <c r="F62" s="2">
        <v>239</v>
      </c>
      <c r="G62" s="5">
        <v>0.58440000000000003</v>
      </c>
      <c r="H62" s="2">
        <v>6630.3</v>
      </c>
      <c r="I62" s="5">
        <v>0.55910000000000004</v>
      </c>
    </row>
    <row r="63" spans="1:9" ht="16" customHeight="1" x14ac:dyDescent="0.15">
      <c r="A63" s="1" t="s">
        <v>819</v>
      </c>
      <c r="B63" s="1" t="s">
        <v>582</v>
      </c>
      <c r="C63" s="1" t="s">
        <v>581</v>
      </c>
      <c r="D63" s="3">
        <v>0.17118678648494096</v>
      </c>
      <c r="E63" s="3">
        <f t="shared" si="0"/>
        <v>1.0643799472295514</v>
      </c>
      <c r="F63" s="2">
        <v>165</v>
      </c>
      <c r="G63" s="5">
        <v>0.40339999999999998</v>
      </c>
      <c r="H63" s="2">
        <v>4494.8999999999996</v>
      </c>
      <c r="I63" s="5">
        <v>0.379</v>
      </c>
    </row>
    <row r="64" spans="1:9" ht="16" customHeight="1" x14ac:dyDescent="0.15">
      <c r="A64" s="1" t="s">
        <v>819</v>
      </c>
      <c r="B64" s="1" t="s">
        <v>131</v>
      </c>
      <c r="C64" s="1" t="s">
        <v>130</v>
      </c>
      <c r="D64" s="3">
        <v>0.17552040061699686</v>
      </c>
      <c r="E64" s="3">
        <f t="shared" si="0"/>
        <v>1.1734317343173433</v>
      </c>
      <c r="F64" s="2">
        <v>39</v>
      </c>
      <c r="G64" s="5">
        <v>9.5399999999999999E-2</v>
      </c>
      <c r="H64" s="2">
        <v>964.5</v>
      </c>
      <c r="I64" s="5">
        <v>8.1299999999999997E-2</v>
      </c>
    </row>
    <row r="65" spans="1:9" ht="16" customHeight="1" x14ac:dyDescent="0.15">
      <c r="A65" s="1" t="s">
        <v>819</v>
      </c>
      <c r="B65" s="1" t="s">
        <v>726</v>
      </c>
      <c r="C65" s="1" t="s">
        <v>725</v>
      </c>
      <c r="D65" s="3">
        <v>0.18032400832205148</v>
      </c>
      <c r="E65" s="3">
        <f t="shared" si="0"/>
        <v>1.0915238954012625</v>
      </c>
      <c r="F65" s="2">
        <v>99</v>
      </c>
      <c r="G65" s="5">
        <v>0.24210000000000001</v>
      </c>
      <c r="H65" s="2">
        <v>2630</v>
      </c>
      <c r="I65" s="5">
        <v>0.2218</v>
      </c>
    </row>
    <row r="66" spans="1:9" ht="16" customHeight="1" x14ac:dyDescent="0.15">
      <c r="A66" s="1" t="s">
        <v>819</v>
      </c>
      <c r="B66" s="1" t="s">
        <v>197</v>
      </c>
      <c r="C66" s="1" t="s">
        <v>196</v>
      </c>
      <c r="D66" s="3">
        <v>0.1808657926171221</v>
      </c>
      <c r="E66" s="3">
        <f t="shared" si="0"/>
        <v>1.1111793611793612</v>
      </c>
      <c r="F66" s="2">
        <v>74</v>
      </c>
      <c r="G66" s="5">
        <v>0.18090000000000001</v>
      </c>
      <c r="H66" s="2">
        <v>1930.3</v>
      </c>
      <c r="I66" s="5">
        <v>0.1628</v>
      </c>
    </row>
    <row r="67" spans="1:9" ht="16" customHeight="1" x14ac:dyDescent="0.15">
      <c r="A67" s="1" t="s">
        <v>819</v>
      </c>
      <c r="B67" s="1" t="s">
        <v>424</v>
      </c>
      <c r="C67" s="1" t="s">
        <v>423</v>
      </c>
      <c r="D67" s="3">
        <v>0.18470413580750519</v>
      </c>
      <c r="E67" s="3">
        <f t="shared" ref="E67:E130" si="1">G67/I67</f>
        <v>1.1388127853881278</v>
      </c>
      <c r="F67" s="2">
        <v>51</v>
      </c>
      <c r="G67" s="5">
        <v>0.12470000000000001</v>
      </c>
      <c r="H67" s="2">
        <v>1298</v>
      </c>
      <c r="I67" s="5">
        <v>0.1095</v>
      </c>
    </row>
    <row r="68" spans="1:9" ht="16" customHeight="1" x14ac:dyDescent="0.15">
      <c r="A68" s="1" t="s">
        <v>819</v>
      </c>
      <c r="B68" s="4" t="s">
        <v>556</v>
      </c>
      <c r="C68" s="1" t="s">
        <v>555</v>
      </c>
      <c r="D68" s="3">
        <v>0.18544443195597088</v>
      </c>
      <c r="E68" s="3">
        <f t="shared" si="1"/>
        <v>1.2716763005780347</v>
      </c>
      <c r="F68" s="2">
        <v>18</v>
      </c>
      <c r="G68" s="5">
        <v>4.3999999999999997E-2</v>
      </c>
      <c r="H68" s="2">
        <v>410</v>
      </c>
      <c r="I68" s="5">
        <v>3.4599999999999999E-2</v>
      </c>
    </row>
    <row r="69" spans="1:9" ht="16" customHeight="1" x14ac:dyDescent="0.15">
      <c r="A69" s="1" t="s">
        <v>819</v>
      </c>
      <c r="B69" s="1" t="s">
        <v>438</v>
      </c>
      <c r="C69" s="1" t="s">
        <v>437</v>
      </c>
      <c r="D69" s="3">
        <v>0.18562996914105798</v>
      </c>
      <c r="E69" s="3">
        <f t="shared" si="1"/>
        <v>1.0858714043993232</v>
      </c>
      <c r="F69" s="2">
        <v>105</v>
      </c>
      <c r="G69" s="5">
        <v>0.25669999999999998</v>
      </c>
      <c r="H69" s="2">
        <v>2803.2</v>
      </c>
      <c r="I69" s="5">
        <v>0.2364</v>
      </c>
    </row>
    <row r="70" spans="1:9" ht="16" customHeight="1" x14ac:dyDescent="0.15">
      <c r="A70" s="1" t="s">
        <v>819</v>
      </c>
      <c r="B70" s="1" t="s">
        <v>659</v>
      </c>
      <c r="C70" s="1" t="s">
        <v>658</v>
      </c>
      <c r="D70" s="3">
        <v>0.1886239365152772</v>
      </c>
      <c r="E70" s="3">
        <f t="shared" si="1"/>
        <v>1.0916864608076009</v>
      </c>
      <c r="F70" s="2">
        <v>94</v>
      </c>
      <c r="G70" s="5">
        <v>0.2298</v>
      </c>
      <c r="H70" s="2">
        <v>2496.4</v>
      </c>
      <c r="I70" s="5">
        <v>0.21049999999999999</v>
      </c>
    </row>
    <row r="71" spans="1:9" ht="16" customHeight="1" x14ac:dyDescent="0.15">
      <c r="A71" s="1" t="s">
        <v>819</v>
      </c>
      <c r="B71" s="1" t="s">
        <v>307</v>
      </c>
      <c r="C71" s="1" t="s">
        <v>306</v>
      </c>
      <c r="D71" s="3">
        <v>0.1943683905943277</v>
      </c>
      <c r="E71" s="3">
        <f t="shared" si="1"/>
        <v>1.1317898486197684</v>
      </c>
      <c r="F71" s="2">
        <v>52</v>
      </c>
      <c r="G71" s="5">
        <v>0.12709999999999999</v>
      </c>
      <c r="H71" s="2">
        <v>1331.6</v>
      </c>
      <c r="I71" s="5">
        <v>0.1123</v>
      </c>
    </row>
    <row r="72" spans="1:9" ht="16" customHeight="1" x14ac:dyDescent="0.15">
      <c r="A72" s="1" t="s">
        <v>819</v>
      </c>
      <c r="B72" s="1" t="s">
        <v>595</v>
      </c>
      <c r="C72" s="1" t="s">
        <v>594</v>
      </c>
      <c r="D72" s="3">
        <v>0.19456285620152014</v>
      </c>
      <c r="E72" s="3">
        <f t="shared" si="1"/>
        <v>1.4626865671641791</v>
      </c>
      <c r="F72" s="2">
        <v>8</v>
      </c>
      <c r="G72" s="5">
        <v>1.9599999999999999E-2</v>
      </c>
      <c r="H72" s="2">
        <v>159.5</v>
      </c>
      <c r="I72" s="5">
        <v>1.34E-2</v>
      </c>
    </row>
    <row r="73" spans="1:9" ht="16" customHeight="1" x14ac:dyDescent="0.15">
      <c r="A73" s="1" t="s">
        <v>819</v>
      </c>
      <c r="B73" s="1" t="s">
        <v>237</v>
      </c>
      <c r="C73" s="1" t="s">
        <v>236</v>
      </c>
      <c r="D73" s="3">
        <v>0.19553810657669493</v>
      </c>
      <c r="E73" s="3">
        <f t="shared" si="1"/>
        <v>1.0686306247976691</v>
      </c>
      <c r="F73" s="2">
        <v>135</v>
      </c>
      <c r="G73" s="5">
        <v>0.3301</v>
      </c>
      <c r="H73" s="2">
        <v>3663.2</v>
      </c>
      <c r="I73" s="5">
        <v>0.30890000000000001</v>
      </c>
    </row>
    <row r="74" spans="1:9" ht="16" customHeight="1" x14ac:dyDescent="0.15">
      <c r="A74" s="1" t="s">
        <v>819</v>
      </c>
      <c r="B74" s="1" t="s">
        <v>607</v>
      </c>
      <c r="C74" s="1" t="s">
        <v>606</v>
      </c>
      <c r="D74" s="3">
        <v>0.19553810657669493</v>
      </c>
      <c r="E74" s="3">
        <f t="shared" si="1"/>
        <v>1.0167925166234644</v>
      </c>
      <c r="F74" s="2">
        <v>369</v>
      </c>
      <c r="G74" s="5">
        <v>0.9022</v>
      </c>
      <c r="H74" s="2">
        <v>10521.7</v>
      </c>
      <c r="I74" s="5">
        <v>0.88729999999999998</v>
      </c>
    </row>
    <row r="75" spans="1:9" ht="16" customHeight="1" x14ac:dyDescent="0.15">
      <c r="A75" s="1" t="s">
        <v>819</v>
      </c>
      <c r="B75" s="1" t="s">
        <v>641</v>
      </c>
      <c r="C75" s="1" t="s">
        <v>640</v>
      </c>
      <c r="D75" s="3">
        <v>0.19829489254317698</v>
      </c>
      <c r="E75" s="3">
        <f t="shared" si="1"/>
        <v>1.3378995433789955</v>
      </c>
      <c r="F75" s="2">
        <v>12</v>
      </c>
      <c r="G75" s="5">
        <v>2.93E-2</v>
      </c>
      <c r="H75" s="2">
        <v>260.3</v>
      </c>
      <c r="I75" s="5">
        <v>2.1899999999999999E-2</v>
      </c>
    </row>
    <row r="76" spans="1:9" ht="16" customHeight="1" x14ac:dyDescent="0.15">
      <c r="A76" s="1" t="s">
        <v>819</v>
      </c>
      <c r="B76" s="1" t="s">
        <v>665</v>
      </c>
      <c r="C76" s="1" t="s">
        <v>664</v>
      </c>
      <c r="D76" s="3">
        <v>0.19869187918257386</v>
      </c>
      <c r="E76" s="3">
        <f t="shared" si="1"/>
        <v>1.1759398496240601</v>
      </c>
      <c r="F76" s="2">
        <v>32</v>
      </c>
      <c r="G76" s="5">
        <v>7.8200000000000006E-2</v>
      </c>
      <c r="H76" s="2">
        <v>788.7</v>
      </c>
      <c r="I76" s="5">
        <v>6.6500000000000004E-2</v>
      </c>
    </row>
    <row r="77" spans="1:9" ht="16" customHeight="1" x14ac:dyDescent="0.15">
      <c r="A77" s="1" t="s">
        <v>819</v>
      </c>
      <c r="B77" s="1" t="s">
        <v>712</v>
      </c>
      <c r="C77" s="1" t="s">
        <v>711</v>
      </c>
      <c r="D77" s="3">
        <v>0.19889067044081962</v>
      </c>
      <c r="E77" s="3">
        <f t="shared" si="1"/>
        <v>1.1076822061720288</v>
      </c>
      <c r="F77" s="2">
        <v>69</v>
      </c>
      <c r="G77" s="5">
        <v>0.16869999999999999</v>
      </c>
      <c r="H77" s="2">
        <v>1805.9</v>
      </c>
      <c r="I77" s="5">
        <v>0.15229999999999999</v>
      </c>
    </row>
    <row r="78" spans="1:9" ht="16" customHeight="1" x14ac:dyDescent="0.15">
      <c r="A78" s="1" t="s">
        <v>819</v>
      </c>
      <c r="B78" s="1" t="s">
        <v>785</v>
      </c>
      <c r="C78" s="1" t="s">
        <v>674</v>
      </c>
      <c r="D78" s="3">
        <v>0.20149312848264125</v>
      </c>
      <c r="E78" s="3">
        <f t="shared" si="1"/>
        <v>1.0327138688373521</v>
      </c>
      <c r="F78" s="2">
        <v>275</v>
      </c>
      <c r="G78" s="5">
        <v>0.6724</v>
      </c>
      <c r="H78" s="2">
        <v>7720.4</v>
      </c>
      <c r="I78" s="5">
        <v>0.65110000000000001</v>
      </c>
    </row>
    <row r="79" spans="1:9" ht="16" customHeight="1" x14ac:dyDescent="0.15">
      <c r="A79" s="1" t="s">
        <v>819</v>
      </c>
      <c r="B79" s="1" t="s">
        <v>386</v>
      </c>
      <c r="C79" s="1" t="s">
        <v>385</v>
      </c>
      <c r="D79" s="3">
        <v>0.20209851549456689</v>
      </c>
      <c r="E79" s="3">
        <f t="shared" si="1"/>
        <v>1.0749235474006116</v>
      </c>
      <c r="F79" s="2">
        <v>115</v>
      </c>
      <c r="G79" s="5">
        <v>0.28120000000000001</v>
      </c>
      <c r="H79" s="2">
        <v>3101.7</v>
      </c>
      <c r="I79" s="5">
        <v>0.2616</v>
      </c>
    </row>
    <row r="80" spans="1:9" ht="16" customHeight="1" x14ac:dyDescent="0.15">
      <c r="A80" s="1" t="s">
        <v>819</v>
      </c>
      <c r="B80" s="1" t="s">
        <v>738</v>
      </c>
      <c r="C80" s="1" t="s">
        <v>737</v>
      </c>
      <c r="D80" s="3">
        <v>0.20433387108094214</v>
      </c>
      <c r="E80" s="3">
        <f t="shared" si="1"/>
        <v>1.0553114499870766</v>
      </c>
      <c r="F80" s="2">
        <v>167</v>
      </c>
      <c r="G80" s="5">
        <v>0.4083</v>
      </c>
      <c r="H80" s="2">
        <v>4587.7</v>
      </c>
      <c r="I80" s="5">
        <v>0.38690000000000002</v>
      </c>
    </row>
    <row r="81" spans="1:9" ht="16" customHeight="1" x14ac:dyDescent="0.15">
      <c r="A81" s="1" t="s">
        <v>819</v>
      </c>
      <c r="B81" s="1" t="s">
        <v>805</v>
      </c>
      <c r="C81" s="1" t="s">
        <v>804</v>
      </c>
      <c r="D81" s="3">
        <v>0.20576922605990708</v>
      </c>
      <c r="E81" s="3">
        <f t="shared" si="1"/>
        <v>1.0641828428303066</v>
      </c>
      <c r="F81" s="2">
        <v>139</v>
      </c>
      <c r="G81" s="5">
        <v>0.33989999999999998</v>
      </c>
      <c r="H81" s="2">
        <v>3787</v>
      </c>
      <c r="I81" s="5">
        <v>0.31940000000000002</v>
      </c>
    </row>
    <row r="82" spans="1:9" ht="16" customHeight="1" x14ac:dyDescent="0.15">
      <c r="A82" s="1" t="s">
        <v>819</v>
      </c>
      <c r="B82" s="1" t="s">
        <v>466</v>
      </c>
      <c r="C82" s="1" t="s">
        <v>465</v>
      </c>
      <c r="D82" s="3">
        <v>0.20576922605990708</v>
      </c>
      <c r="E82" s="3">
        <f t="shared" si="1"/>
        <v>1.1029224904701398</v>
      </c>
      <c r="F82" s="2">
        <v>71</v>
      </c>
      <c r="G82" s="5">
        <v>0.1736</v>
      </c>
      <c r="H82" s="2">
        <v>1866.3</v>
      </c>
      <c r="I82" s="5">
        <v>0.15740000000000001</v>
      </c>
    </row>
    <row r="83" spans="1:9" ht="16" customHeight="1" x14ac:dyDescent="0.15">
      <c r="A83" s="1" t="s">
        <v>819</v>
      </c>
      <c r="B83" s="1" t="s">
        <v>345</v>
      </c>
      <c r="C83" s="1" t="s">
        <v>344</v>
      </c>
      <c r="D83" s="3">
        <v>0.20618117632497523</v>
      </c>
      <c r="E83" s="3">
        <f t="shared" si="1"/>
        <v>1.1507840772014475</v>
      </c>
      <c r="F83" s="2">
        <v>39</v>
      </c>
      <c r="G83" s="5">
        <v>9.5399999999999999E-2</v>
      </c>
      <c r="H83" s="2">
        <v>982.7</v>
      </c>
      <c r="I83" s="5">
        <v>8.2900000000000001E-2</v>
      </c>
    </row>
    <row r="84" spans="1:9" ht="16" customHeight="1" x14ac:dyDescent="0.15">
      <c r="A84" s="1" t="s">
        <v>819</v>
      </c>
      <c r="B84" s="1" t="s">
        <v>576</v>
      </c>
      <c r="C84" s="1" t="s">
        <v>575</v>
      </c>
      <c r="D84" s="3">
        <v>0.20618117632497523</v>
      </c>
      <c r="E84" s="3">
        <f t="shared" si="1"/>
        <v>1.0394258720930234</v>
      </c>
      <c r="F84" s="2">
        <v>234</v>
      </c>
      <c r="G84" s="5">
        <v>0.57210000000000005</v>
      </c>
      <c r="H84" s="2">
        <v>6526.4</v>
      </c>
      <c r="I84" s="5">
        <v>0.5504</v>
      </c>
    </row>
    <row r="85" spans="1:9" ht="16" customHeight="1" x14ac:dyDescent="0.15">
      <c r="A85" s="1" t="s">
        <v>819</v>
      </c>
      <c r="B85" s="1" t="s">
        <v>422</v>
      </c>
      <c r="C85" s="1" t="s">
        <v>421</v>
      </c>
      <c r="D85" s="3">
        <v>0.20804518235702046</v>
      </c>
      <c r="E85" s="3">
        <f t="shared" si="1"/>
        <v>1.0575757575757576</v>
      </c>
      <c r="F85" s="2">
        <v>157</v>
      </c>
      <c r="G85" s="5">
        <v>0.38390000000000002</v>
      </c>
      <c r="H85" s="2">
        <v>4304.2</v>
      </c>
      <c r="I85" s="5">
        <v>0.36299999999999999</v>
      </c>
    </row>
    <row r="86" spans="1:9" ht="16" customHeight="1" x14ac:dyDescent="0.15">
      <c r="A86" s="1" t="s">
        <v>819</v>
      </c>
      <c r="B86" s="1" t="s">
        <v>619</v>
      </c>
      <c r="C86" s="1" t="s">
        <v>618</v>
      </c>
      <c r="D86" s="3">
        <v>0.20950660765457932</v>
      </c>
      <c r="E86" s="3">
        <f t="shared" si="1"/>
        <v>1.0337620578778135</v>
      </c>
      <c r="F86" s="2">
        <v>263</v>
      </c>
      <c r="G86" s="5">
        <v>0.64300000000000002</v>
      </c>
      <c r="H86" s="2">
        <v>7376.2</v>
      </c>
      <c r="I86" s="5">
        <v>0.622</v>
      </c>
    </row>
    <row r="87" spans="1:9" ht="16" customHeight="1" x14ac:dyDescent="0.15">
      <c r="A87" s="1" t="s">
        <v>819</v>
      </c>
      <c r="B87" s="1" t="s">
        <v>107</v>
      </c>
      <c r="C87" s="1" t="s">
        <v>106</v>
      </c>
      <c r="D87" s="3">
        <v>0.20992604016258565</v>
      </c>
      <c r="E87" s="3">
        <f t="shared" si="1"/>
        <v>1.0578814273672381</v>
      </c>
      <c r="F87" s="2">
        <v>154</v>
      </c>
      <c r="G87" s="5">
        <v>0.3765</v>
      </c>
      <c r="H87" s="2">
        <v>4220.2</v>
      </c>
      <c r="I87" s="5">
        <v>0.35589999999999999</v>
      </c>
    </row>
    <row r="88" spans="1:9" ht="16" customHeight="1" x14ac:dyDescent="0.15">
      <c r="A88" s="1" t="s">
        <v>819</v>
      </c>
      <c r="B88" s="1" t="s">
        <v>311</v>
      </c>
      <c r="C88" s="1" t="s">
        <v>310</v>
      </c>
      <c r="D88" s="3">
        <v>0.21783878676890578</v>
      </c>
      <c r="E88" s="3">
        <f t="shared" si="1"/>
        <v>1.0410013798541298</v>
      </c>
      <c r="F88" s="2">
        <v>216</v>
      </c>
      <c r="G88" s="5">
        <v>0.52810000000000001</v>
      </c>
      <c r="H88" s="2">
        <v>6015.4</v>
      </c>
      <c r="I88" s="5">
        <v>0.50729999999999997</v>
      </c>
    </row>
    <row r="89" spans="1:9" ht="16" customHeight="1" x14ac:dyDescent="0.15">
      <c r="A89" s="1" t="s">
        <v>819</v>
      </c>
      <c r="B89" s="1" t="s">
        <v>586</v>
      </c>
      <c r="C89" s="1" t="s">
        <v>585</v>
      </c>
      <c r="D89" s="3">
        <v>0.22046859952901593</v>
      </c>
      <c r="E89" s="3">
        <f t="shared" si="1"/>
        <v>1.022794974744204</v>
      </c>
      <c r="F89" s="2">
        <v>323</v>
      </c>
      <c r="G89" s="5">
        <v>0.78969999999999996</v>
      </c>
      <c r="H89" s="2">
        <v>9156.2999999999993</v>
      </c>
      <c r="I89" s="5">
        <v>0.77210000000000001</v>
      </c>
    </row>
    <row r="90" spans="1:9" ht="16" customHeight="1" x14ac:dyDescent="0.15">
      <c r="A90" s="1" t="s">
        <v>819</v>
      </c>
      <c r="B90" s="1" t="s">
        <v>359</v>
      </c>
      <c r="C90" s="1" t="s">
        <v>358</v>
      </c>
      <c r="D90" s="3">
        <v>0.2206891783995987</v>
      </c>
      <c r="E90" s="3">
        <f t="shared" si="1"/>
        <v>1.0195744680851064</v>
      </c>
      <c r="F90" s="2">
        <v>343</v>
      </c>
      <c r="G90" s="5">
        <v>0.83860000000000001</v>
      </c>
      <c r="H90" s="2">
        <v>9753.1</v>
      </c>
      <c r="I90" s="5">
        <v>0.82250000000000001</v>
      </c>
    </row>
    <row r="91" spans="1:9" ht="16" customHeight="1" x14ac:dyDescent="0.15">
      <c r="A91" s="1" t="s">
        <v>819</v>
      </c>
      <c r="B91" s="1" t="s">
        <v>653</v>
      </c>
      <c r="C91" s="1" t="s">
        <v>652</v>
      </c>
      <c r="D91" s="3">
        <v>0.22179538750977074</v>
      </c>
      <c r="E91" s="3">
        <f t="shared" si="1"/>
        <v>1.089086859688196</v>
      </c>
      <c r="F91" s="2">
        <v>80</v>
      </c>
      <c r="G91" s="5">
        <v>0.1956</v>
      </c>
      <c r="H91" s="2">
        <v>2130.3000000000002</v>
      </c>
      <c r="I91" s="5">
        <v>0.17960000000000001</v>
      </c>
    </row>
    <row r="92" spans="1:9" ht="16" customHeight="1" x14ac:dyDescent="0.15">
      <c r="A92" s="1" t="s">
        <v>819</v>
      </c>
      <c r="B92" s="1" t="s">
        <v>241</v>
      </c>
      <c r="C92" s="1" t="s">
        <v>240</v>
      </c>
      <c r="D92" s="3">
        <v>0.22201729383194943</v>
      </c>
      <c r="E92" s="3">
        <f t="shared" si="1"/>
        <v>1.1561604584527219</v>
      </c>
      <c r="F92" s="2">
        <v>33</v>
      </c>
      <c r="G92" s="5">
        <v>8.0699999999999994E-2</v>
      </c>
      <c r="H92" s="2">
        <v>827.9</v>
      </c>
      <c r="I92" s="5">
        <v>6.9800000000000001E-2</v>
      </c>
    </row>
    <row r="93" spans="1:9" ht="16" customHeight="1" x14ac:dyDescent="0.15">
      <c r="A93" s="1" t="s">
        <v>819</v>
      </c>
      <c r="B93" s="1" t="s">
        <v>504</v>
      </c>
      <c r="C93" s="1" t="s">
        <v>503</v>
      </c>
      <c r="D93" s="3">
        <v>0.22604978869794498</v>
      </c>
      <c r="E93" s="3">
        <f t="shared" si="1"/>
        <v>1.0561269468116368</v>
      </c>
      <c r="F93" s="2">
        <v>147</v>
      </c>
      <c r="G93" s="5">
        <v>0.3594</v>
      </c>
      <c r="H93" s="2">
        <v>4035.9</v>
      </c>
      <c r="I93" s="5">
        <v>0.34029999999999999</v>
      </c>
    </row>
    <row r="94" spans="1:9" ht="16" customHeight="1" x14ac:dyDescent="0.15">
      <c r="A94" s="1" t="s">
        <v>819</v>
      </c>
      <c r="B94" s="1" t="s">
        <v>277</v>
      </c>
      <c r="C94" s="1" t="s">
        <v>276</v>
      </c>
      <c r="D94" s="3">
        <v>0.22650234067646874</v>
      </c>
      <c r="E94" s="3">
        <f t="shared" si="1"/>
        <v>1.084446819882416</v>
      </c>
      <c r="F94" s="2">
        <v>83</v>
      </c>
      <c r="G94" s="5">
        <v>0.2029</v>
      </c>
      <c r="H94" s="2">
        <v>2218.6</v>
      </c>
      <c r="I94" s="5">
        <v>0.18709999999999999</v>
      </c>
    </row>
    <row r="95" spans="1:9" ht="16" customHeight="1" x14ac:dyDescent="0.15">
      <c r="A95" s="1" t="s">
        <v>819</v>
      </c>
      <c r="B95" s="1" t="s">
        <v>627</v>
      </c>
      <c r="C95" s="1" t="s">
        <v>626</v>
      </c>
      <c r="D95" s="3">
        <v>0.22946609376090668</v>
      </c>
      <c r="E95" s="3">
        <f t="shared" si="1"/>
        <v>1.2771084337349399</v>
      </c>
      <c r="F95" s="2">
        <v>13</v>
      </c>
      <c r="G95" s="5">
        <v>3.1800000000000002E-2</v>
      </c>
      <c r="H95" s="2">
        <v>295.10000000000002</v>
      </c>
      <c r="I95" s="5">
        <v>2.4899999999999999E-2</v>
      </c>
    </row>
    <row r="96" spans="1:9" ht="16" customHeight="1" x14ac:dyDescent="0.15">
      <c r="A96" s="1" t="s">
        <v>819</v>
      </c>
      <c r="B96" s="1" t="s">
        <v>530</v>
      </c>
      <c r="C96" s="1" t="s">
        <v>529</v>
      </c>
      <c r="D96" s="3">
        <v>0.22946609376090668</v>
      </c>
      <c r="E96" s="3">
        <f t="shared" si="1"/>
        <v>1.0369955156950674</v>
      </c>
      <c r="F96" s="2">
        <v>227</v>
      </c>
      <c r="G96" s="5">
        <v>0.55500000000000005</v>
      </c>
      <c r="H96" s="2">
        <v>6346.1</v>
      </c>
      <c r="I96" s="5">
        <v>0.53520000000000001</v>
      </c>
    </row>
    <row r="97" spans="1:9" ht="16" customHeight="1" x14ac:dyDescent="0.15">
      <c r="A97" s="1" t="s">
        <v>819</v>
      </c>
      <c r="B97" s="1" t="s">
        <v>532</v>
      </c>
      <c r="C97" s="1" t="s">
        <v>531</v>
      </c>
      <c r="D97" s="3">
        <v>0.23480497570614031</v>
      </c>
      <c r="E97" s="3">
        <f t="shared" si="1"/>
        <v>1.1734317343173433</v>
      </c>
      <c r="F97" s="2">
        <v>26</v>
      </c>
      <c r="G97" s="5">
        <v>6.3600000000000004E-2</v>
      </c>
      <c r="H97" s="2">
        <v>643.1</v>
      </c>
      <c r="I97" s="5">
        <v>5.4199999999999998E-2</v>
      </c>
    </row>
    <row r="98" spans="1:9" ht="16" customHeight="1" x14ac:dyDescent="0.15">
      <c r="A98" s="1" t="s">
        <v>819</v>
      </c>
      <c r="B98" s="1" t="s">
        <v>631</v>
      </c>
      <c r="C98" s="1" t="s">
        <v>630</v>
      </c>
      <c r="D98" s="3">
        <v>0.23716480494418105</v>
      </c>
      <c r="E98" s="3">
        <f t="shared" si="1"/>
        <v>1.0266686312067188</v>
      </c>
      <c r="F98" s="2">
        <v>285</v>
      </c>
      <c r="G98" s="5">
        <v>0.69679999999999997</v>
      </c>
      <c r="H98" s="2">
        <v>8048.1</v>
      </c>
      <c r="I98" s="5">
        <v>0.67869999999999997</v>
      </c>
    </row>
    <row r="99" spans="1:9" ht="16" customHeight="1" x14ac:dyDescent="0.15">
      <c r="A99" s="1" t="s">
        <v>819</v>
      </c>
      <c r="B99" s="1" t="s">
        <v>297</v>
      </c>
      <c r="C99" s="1" t="s">
        <v>296</v>
      </c>
      <c r="D99" s="3">
        <v>0.24123107196915192</v>
      </c>
      <c r="E99" s="3">
        <f t="shared" si="1"/>
        <v>1.0376569037656904</v>
      </c>
      <c r="F99" s="2">
        <v>213</v>
      </c>
      <c r="G99" s="5">
        <v>0.52080000000000004</v>
      </c>
      <c r="H99" s="2">
        <v>5951.5</v>
      </c>
      <c r="I99" s="5">
        <v>0.50190000000000001</v>
      </c>
    </row>
    <row r="100" spans="1:9" ht="16" customHeight="1" x14ac:dyDescent="0.15">
      <c r="A100" s="1" t="s">
        <v>819</v>
      </c>
      <c r="B100" s="1" t="s">
        <v>603</v>
      </c>
      <c r="C100" s="1" t="s">
        <v>602</v>
      </c>
      <c r="D100" s="3">
        <v>0.24659696394160649</v>
      </c>
      <c r="E100" s="3">
        <f t="shared" si="1"/>
        <v>1.0921144452198184</v>
      </c>
      <c r="F100" s="2">
        <v>64</v>
      </c>
      <c r="G100" s="5">
        <v>0.1565</v>
      </c>
      <c r="H100" s="2">
        <v>1699.7</v>
      </c>
      <c r="I100" s="5">
        <v>0.14330000000000001</v>
      </c>
    </row>
    <row r="101" spans="1:9" ht="16" customHeight="1" x14ac:dyDescent="0.15">
      <c r="A101" s="1" t="s">
        <v>819</v>
      </c>
      <c r="B101" s="1" t="s">
        <v>510</v>
      </c>
      <c r="C101" s="1" t="s">
        <v>509</v>
      </c>
      <c r="D101" s="3">
        <v>0.25082494837281111</v>
      </c>
      <c r="E101" s="3">
        <f t="shared" si="1"/>
        <v>1.0444835385775322</v>
      </c>
      <c r="F101" s="2">
        <v>170</v>
      </c>
      <c r="G101" s="5">
        <v>0.41560000000000002</v>
      </c>
      <c r="H101" s="2">
        <v>4718.3999999999996</v>
      </c>
      <c r="I101" s="5">
        <v>0.39789999999999998</v>
      </c>
    </row>
    <row r="102" spans="1:9" ht="16" customHeight="1" x14ac:dyDescent="0.15">
      <c r="A102" s="1" t="s">
        <v>819</v>
      </c>
      <c r="B102" s="1" t="s">
        <v>740</v>
      </c>
      <c r="C102" s="1" t="s">
        <v>739</v>
      </c>
      <c r="D102" s="3">
        <v>0.25410695955280027</v>
      </c>
      <c r="E102" s="3">
        <f t="shared" si="1"/>
        <v>1.1321525885558581</v>
      </c>
      <c r="F102" s="2">
        <v>34</v>
      </c>
      <c r="G102" s="5">
        <v>8.3099999999999993E-2</v>
      </c>
      <c r="H102" s="2">
        <v>870</v>
      </c>
      <c r="I102" s="5">
        <v>7.3400000000000007E-2</v>
      </c>
    </row>
    <row r="103" spans="1:9" ht="16" customHeight="1" x14ac:dyDescent="0.15">
      <c r="A103" s="1" t="s">
        <v>819</v>
      </c>
      <c r="B103" s="1" t="s">
        <v>714</v>
      </c>
      <c r="C103" s="1" t="s">
        <v>713</v>
      </c>
      <c r="D103" s="3">
        <v>0.25538067598807768</v>
      </c>
      <c r="E103" s="3">
        <f t="shared" si="1"/>
        <v>1.0442455242966751</v>
      </c>
      <c r="F103" s="2">
        <v>167</v>
      </c>
      <c r="G103" s="5">
        <v>0.4083</v>
      </c>
      <c r="H103" s="2">
        <v>4636.6000000000004</v>
      </c>
      <c r="I103" s="5">
        <v>0.39100000000000001</v>
      </c>
    </row>
    <row r="104" spans="1:9" ht="16" customHeight="1" x14ac:dyDescent="0.15">
      <c r="A104" s="1" t="s">
        <v>819</v>
      </c>
      <c r="B104" s="1" t="s">
        <v>418</v>
      </c>
      <c r="C104" s="1" t="s">
        <v>417</v>
      </c>
      <c r="D104" s="3">
        <v>0.25589194844208374</v>
      </c>
      <c r="E104" s="3">
        <f t="shared" si="1"/>
        <v>1.0793556085918854</v>
      </c>
      <c r="F104" s="2">
        <v>74</v>
      </c>
      <c r="G104" s="5">
        <v>0.18090000000000001</v>
      </c>
      <c r="H104" s="2">
        <v>1986.9</v>
      </c>
      <c r="I104" s="5">
        <v>0.1676</v>
      </c>
    </row>
    <row r="105" spans="1:9" ht="16" customHeight="1" x14ac:dyDescent="0.15">
      <c r="A105" s="1" t="s">
        <v>819</v>
      </c>
      <c r="B105" s="1" t="s">
        <v>760</v>
      </c>
      <c r="C105" s="1" t="s">
        <v>759</v>
      </c>
      <c r="D105" s="3">
        <v>0.25717461217140242</v>
      </c>
      <c r="E105" s="3">
        <f t="shared" si="1"/>
        <v>1.0348101265822784</v>
      </c>
      <c r="F105" s="2">
        <v>214</v>
      </c>
      <c r="G105" s="5">
        <v>0.5232</v>
      </c>
      <c r="H105" s="2">
        <v>5995</v>
      </c>
      <c r="I105" s="5">
        <v>0.50560000000000005</v>
      </c>
    </row>
    <row r="106" spans="1:9" ht="16" customHeight="1" x14ac:dyDescent="0.15">
      <c r="A106" s="1" t="s">
        <v>819</v>
      </c>
      <c r="B106" s="1" t="s">
        <v>526</v>
      </c>
      <c r="C106" s="1" t="s">
        <v>525</v>
      </c>
      <c r="D106" s="3">
        <v>0.25949963056988523</v>
      </c>
      <c r="E106" s="3">
        <f t="shared" si="1"/>
        <v>1.0578142484147706</v>
      </c>
      <c r="F106" s="2">
        <v>116</v>
      </c>
      <c r="G106" s="5">
        <v>0.28360000000000002</v>
      </c>
      <c r="H106" s="2">
        <v>3179.5</v>
      </c>
      <c r="I106" s="5">
        <v>0.2681</v>
      </c>
    </row>
    <row r="107" spans="1:9" ht="16" customHeight="1" x14ac:dyDescent="0.15">
      <c r="A107" s="1" t="s">
        <v>819</v>
      </c>
      <c r="B107" s="1" t="s">
        <v>780</v>
      </c>
      <c r="C107" s="1" t="s">
        <v>779</v>
      </c>
      <c r="D107" s="3">
        <v>0.26236988395812599</v>
      </c>
      <c r="E107" s="3">
        <f t="shared" si="1"/>
        <v>1.0705821741370429</v>
      </c>
      <c r="F107" s="2">
        <v>85</v>
      </c>
      <c r="G107" s="5">
        <v>0.20780000000000001</v>
      </c>
      <c r="H107" s="2">
        <v>2301.8000000000002</v>
      </c>
      <c r="I107" s="5">
        <v>0.19409999999999999</v>
      </c>
    </row>
    <row r="108" spans="1:9" ht="16" customHeight="1" x14ac:dyDescent="0.15">
      <c r="A108" s="1" t="s">
        <v>819</v>
      </c>
      <c r="B108" s="1" t="s">
        <v>693</v>
      </c>
      <c r="C108" s="1" t="s">
        <v>692</v>
      </c>
      <c r="D108" s="3">
        <v>0.26553728898702778</v>
      </c>
      <c r="E108" s="3">
        <f t="shared" si="1"/>
        <v>1.1233595800524934</v>
      </c>
      <c r="F108" s="2">
        <v>35</v>
      </c>
      <c r="G108" s="5">
        <v>8.5599999999999996E-2</v>
      </c>
      <c r="H108" s="2">
        <v>903.5</v>
      </c>
      <c r="I108" s="5">
        <v>7.6200000000000004E-2</v>
      </c>
    </row>
    <row r="109" spans="1:9" ht="16" customHeight="1" x14ac:dyDescent="0.15">
      <c r="A109" s="1" t="s">
        <v>819</v>
      </c>
      <c r="B109" s="1" t="s">
        <v>708</v>
      </c>
      <c r="C109" s="1" t="s">
        <v>706</v>
      </c>
      <c r="D109" s="3">
        <v>0.26580295908892659</v>
      </c>
      <c r="E109" s="3">
        <f t="shared" si="1"/>
        <v>1.2170818505338079</v>
      </c>
      <c r="F109" s="2">
        <v>14</v>
      </c>
      <c r="G109" s="5">
        <v>3.4200000000000001E-2</v>
      </c>
      <c r="H109" s="2">
        <v>333</v>
      </c>
      <c r="I109" s="5">
        <v>2.81E-2</v>
      </c>
    </row>
    <row r="110" spans="1:9" ht="16" customHeight="1" x14ac:dyDescent="0.15">
      <c r="A110" s="1" t="s">
        <v>819</v>
      </c>
      <c r="B110" s="1" t="s">
        <v>707</v>
      </c>
      <c r="C110" s="1" t="s">
        <v>706</v>
      </c>
      <c r="D110" s="3">
        <v>0.26580295908892659</v>
      </c>
      <c r="E110" s="3">
        <f t="shared" si="1"/>
        <v>1.2170818505338079</v>
      </c>
      <c r="F110" s="2">
        <v>14</v>
      </c>
      <c r="G110" s="5">
        <v>3.4200000000000001E-2</v>
      </c>
      <c r="H110" s="2">
        <v>333</v>
      </c>
      <c r="I110" s="5">
        <v>2.81E-2</v>
      </c>
    </row>
    <row r="111" spans="1:9" ht="16" customHeight="1" x14ac:dyDescent="0.15">
      <c r="A111" s="1" t="s">
        <v>819</v>
      </c>
      <c r="B111" s="1" t="s">
        <v>685</v>
      </c>
      <c r="C111" s="1" t="s">
        <v>684</v>
      </c>
      <c r="D111" s="3">
        <v>0.26767010719674456</v>
      </c>
      <c r="E111" s="3">
        <f t="shared" si="1"/>
        <v>1.2941176470588234</v>
      </c>
      <c r="F111" s="2">
        <v>9</v>
      </c>
      <c r="G111" s="5">
        <v>2.1999999999999999E-2</v>
      </c>
      <c r="H111" s="2">
        <v>201.9</v>
      </c>
      <c r="I111" s="5">
        <v>1.7000000000000001E-2</v>
      </c>
    </row>
    <row r="112" spans="1:9" ht="16" customHeight="1" x14ac:dyDescent="0.15">
      <c r="A112" s="1" t="s">
        <v>819</v>
      </c>
      <c r="B112" s="1" t="s">
        <v>655</v>
      </c>
      <c r="C112" s="1" t="s">
        <v>654</v>
      </c>
      <c r="D112" s="3">
        <v>0.27063073195919612</v>
      </c>
      <c r="E112" s="3">
        <f t="shared" si="1"/>
        <v>1.0184271995847394</v>
      </c>
      <c r="F112" s="2">
        <v>321</v>
      </c>
      <c r="G112" s="5">
        <v>0.78480000000000005</v>
      </c>
      <c r="H112" s="2">
        <v>9137.7000000000007</v>
      </c>
      <c r="I112" s="5">
        <v>0.77059999999999995</v>
      </c>
    </row>
    <row r="113" spans="1:9" ht="16" customHeight="1" x14ac:dyDescent="0.15">
      <c r="A113" s="1" t="s">
        <v>819</v>
      </c>
      <c r="B113" s="1" t="s">
        <v>611</v>
      </c>
      <c r="C113" s="1" t="s">
        <v>610</v>
      </c>
      <c r="D113" s="3">
        <v>0.27362410337040804</v>
      </c>
      <c r="E113" s="3">
        <f t="shared" si="1"/>
        <v>1.0288189533239038</v>
      </c>
      <c r="F113" s="2">
        <v>238</v>
      </c>
      <c r="G113" s="5">
        <v>0.58189999999999997</v>
      </c>
      <c r="H113" s="2">
        <v>6707.4</v>
      </c>
      <c r="I113" s="5">
        <v>0.56559999999999999</v>
      </c>
    </row>
    <row r="114" spans="1:9" ht="16" customHeight="1" x14ac:dyDescent="0.15">
      <c r="A114" s="1" t="s">
        <v>819</v>
      </c>
      <c r="B114" s="1" t="s">
        <v>699</v>
      </c>
      <c r="C114" s="1" t="s">
        <v>698</v>
      </c>
      <c r="D114" s="3">
        <v>0.27362410337040804</v>
      </c>
      <c r="E114" s="3">
        <f t="shared" si="1"/>
        <v>1.1251798561151078</v>
      </c>
      <c r="F114" s="2">
        <v>32</v>
      </c>
      <c r="G114" s="5">
        <v>7.8200000000000006E-2</v>
      </c>
      <c r="H114" s="2">
        <v>824.3</v>
      </c>
      <c r="I114" s="5">
        <v>6.9500000000000006E-2</v>
      </c>
    </row>
    <row r="115" spans="1:9" ht="16" customHeight="1" x14ac:dyDescent="0.15">
      <c r="A115" s="1" t="s">
        <v>819</v>
      </c>
      <c r="B115" s="1" t="s">
        <v>663</v>
      </c>
      <c r="C115" s="1" t="s">
        <v>662</v>
      </c>
      <c r="D115" s="3">
        <v>0.27472079169829472</v>
      </c>
      <c r="E115" s="3">
        <f t="shared" si="1"/>
        <v>1.0645792563600782</v>
      </c>
      <c r="F115" s="2">
        <v>89</v>
      </c>
      <c r="G115" s="5">
        <v>0.21759999999999999</v>
      </c>
      <c r="H115" s="2">
        <v>2423.3000000000002</v>
      </c>
      <c r="I115" s="5">
        <v>0.2044</v>
      </c>
    </row>
    <row r="116" spans="1:9" ht="16" customHeight="1" x14ac:dyDescent="0.15">
      <c r="A116" s="1" t="s">
        <v>819</v>
      </c>
      <c r="B116" s="1" t="s">
        <v>335</v>
      </c>
      <c r="C116" s="1" t="s">
        <v>334</v>
      </c>
      <c r="D116" s="3">
        <v>0.27803730045319414</v>
      </c>
      <c r="E116" s="3">
        <f t="shared" si="1"/>
        <v>1.0184550487740573</v>
      </c>
      <c r="F116" s="2">
        <v>316</v>
      </c>
      <c r="G116" s="5">
        <v>0.77259999999999995</v>
      </c>
      <c r="H116" s="2">
        <v>8995.4</v>
      </c>
      <c r="I116" s="5">
        <v>0.75860000000000005</v>
      </c>
    </row>
    <row r="117" spans="1:9" ht="16" customHeight="1" x14ac:dyDescent="0.15">
      <c r="A117" s="1" t="s">
        <v>819</v>
      </c>
      <c r="B117" s="1" t="s">
        <v>681</v>
      </c>
      <c r="C117" s="1" t="s">
        <v>680</v>
      </c>
      <c r="D117" s="3">
        <v>0.27859393149960326</v>
      </c>
      <c r="E117" s="3">
        <f t="shared" si="1"/>
        <v>1.0383207224798634</v>
      </c>
      <c r="F117" s="2">
        <v>174</v>
      </c>
      <c r="G117" s="5">
        <v>0.4254</v>
      </c>
      <c r="H117" s="2">
        <v>4858.7</v>
      </c>
      <c r="I117" s="5">
        <v>0.40970000000000001</v>
      </c>
    </row>
    <row r="118" spans="1:9" ht="16" customHeight="1" x14ac:dyDescent="0.15">
      <c r="A118" s="1" t="s">
        <v>819</v>
      </c>
      <c r="B118" s="1" t="s">
        <v>502</v>
      </c>
      <c r="C118" s="1" t="s">
        <v>501</v>
      </c>
      <c r="D118" s="3">
        <v>0.28195719791700274</v>
      </c>
      <c r="E118" s="3">
        <f t="shared" si="1"/>
        <v>1.0280323450134772</v>
      </c>
      <c r="F118" s="2">
        <v>234</v>
      </c>
      <c r="G118" s="5">
        <v>0.57210000000000005</v>
      </c>
      <c r="H118" s="2">
        <v>6598.9</v>
      </c>
      <c r="I118" s="5">
        <v>0.55649999999999999</v>
      </c>
    </row>
    <row r="119" spans="1:9" ht="16" customHeight="1" x14ac:dyDescent="0.15">
      <c r="A119" s="1" t="s">
        <v>819</v>
      </c>
      <c r="B119" s="1" t="s">
        <v>752</v>
      </c>
      <c r="C119" s="1" t="s">
        <v>751</v>
      </c>
      <c r="D119" s="3">
        <v>0.2830872853768075</v>
      </c>
      <c r="E119" s="3">
        <f t="shared" si="1"/>
        <v>1.0170753626909743</v>
      </c>
      <c r="F119" s="2">
        <v>324</v>
      </c>
      <c r="G119" s="5">
        <v>0.79220000000000002</v>
      </c>
      <c r="H119" s="2">
        <v>9235.7999999999993</v>
      </c>
      <c r="I119" s="5">
        <v>0.77890000000000004</v>
      </c>
    </row>
    <row r="120" spans="1:9" ht="16" customHeight="1" x14ac:dyDescent="0.15">
      <c r="A120" s="1" t="s">
        <v>819</v>
      </c>
      <c r="B120" s="1" t="s">
        <v>281</v>
      </c>
      <c r="C120" s="1" t="s">
        <v>280</v>
      </c>
      <c r="D120" s="3">
        <v>0.28422190223921745</v>
      </c>
      <c r="E120" s="3">
        <f t="shared" si="1"/>
        <v>1.0564826700898589</v>
      </c>
      <c r="F120" s="2">
        <v>101</v>
      </c>
      <c r="G120" s="5">
        <v>0.24690000000000001</v>
      </c>
      <c r="H120" s="2">
        <v>2771.6</v>
      </c>
      <c r="I120" s="5">
        <v>0.23369999999999999</v>
      </c>
    </row>
    <row r="121" spans="1:9" ht="16" customHeight="1" x14ac:dyDescent="0.15">
      <c r="A121" s="1" t="s">
        <v>819</v>
      </c>
      <c r="B121" s="1" t="s">
        <v>587</v>
      </c>
      <c r="C121" s="1" t="s">
        <v>437</v>
      </c>
      <c r="D121" s="3">
        <v>0.28536106665812666</v>
      </c>
      <c r="E121" s="3">
        <f t="shared" si="1"/>
        <v>1.047144754316069</v>
      </c>
      <c r="F121" s="2">
        <v>129</v>
      </c>
      <c r="G121" s="5">
        <v>0.31540000000000001</v>
      </c>
      <c r="H121" s="2">
        <v>3571.7</v>
      </c>
      <c r="I121" s="5">
        <v>0.30120000000000002</v>
      </c>
    </row>
    <row r="122" spans="1:9" ht="16" customHeight="1" x14ac:dyDescent="0.15">
      <c r="A122" s="1" t="s">
        <v>819</v>
      </c>
      <c r="B122" s="1" t="s">
        <v>669</v>
      </c>
      <c r="C122" s="1" t="s">
        <v>668</v>
      </c>
      <c r="D122" s="3">
        <v>0.28621843526798951</v>
      </c>
      <c r="E122" s="3">
        <f t="shared" si="1"/>
        <v>1.0659400544959128</v>
      </c>
      <c r="F122" s="2">
        <v>80</v>
      </c>
      <c r="G122" s="5">
        <v>0.1956</v>
      </c>
      <c r="H122" s="2">
        <v>2176.3000000000002</v>
      </c>
      <c r="I122" s="5">
        <v>0.1835</v>
      </c>
    </row>
    <row r="123" spans="1:9" ht="16" customHeight="1" x14ac:dyDescent="0.15">
      <c r="A123" s="1" t="s">
        <v>819</v>
      </c>
      <c r="B123" s="1" t="s">
        <v>319</v>
      </c>
      <c r="C123" s="1" t="s">
        <v>318</v>
      </c>
      <c r="D123" s="3">
        <v>0.28794090813077022</v>
      </c>
      <c r="E123" s="3">
        <f t="shared" si="1"/>
        <v>1.0591523055426175</v>
      </c>
      <c r="F123" s="2">
        <v>93</v>
      </c>
      <c r="G123" s="5">
        <v>0.22739999999999999</v>
      </c>
      <c r="H123" s="2">
        <v>2546</v>
      </c>
      <c r="I123" s="5">
        <v>0.2147</v>
      </c>
    </row>
    <row r="124" spans="1:9" ht="16" customHeight="1" x14ac:dyDescent="0.15">
      <c r="A124" s="1" t="s">
        <v>819</v>
      </c>
      <c r="B124" s="1" t="s">
        <v>464</v>
      </c>
      <c r="C124" s="1" t="s">
        <v>463</v>
      </c>
      <c r="D124" s="3">
        <v>0.28794090813077022</v>
      </c>
      <c r="E124" s="3">
        <f t="shared" si="1"/>
        <v>1.0485061511423552</v>
      </c>
      <c r="F124" s="2">
        <v>122</v>
      </c>
      <c r="G124" s="5">
        <v>0.29830000000000001</v>
      </c>
      <c r="H124" s="2">
        <v>3373.3</v>
      </c>
      <c r="I124" s="5">
        <v>0.28449999999999998</v>
      </c>
    </row>
    <row r="125" spans="1:9" ht="16" customHeight="1" x14ac:dyDescent="0.15">
      <c r="A125" s="1" t="s">
        <v>819</v>
      </c>
      <c r="B125" s="1" t="s">
        <v>494</v>
      </c>
      <c r="C125" s="1" t="s">
        <v>493</v>
      </c>
      <c r="D125" s="3">
        <v>0.28967374689734138</v>
      </c>
      <c r="E125" s="3">
        <f t="shared" si="1"/>
        <v>1.1069182389937107</v>
      </c>
      <c r="F125" s="2">
        <v>36</v>
      </c>
      <c r="G125" s="5">
        <v>8.7999999999999995E-2</v>
      </c>
      <c r="H125" s="2">
        <v>942.8</v>
      </c>
      <c r="I125" s="5">
        <v>7.9500000000000001E-2</v>
      </c>
    </row>
    <row r="126" spans="1:9" ht="16" customHeight="1" x14ac:dyDescent="0.15">
      <c r="A126" s="1" t="s">
        <v>819</v>
      </c>
      <c r="B126" s="1" t="s">
        <v>591</v>
      </c>
      <c r="C126" s="1" t="s">
        <v>590</v>
      </c>
      <c r="D126" s="3">
        <v>0.29287774781129489</v>
      </c>
      <c r="E126" s="3">
        <f t="shared" si="1"/>
        <v>1.0295987286452126</v>
      </c>
      <c r="F126" s="2">
        <v>212</v>
      </c>
      <c r="G126" s="5">
        <v>0.51829999999999998</v>
      </c>
      <c r="H126" s="2">
        <v>5969.3</v>
      </c>
      <c r="I126" s="5">
        <v>0.50339999999999996</v>
      </c>
    </row>
    <row r="127" spans="1:9" ht="16" customHeight="1" x14ac:dyDescent="0.15">
      <c r="A127" s="1" t="s">
        <v>819</v>
      </c>
      <c r="B127" s="1" t="s">
        <v>629</v>
      </c>
      <c r="C127" s="1" t="s">
        <v>628</v>
      </c>
      <c r="D127" s="3">
        <v>0.29611718729007014</v>
      </c>
      <c r="E127" s="3">
        <f t="shared" si="1"/>
        <v>1.0115935439872699</v>
      </c>
      <c r="F127" s="2">
        <v>364</v>
      </c>
      <c r="G127" s="5">
        <v>0.89</v>
      </c>
      <c r="H127" s="2">
        <v>10432.299999999999</v>
      </c>
      <c r="I127" s="5">
        <v>0.87980000000000003</v>
      </c>
    </row>
    <row r="128" spans="1:9" ht="16" customHeight="1" x14ac:dyDescent="0.15">
      <c r="A128" s="1" t="s">
        <v>819</v>
      </c>
      <c r="B128" s="1" t="s">
        <v>32</v>
      </c>
      <c r="C128" s="1" t="s">
        <v>31</v>
      </c>
      <c r="D128" s="3">
        <v>0.30089316824720935</v>
      </c>
      <c r="E128" s="3">
        <f t="shared" si="1"/>
        <v>1.2727272727272727</v>
      </c>
      <c r="F128" s="2">
        <v>8</v>
      </c>
      <c r="G128" s="5">
        <v>1.9599999999999999E-2</v>
      </c>
      <c r="H128" s="2">
        <v>182.6</v>
      </c>
      <c r="I128" s="5">
        <v>1.54E-2</v>
      </c>
    </row>
    <row r="129" spans="1:9" ht="16" customHeight="1" x14ac:dyDescent="0.15">
      <c r="A129" s="1" t="s">
        <v>819</v>
      </c>
      <c r="B129" s="1" t="s">
        <v>478</v>
      </c>
      <c r="C129" s="1" t="s">
        <v>477</v>
      </c>
      <c r="D129" s="3">
        <v>0.30452563749211897</v>
      </c>
      <c r="E129" s="3">
        <f t="shared" si="1"/>
        <v>1.0280988441610204</v>
      </c>
      <c r="F129" s="2">
        <v>211</v>
      </c>
      <c r="G129" s="5">
        <v>0.51590000000000003</v>
      </c>
      <c r="H129" s="2">
        <v>5950.3</v>
      </c>
      <c r="I129" s="5">
        <v>0.50180000000000002</v>
      </c>
    </row>
    <row r="130" spans="1:9" ht="16" customHeight="1" x14ac:dyDescent="0.15">
      <c r="A130" s="1" t="s">
        <v>819</v>
      </c>
      <c r="B130" s="1" t="s">
        <v>141</v>
      </c>
      <c r="C130" s="1" t="s">
        <v>140</v>
      </c>
      <c r="D130" s="3">
        <v>0.30483031544319683</v>
      </c>
      <c r="E130" s="3">
        <f t="shared" si="1"/>
        <v>1.0603732162458837</v>
      </c>
      <c r="F130" s="2">
        <v>79</v>
      </c>
      <c r="G130" s="5">
        <v>0.19320000000000001</v>
      </c>
      <c r="H130" s="2">
        <v>2160.5</v>
      </c>
      <c r="I130" s="5">
        <v>0.1822</v>
      </c>
    </row>
    <row r="131" spans="1:9" ht="16" customHeight="1" x14ac:dyDescent="0.15">
      <c r="A131" s="1" t="s">
        <v>819</v>
      </c>
      <c r="B131" s="1" t="s">
        <v>574</v>
      </c>
      <c r="C131" s="1" t="s">
        <v>573</v>
      </c>
      <c r="D131" s="3">
        <v>0.30605207860227068</v>
      </c>
      <c r="E131" s="3">
        <f t="shared" ref="E131:E194" si="2">G131/I131</f>
        <v>1.0083556507766471</v>
      </c>
      <c r="F131" s="2">
        <v>385</v>
      </c>
      <c r="G131" s="5">
        <v>0.94130000000000003</v>
      </c>
      <c r="H131" s="2">
        <v>11069.6</v>
      </c>
      <c r="I131" s="5">
        <v>0.9335</v>
      </c>
    </row>
    <row r="132" spans="1:9" ht="16" customHeight="1" x14ac:dyDescent="0.15">
      <c r="A132" s="1" t="s">
        <v>819</v>
      </c>
      <c r="B132" s="1" t="s">
        <v>536</v>
      </c>
      <c r="C132" s="1" t="s">
        <v>535</v>
      </c>
      <c r="D132" s="3">
        <v>0.31005672945597523</v>
      </c>
      <c r="E132" s="3">
        <f t="shared" si="2"/>
        <v>1.0755186721991701</v>
      </c>
      <c r="F132" s="2">
        <v>53</v>
      </c>
      <c r="G132" s="5">
        <v>0.12959999999999999</v>
      </c>
      <c r="H132" s="2">
        <v>1428.3</v>
      </c>
      <c r="I132" s="5">
        <v>0.1205</v>
      </c>
    </row>
    <row r="133" spans="1:9" ht="16" customHeight="1" x14ac:dyDescent="0.15">
      <c r="A133" s="1" t="s">
        <v>819</v>
      </c>
      <c r="B133" s="1" t="s">
        <v>524</v>
      </c>
      <c r="C133" s="1" t="s">
        <v>523</v>
      </c>
      <c r="D133" s="3">
        <v>0.31129944013821648</v>
      </c>
      <c r="E133" s="3">
        <f t="shared" si="2"/>
        <v>1.0498067840274796</v>
      </c>
      <c r="F133" s="2">
        <v>100</v>
      </c>
      <c r="G133" s="5">
        <v>0.2445</v>
      </c>
      <c r="H133" s="2">
        <v>2762.1</v>
      </c>
      <c r="I133" s="5">
        <v>0.2329</v>
      </c>
    </row>
    <row r="134" spans="1:9" ht="16" customHeight="1" x14ac:dyDescent="0.15">
      <c r="A134" s="1" t="s">
        <v>819</v>
      </c>
      <c r="B134" s="1" t="s">
        <v>363</v>
      </c>
      <c r="C134" s="1" t="s">
        <v>362</v>
      </c>
      <c r="D134" s="3">
        <v>0.3131728513925785</v>
      </c>
      <c r="E134" s="3">
        <f t="shared" si="2"/>
        <v>1.0725677830940989</v>
      </c>
      <c r="F134" s="2">
        <v>55</v>
      </c>
      <c r="G134" s="5">
        <v>0.13450000000000001</v>
      </c>
      <c r="H134" s="2">
        <v>1487</v>
      </c>
      <c r="I134" s="5">
        <v>0.12540000000000001</v>
      </c>
    </row>
    <row r="135" spans="1:9" ht="16" customHeight="1" x14ac:dyDescent="0.15">
      <c r="A135" s="1" t="s">
        <v>819</v>
      </c>
      <c r="B135" s="4" t="s">
        <v>191</v>
      </c>
      <c r="C135" s="1" t="s">
        <v>190</v>
      </c>
      <c r="D135" s="3">
        <v>0.31379982385883909</v>
      </c>
      <c r="E135" s="3">
        <f t="shared" si="2"/>
        <v>1.1262525050100201</v>
      </c>
      <c r="F135" s="2">
        <v>23</v>
      </c>
      <c r="G135" s="5">
        <v>5.62E-2</v>
      </c>
      <c r="H135" s="2">
        <v>592</v>
      </c>
      <c r="I135" s="5">
        <v>4.99E-2</v>
      </c>
    </row>
    <row r="136" spans="1:9" ht="16" customHeight="1" x14ac:dyDescent="0.15">
      <c r="A136" s="1" t="s">
        <v>819</v>
      </c>
      <c r="B136" s="1" t="s">
        <v>671</v>
      </c>
      <c r="C136" s="1" t="s">
        <v>670</v>
      </c>
      <c r="D136" s="3">
        <v>0.31379982385883909</v>
      </c>
      <c r="E136" s="3">
        <f t="shared" si="2"/>
        <v>1.0200123152709359</v>
      </c>
      <c r="F136" s="2">
        <v>271</v>
      </c>
      <c r="G136" s="5">
        <v>0.66259999999999997</v>
      </c>
      <c r="H136" s="2">
        <v>7703.7</v>
      </c>
      <c r="I136" s="5">
        <v>0.64959999999999996</v>
      </c>
    </row>
    <row r="137" spans="1:9" ht="16" customHeight="1" x14ac:dyDescent="0.15">
      <c r="A137" s="1" t="s">
        <v>819</v>
      </c>
      <c r="B137" s="1" t="s">
        <v>398</v>
      </c>
      <c r="C137" s="1" t="s">
        <v>397</v>
      </c>
      <c r="D137" s="3">
        <v>0.31442805152481357</v>
      </c>
      <c r="E137" s="3">
        <f t="shared" si="2"/>
        <v>1.0446394505913772</v>
      </c>
      <c r="F137" s="2">
        <v>112</v>
      </c>
      <c r="G137" s="5">
        <v>0.27379999999999999</v>
      </c>
      <c r="H137" s="2">
        <v>3107.5</v>
      </c>
      <c r="I137" s="5">
        <v>0.2621</v>
      </c>
    </row>
    <row r="138" spans="1:9" ht="16" customHeight="1" x14ac:dyDescent="0.15">
      <c r="A138" s="1" t="s">
        <v>819</v>
      </c>
      <c r="B138" s="1" t="s">
        <v>498</v>
      </c>
      <c r="C138" s="1" t="s">
        <v>497</v>
      </c>
      <c r="D138" s="3">
        <v>0.3227103846286335</v>
      </c>
      <c r="E138" s="3">
        <f t="shared" si="2"/>
        <v>1.0865603644646924</v>
      </c>
      <c r="F138" s="2">
        <v>39</v>
      </c>
      <c r="G138" s="5">
        <v>9.5399999999999999E-2</v>
      </c>
      <c r="H138" s="2">
        <v>1041.5999999999999</v>
      </c>
      <c r="I138" s="5">
        <v>8.7800000000000003E-2</v>
      </c>
    </row>
    <row r="139" spans="1:9" ht="16" customHeight="1" x14ac:dyDescent="0.15">
      <c r="A139" s="1" t="s">
        <v>819</v>
      </c>
      <c r="B139" s="1" t="s">
        <v>542</v>
      </c>
      <c r="C139" s="1" t="s">
        <v>541</v>
      </c>
      <c r="D139" s="3">
        <v>0.32335645124915574</v>
      </c>
      <c r="E139" s="3">
        <f t="shared" si="2"/>
        <v>1.0414983474109438</v>
      </c>
      <c r="F139" s="2">
        <v>116</v>
      </c>
      <c r="G139" s="5">
        <v>0.28360000000000002</v>
      </c>
      <c r="H139" s="2">
        <v>3228.7</v>
      </c>
      <c r="I139" s="5">
        <v>0.27229999999999999</v>
      </c>
    </row>
    <row r="140" spans="1:9" ht="16" customHeight="1" x14ac:dyDescent="0.15">
      <c r="A140" s="1" t="s">
        <v>819</v>
      </c>
      <c r="B140" s="1" t="s">
        <v>482</v>
      </c>
      <c r="C140" s="1" t="s">
        <v>481</v>
      </c>
      <c r="D140" s="3">
        <v>0.3285717657253846</v>
      </c>
      <c r="E140" s="3">
        <f t="shared" si="2"/>
        <v>1.0414624952883529</v>
      </c>
      <c r="F140" s="2">
        <v>113</v>
      </c>
      <c r="G140" s="5">
        <v>0.27629999999999999</v>
      </c>
      <c r="H140" s="2">
        <v>3146.5</v>
      </c>
      <c r="I140" s="5">
        <v>0.26529999999999998</v>
      </c>
    </row>
    <row r="141" spans="1:9" ht="16" customHeight="1" x14ac:dyDescent="0.15">
      <c r="A141" s="1" t="s">
        <v>819</v>
      </c>
      <c r="B141" s="1" t="s">
        <v>72</v>
      </c>
      <c r="C141" s="1" t="s">
        <v>71</v>
      </c>
      <c r="D141" s="3">
        <v>0.32922956683868165</v>
      </c>
      <c r="E141" s="3">
        <f t="shared" si="2"/>
        <v>1.0476190476190477</v>
      </c>
      <c r="F141" s="2">
        <v>90</v>
      </c>
      <c r="G141" s="5">
        <v>0.22</v>
      </c>
      <c r="H141" s="2">
        <v>2489.6999999999998</v>
      </c>
      <c r="I141" s="5">
        <v>0.21</v>
      </c>
    </row>
    <row r="142" spans="1:9" ht="16" customHeight="1" x14ac:dyDescent="0.15">
      <c r="A142" s="1" t="s">
        <v>819</v>
      </c>
      <c r="B142" s="1" t="s">
        <v>303</v>
      </c>
      <c r="C142" s="1" t="s">
        <v>302</v>
      </c>
      <c r="D142" s="3">
        <v>0.33054912245786772</v>
      </c>
      <c r="E142" s="3">
        <f t="shared" si="2"/>
        <v>1.0426387771520516</v>
      </c>
      <c r="F142" s="2">
        <v>106</v>
      </c>
      <c r="G142" s="5">
        <v>0.25919999999999999</v>
      </c>
      <c r="H142" s="2">
        <v>2947.9</v>
      </c>
      <c r="I142" s="5">
        <v>0.24859999999999999</v>
      </c>
    </row>
    <row r="143" spans="1:9" ht="16" customHeight="1" x14ac:dyDescent="0.15">
      <c r="A143" s="1" t="s">
        <v>819</v>
      </c>
      <c r="B143" s="1" t="s">
        <v>514</v>
      </c>
      <c r="C143" s="1" t="s">
        <v>513</v>
      </c>
      <c r="D143" s="3">
        <v>0.33087983690999206</v>
      </c>
      <c r="E143" s="3">
        <f t="shared" si="2"/>
        <v>1.1648351648351649</v>
      </c>
      <c r="F143" s="2">
        <v>13</v>
      </c>
      <c r="G143" s="5">
        <v>3.1800000000000002E-2</v>
      </c>
      <c r="H143" s="2">
        <v>323.89999999999998</v>
      </c>
      <c r="I143" s="5">
        <v>2.7300000000000001E-2</v>
      </c>
    </row>
    <row r="144" spans="1:9" ht="16" customHeight="1" x14ac:dyDescent="0.15">
      <c r="A144" s="1" t="s">
        <v>819</v>
      </c>
      <c r="B144" s="1" t="s">
        <v>247</v>
      </c>
      <c r="C144" s="1" t="s">
        <v>246</v>
      </c>
      <c r="D144" s="3">
        <v>0.33790178589471304</v>
      </c>
      <c r="E144" s="3">
        <f t="shared" si="2"/>
        <v>1.0247275775356244</v>
      </c>
      <c r="F144" s="2">
        <v>200</v>
      </c>
      <c r="G144" s="5">
        <v>0.48899999999999999</v>
      </c>
      <c r="H144" s="2">
        <v>5659.3</v>
      </c>
      <c r="I144" s="5">
        <v>0.47720000000000001</v>
      </c>
    </row>
    <row r="145" spans="1:9" ht="16" customHeight="1" x14ac:dyDescent="0.15">
      <c r="A145" s="1" t="s">
        <v>819</v>
      </c>
      <c r="B145" s="1" t="s">
        <v>365</v>
      </c>
      <c r="C145" s="1" t="s">
        <v>364</v>
      </c>
      <c r="D145" s="3">
        <v>0.33823985668783169</v>
      </c>
      <c r="E145" s="3">
        <f t="shared" si="2"/>
        <v>1.0602498163115357</v>
      </c>
      <c r="F145" s="2">
        <v>59</v>
      </c>
      <c r="G145" s="5">
        <v>0.14430000000000001</v>
      </c>
      <c r="H145" s="2">
        <v>1613.8</v>
      </c>
      <c r="I145" s="5">
        <v>0.1361</v>
      </c>
    </row>
    <row r="146" spans="1:9" ht="16" customHeight="1" x14ac:dyDescent="0.15">
      <c r="A146" s="1" t="s">
        <v>819</v>
      </c>
      <c r="B146" s="1" t="s">
        <v>550</v>
      </c>
      <c r="C146" s="1" t="s">
        <v>549</v>
      </c>
      <c r="D146" s="3">
        <v>0.33891701333213281</v>
      </c>
      <c r="E146" s="3">
        <f t="shared" si="2"/>
        <v>1.0890804597701151</v>
      </c>
      <c r="F146" s="2">
        <v>31</v>
      </c>
      <c r="G146" s="5">
        <v>7.5800000000000006E-2</v>
      </c>
      <c r="H146" s="2">
        <v>824.8</v>
      </c>
      <c r="I146" s="5">
        <v>6.9599999999999995E-2</v>
      </c>
    </row>
    <row r="147" spans="1:9" ht="16" customHeight="1" x14ac:dyDescent="0.15">
      <c r="A147" s="1" t="s">
        <v>819</v>
      </c>
      <c r="B147" s="1" t="s">
        <v>454</v>
      </c>
      <c r="C147" s="1" t="s">
        <v>453</v>
      </c>
      <c r="D147" s="3">
        <v>0.34061584193106609</v>
      </c>
      <c r="E147" s="3">
        <f t="shared" si="2"/>
        <v>1.0644891122278055</v>
      </c>
      <c r="F147" s="2">
        <v>52</v>
      </c>
      <c r="G147" s="5">
        <v>0.12709999999999999</v>
      </c>
      <c r="H147" s="2">
        <v>1416.3</v>
      </c>
      <c r="I147" s="5">
        <v>0.11940000000000001</v>
      </c>
    </row>
    <row r="148" spans="1:9" ht="16" customHeight="1" x14ac:dyDescent="0.15">
      <c r="A148" s="1" t="s">
        <v>819</v>
      </c>
      <c r="B148" s="1" t="s">
        <v>490</v>
      </c>
      <c r="C148" s="1" t="s">
        <v>489</v>
      </c>
      <c r="D148" s="3">
        <v>0.34129775530099371</v>
      </c>
      <c r="E148" s="3">
        <f t="shared" si="2"/>
        <v>1.0513739545997611</v>
      </c>
      <c r="F148" s="2">
        <v>72</v>
      </c>
      <c r="G148" s="5">
        <v>0.17599999999999999</v>
      </c>
      <c r="H148" s="2">
        <v>1984.9</v>
      </c>
      <c r="I148" s="5">
        <v>0.16739999999999999</v>
      </c>
    </row>
    <row r="149" spans="1:9" ht="16" customHeight="1" x14ac:dyDescent="0.15">
      <c r="A149" s="1" t="s">
        <v>819</v>
      </c>
      <c r="B149" s="1" t="s">
        <v>434</v>
      </c>
      <c r="C149" s="1" t="s">
        <v>433</v>
      </c>
      <c r="D149" s="3">
        <v>0.34300851741870664</v>
      </c>
      <c r="E149" s="3">
        <f t="shared" si="2"/>
        <v>1.0338928340865072</v>
      </c>
      <c r="F149" s="2">
        <v>131</v>
      </c>
      <c r="G149" s="5">
        <v>0.32029999999999997</v>
      </c>
      <c r="H149" s="2">
        <v>3673.6</v>
      </c>
      <c r="I149" s="5">
        <v>0.30980000000000002</v>
      </c>
    </row>
    <row r="150" spans="1:9" ht="16" customHeight="1" x14ac:dyDescent="0.15">
      <c r="A150" s="1" t="s">
        <v>819</v>
      </c>
      <c r="B150" s="1" t="s">
        <v>689</v>
      </c>
      <c r="C150" s="1" t="s">
        <v>688</v>
      </c>
      <c r="D150" s="3">
        <v>0.34819242730619759</v>
      </c>
      <c r="E150" s="3">
        <f t="shared" si="2"/>
        <v>1.0609348914858097</v>
      </c>
      <c r="F150" s="2">
        <v>52</v>
      </c>
      <c r="G150" s="5">
        <v>0.12709999999999999</v>
      </c>
      <c r="H150" s="2">
        <v>1420</v>
      </c>
      <c r="I150" s="5">
        <v>0.1198</v>
      </c>
    </row>
    <row r="151" spans="1:9" ht="16" customHeight="1" x14ac:dyDescent="0.15">
      <c r="A151" s="1" t="s">
        <v>819</v>
      </c>
      <c r="B151" s="1" t="s">
        <v>446</v>
      </c>
      <c r="C151" s="1" t="s">
        <v>445</v>
      </c>
      <c r="D151" s="3">
        <v>0.34854079388776399</v>
      </c>
      <c r="E151" s="3">
        <f t="shared" si="2"/>
        <v>1.0235217954251188</v>
      </c>
      <c r="F151" s="2">
        <v>194</v>
      </c>
      <c r="G151" s="5">
        <v>0.4743</v>
      </c>
      <c r="H151" s="2">
        <v>5494.7</v>
      </c>
      <c r="I151" s="5">
        <v>0.46339999999999998</v>
      </c>
    </row>
    <row r="152" spans="1:9" ht="16" customHeight="1" x14ac:dyDescent="0.15">
      <c r="A152" s="1" t="s">
        <v>819</v>
      </c>
      <c r="B152" s="1" t="s">
        <v>516</v>
      </c>
      <c r="C152" s="1" t="s">
        <v>515</v>
      </c>
      <c r="D152" s="3">
        <v>0.34854079388776399</v>
      </c>
      <c r="E152" s="3">
        <f t="shared" si="2"/>
        <v>1.0136836343732896</v>
      </c>
      <c r="F152" s="2">
        <v>303</v>
      </c>
      <c r="G152" s="5">
        <v>0.74080000000000001</v>
      </c>
      <c r="H152" s="2">
        <v>8665.6</v>
      </c>
      <c r="I152" s="5">
        <v>0.73080000000000001</v>
      </c>
    </row>
    <row r="153" spans="1:9" ht="16" customHeight="1" x14ac:dyDescent="0.15">
      <c r="A153" s="1" t="s">
        <v>819</v>
      </c>
      <c r="B153" s="1" t="s">
        <v>538</v>
      </c>
      <c r="C153" s="1" t="s">
        <v>537</v>
      </c>
      <c r="D153" s="3">
        <v>0.3495879862726104</v>
      </c>
      <c r="E153" s="3">
        <f t="shared" si="2"/>
        <v>1.0081129139808847</v>
      </c>
      <c r="F153" s="2">
        <v>371</v>
      </c>
      <c r="G153" s="5">
        <v>0.90710000000000002</v>
      </c>
      <c r="H153" s="2">
        <v>10669.7</v>
      </c>
      <c r="I153" s="5">
        <v>0.89980000000000004</v>
      </c>
    </row>
    <row r="154" spans="1:9" ht="16" customHeight="1" x14ac:dyDescent="0.15">
      <c r="A154" s="1" t="s">
        <v>819</v>
      </c>
      <c r="B154" s="1" t="s">
        <v>558</v>
      </c>
      <c r="C154" s="1" t="s">
        <v>557</v>
      </c>
      <c r="D154" s="3">
        <v>0.34993774911115533</v>
      </c>
      <c r="E154" s="3">
        <f t="shared" si="2"/>
        <v>1.0366692131398014</v>
      </c>
      <c r="F154" s="2">
        <v>111</v>
      </c>
      <c r="G154" s="5">
        <v>0.27139999999999997</v>
      </c>
      <c r="H154" s="2">
        <v>3104.1</v>
      </c>
      <c r="I154" s="5">
        <v>0.26179999999999998</v>
      </c>
    </row>
    <row r="155" spans="1:9" ht="16" customHeight="1" x14ac:dyDescent="0.15">
      <c r="A155" s="1" t="s">
        <v>819</v>
      </c>
      <c r="B155" s="1" t="s">
        <v>265</v>
      </c>
      <c r="C155" s="1" t="s">
        <v>264</v>
      </c>
      <c r="D155" s="3">
        <v>0.35807958958991437</v>
      </c>
      <c r="E155" s="3">
        <f t="shared" si="2"/>
        <v>1.1038374717832957</v>
      </c>
      <c r="F155" s="2">
        <v>20</v>
      </c>
      <c r="G155" s="5">
        <v>4.8899999999999999E-2</v>
      </c>
      <c r="H155" s="2">
        <v>524.79999999999995</v>
      </c>
      <c r="I155" s="5">
        <v>4.4299999999999999E-2</v>
      </c>
    </row>
    <row r="156" spans="1:9" ht="16" customHeight="1" x14ac:dyDescent="0.15">
      <c r="A156" s="1" t="s">
        <v>819</v>
      </c>
      <c r="B156" s="1" t="s">
        <v>265</v>
      </c>
      <c r="C156" s="1" t="s">
        <v>264</v>
      </c>
      <c r="D156" s="3">
        <v>0.35807958958991437</v>
      </c>
      <c r="E156" s="3">
        <f t="shared" si="2"/>
        <v>1.1038374717832957</v>
      </c>
      <c r="F156" s="2">
        <v>20</v>
      </c>
      <c r="G156" s="5">
        <v>4.8899999999999999E-2</v>
      </c>
      <c r="H156" s="2">
        <v>524.79999999999995</v>
      </c>
      <c r="I156" s="5">
        <v>4.4299999999999999E-2</v>
      </c>
    </row>
    <row r="157" spans="1:9" ht="16" customHeight="1" x14ac:dyDescent="0.15">
      <c r="A157" s="1" t="s">
        <v>819</v>
      </c>
      <c r="B157" s="1" t="s">
        <v>570</v>
      </c>
      <c r="C157" s="1" t="s">
        <v>569</v>
      </c>
      <c r="D157" s="3">
        <v>0.36204020854348745</v>
      </c>
      <c r="E157" s="3">
        <f t="shared" si="2"/>
        <v>1.0110701107011069</v>
      </c>
      <c r="F157" s="2">
        <v>325</v>
      </c>
      <c r="G157" s="5">
        <v>0.79459999999999997</v>
      </c>
      <c r="H157" s="2">
        <v>9319.5</v>
      </c>
      <c r="I157" s="5">
        <v>0.78590000000000004</v>
      </c>
    </row>
    <row r="158" spans="1:9" ht="16" customHeight="1" x14ac:dyDescent="0.15">
      <c r="A158" s="1" t="s">
        <v>819</v>
      </c>
      <c r="B158" s="1" t="s">
        <v>566</v>
      </c>
      <c r="C158" s="1" t="s">
        <v>565</v>
      </c>
      <c r="D158" s="3">
        <v>0.36349126956495681</v>
      </c>
      <c r="E158" s="3">
        <f t="shared" si="2"/>
        <v>1.0254844704008494</v>
      </c>
      <c r="F158" s="2">
        <v>158</v>
      </c>
      <c r="G158" s="5">
        <v>0.38629999999999998</v>
      </c>
      <c r="H158" s="2">
        <v>4466.6000000000004</v>
      </c>
      <c r="I158" s="5">
        <v>0.37669999999999998</v>
      </c>
    </row>
    <row r="159" spans="1:9" ht="16" customHeight="1" x14ac:dyDescent="0.15">
      <c r="A159" s="1" t="s">
        <v>819</v>
      </c>
      <c r="B159" s="1" t="s">
        <v>695</v>
      </c>
      <c r="C159" s="1" t="s">
        <v>694</v>
      </c>
      <c r="D159" s="3">
        <v>0.36458338072130303</v>
      </c>
      <c r="E159" s="3">
        <f t="shared" si="2"/>
        <v>1.2708333333333335</v>
      </c>
      <c r="F159" s="2">
        <v>5</v>
      </c>
      <c r="G159" s="5">
        <v>1.2200000000000001E-2</v>
      </c>
      <c r="H159" s="2">
        <v>114.3</v>
      </c>
      <c r="I159" s="5">
        <v>9.5999999999999992E-3</v>
      </c>
    </row>
    <row r="160" spans="1:9" ht="16" customHeight="1" x14ac:dyDescent="0.15">
      <c r="A160" s="1" t="s">
        <v>819</v>
      </c>
      <c r="B160" s="1" t="s">
        <v>400</v>
      </c>
      <c r="C160" s="1" t="s">
        <v>399</v>
      </c>
      <c r="D160" s="3">
        <v>0.36641086252215949</v>
      </c>
      <c r="E160" s="3">
        <f t="shared" si="2"/>
        <v>1.0207677784770295</v>
      </c>
      <c r="F160" s="2">
        <v>199</v>
      </c>
      <c r="G160" s="5">
        <v>0.48659999999999998</v>
      </c>
      <c r="H160" s="2">
        <v>5653.2</v>
      </c>
      <c r="I160" s="5">
        <v>0.47670000000000001</v>
      </c>
    </row>
    <row r="161" spans="1:9" ht="16" customHeight="1" x14ac:dyDescent="0.15">
      <c r="A161" s="1" t="s">
        <v>819</v>
      </c>
      <c r="B161" s="1" t="s">
        <v>677</v>
      </c>
      <c r="C161" s="1" t="s">
        <v>676</v>
      </c>
      <c r="D161" s="3">
        <v>0.36677745665119665</v>
      </c>
      <c r="E161" s="3">
        <f t="shared" si="2"/>
        <v>1.0330388013830196</v>
      </c>
      <c r="F161" s="2">
        <v>110</v>
      </c>
      <c r="G161" s="5">
        <v>0.26889999999999997</v>
      </c>
      <c r="H161" s="2">
        <v>3087.1</v>
      </c>
      <c r="I161" s="5">
        <v>0.26029999999999998</v>
      </c>
    </row>
    <row r="162" spans="1:9" ht="16" customHeight="1" x14ac:dyDescent="0.15">
      <c r="A162" s="1" t="s">
        <v>819</v>
      </c>
      <c r="B162" s="1" t="s">
        <v>564</v>
      </c>
      <c r="C162" s="1" t="s">
        <v>563</v>
      </c>
      <c r="D162" s="3">
        <v>0.36677745665119665</v>
      </c>
      <c r="E162" s="3">
        <f t="shared" si="2"/>
        <v>1.125</v>
      </c>
      <c r="F162" s="2">
        <v>14</v>
      </c>
      <c r="G162" s="5">
        <v>3.4200000000000001E-2</v>
      </c>
      <c r="H162" s="2">
        <v>360.8</v>
      </c>
      <c r="I162" s="5">
        <v>3.04E-2</v>
      </c>
    </row>
    <row r="163" spans="1:9" ht="16" customHeight="1" x14ac:dyDescent="0.15">
      <c r="A163" s="1" t="s">
        <v>819</v>
      </c>
      <c r="B163" s="1" t="s">
        <v>580</v>
      </c>
      <c r="C163" s="1" t="s">
        <v>579</v>
      </c>
      <c r="D163" s="3">
        <v>0.36787944117144233</v>
      </c>
      <c r="E163" s="3">
        <f t="shared" si="2"/>
        <v>1.0934959349593496</v>
      </c>
      <c r="F163" s="2">
        <v>22</v>
      </c>
      <c r="G163" s="5">
        <v>5.3800000000000001E-2</v>
      </c>
      <c r="H163" s="2">
        <v>583.6</v>
      </c>
      <c r="I163" s="5">
        <v>4.9200000000000001E-2</v>
      </c>
    </row>
    <row r="164" spans="1:9" ht="16" customHeight="1" x14ac:dyDescent="0.15">
      <c r="A164" s="1" t="s">
        <v>819</v>
      </c>
      <c r="B164" s="1" t="s">
        <v>339</v>
      </c>
      <c r="C164" s="1" t="s">
        <v>338</v>
      </c>
      <c r="D164" s="3">
        <v>0.36798982156002419</v>
      </c>
      <c r="E164" s="3">
        <f t="shared" si="2"/>
        <v>1.0284629981024669</v>
      </c>
      <c r="F164" s="2">
        <v>133</v>
      </c>
      <c r="G164" s="5">
        <v>0.32519999999999999</v>
      </c>
      <c r="H164" s="2">
        <v>3749.2</v>
      </c>
      <c r="I164" s="5">
        <v>0.31619999999999998</v>
      </c>
    </row>
    <row r="165" spans="1:9" ht="16" customHeight="1" x14ac:dyDescent="0.15">
      <c r="A165" s="1" t="s">
        <v>819</v>
      </c>
      <c r="B165" s="1" t="s">
        <v>552</v>
      </c>
      <c r="C165" s="1" t="s">
        <v>551</v>
      </c>
      <c r="D165" s="3">
        <v>0.3780608944154506</v>
      </c>
      <c r="E165" s="3">
        <f t="shared" si="2"/>
        <v>1.0254643499101259</v>
      </c>
      <c r="F165" s="2">
        <v>140</v>
      </c>
      <c r="G165" s="5">
        <v>0.34229999999999999</v>
      </c>
      <c r="H165" s="2">
        <v>3958.4</v>
      </c>
      <c r="I165" s="5">
        <v>0.33379999999999999</v>
      </c>
    </row>
    <row r="166" spans="1:9" ht="16" customHeight="1" x14ac:dyDescent="0.15">
      <c r="A166" s="1" t="s">
        <v>819</v>
      </c>
      <c r="B166" s="1" t="s">
        <v>408</v>
      </c>
      <c r="C166" s="1" t="s">
        <v>407</v>
      </c>
      <c r="D166" s="3">
        <v>0.37813651415605565</v>
      </c>
      <c r="E166" s="3">
        <f t="shared" si="2"/>
        <v>1.0158450704225352</v>
      </c>
      <c r="F166" s="2">
        <v>236</v>
      </c>
      <c r="G166" s="5">
        <v>0.57699999999999996</v>
      </c>
      <c r="H166" s="2">
        <v>6736</v>
      </c>
      <c r="I166" s="5">
        <v>0.56799999999999995</v>
      </c>
    </row>
    <row r="167" spans="1:9" ht="16" customHeight="1" x14ac:dyDescent="0.15">
      <c r="A167" s="1" t="s">
        <v>819</v>
      </c>
      <c r="B167" s="1" t="s">
        <v>299</v>
      </c>
      <c r="C167" s="1" t="s">
        <v>298</v>
      </c>
      <c r="D167" s="3">
        <v>0.38151694975680533</v>
      </c>
      <c r="E167" s="3">
        <f t="shared" si="2"/>
        <v>1.0685131195335278</v>
      </c>
      <c r="F167" s="2">
        <v>30</v>
      </c>
      <c r="G167" s="5">
        <v>7.3300000000000004E-2</v>
      </c>
      <c r="H167" s="2">
        <v>813.9</v>
      </c>
      <c r="I167" s="5">
        <v>6.8599999999999994E-2</v>
      </c>
    </row>
    <row r="168" spans="1:9" ht="16" customHeight="1" x14ac:dyDescent="0.15">
      <c r="A168" s="1" t="s">
        <v>819</v>
      </c>
      <c r="B168" s="1" t="s">
        <v>730</v>
      </c>
      <c r="C168" s="1" t="s">
        <v>729</v>
      </c>
      <c r="D168" s="3">
        <v>0.38228074719916222</v>
      </c>
      <c r="E168" s="3">
        <f t="shared" si="2"/>
        <v>1.0807692307692309</v>
      </c>
      <c r="F168" s="2">
        <v>23</v>
      </c>
      <c r="G168" s="5">
        <v>5.62E-2</v>
      </c>
      <c r="H168" s="2">
        <v>616.70000000000005</v>
      </c>
      <c r="I168" s="5">
        <v>5.1999999999999998E-2</v>
      </c>
    </row>
    <row r="169" spans="1:9" ht="16" customHeight="1" x14ac:dyDescent="0.15">
      <c r="A169" s="1" t="s">
        <v>819</v>
      </c>
      <c r="B169" s="1" t="s">
        <v>657</v>
      </c>
      <c r="C169" s="1" t="s">
        <v>656</v>
      </c>
      <c r="D169" s="3">
        <v>0.38296947221067534</v>
      </c>
      <c r="E169" s="3">
        <f t="shared" si="2"/>
        <v>1.0299212598425196</v>
      </c>
      <c r="F169" s="2">
        <v>107</v>
      </c>
      <c r="G169" s="5">
        <v>0.2616</v>
      </c>
      <c r="H169" s="2">
        <v>3012.6</v>
      </c>
      <c r="I169" s="5">
        <v>0.254</v>
      </c>
    </row>
    <row r="170" spans="1:9" ht="16" customHeight="1" x14ac:dyDescent="0.15">
      <c r="A170" s="1" t="s">
        <v>819</v>
      </c>
      <c r="B170" s="1" t="s">
        <v>353</v>
      </c>
      <c r="C170" s="1" t="s">
        <v>352</v>
      </c>
      <c r="D170" s="3">
        <v>0.38496610019987637</v>
      </c>
      <c r="E170" s="3">
        <f t="shared" si="2"/>
        <v>1.0226899945325314</v>
      </c>
      <c r="F170" s="2">
        <v>153</v>
      </c>
      <c r="G170" s="5">
        <v>0.37409999999999999</v>
      </c>
      <c r="H170" s="2">
        <v>4338</v>
      </c>
      <c r="I170" s="5">
        <v>0.36580000000000001</v>
      </c>
    </row>
    <row r="171" spans="1:9" ht="16" customHeight="1" x14ac:dyDescent="0.15">
      <c r="A171" s="1" t="s">
        <v>819</v>
      </c>
      <c r="B171" s="1" t="s">
        <v>374</v>
      </c>
      <c r="C171" s="1" t="s">
        <v>244</v>
      </c>
      <c r="D171" s="3">
        <v>0.38531272564811075</v>
      </c>
      <c r="E171" s="3">
        <f t="shared" si="2"/>
        <v>1.0231834888323437</v>
      </c>
      <c r="F171" s="2">
        <v>148</v>
      </c>
      <c r="G171" s="5">
        <v>0.3619</v>
      </c>
      <c r="H171" s="2">
        <v>4194.3</v>
      </c>
      <c r="I171" s="5">
        <v>0.35370000000000001</v>
      </c>
    </row>
    <row r="172" spans="1:9" ht="16" customHeight="1" x14ac:dyDescent="0.15">
      <c r="A172" s="1" t="s">
        <v>819</v>
      </c>
      <c r="B172" s="1" t="s">
        <v>456</v>
      </c>
      <c r="C172" s="1" t="s">
        <v>455</v>
      </c>
      <c r="D172" s="3">
        <v>0.39070596873867036</v>
      </c>
      <c r="E172" s="3">
        <f t="shared" si="2"/>
        <v>1.0560093348891482</v>
      </c>
      <c r="F172" s="2">
        <v>37</v>
      </c>
      <c r="G172" s="5">
        <v>9.0499999999999997E-2</v>
      </c>
      <c r="H172" s="2">
        <v>1015.7</v>
      </c>
      <c r="I172" s="5">
        <v>8.5699999999999998E-2</v>
      </c>
    </row>
    <row r="173" spans="1:9" ht="16" customHeight="1" x14ac:dyDescent="0.15">
      <c r="A173" s="1" t="s">
        <v>819</v>
      </c>
      <c r="B173" s="1" t="s">
        <v>705</v>
      </c>
      <c r="C173" s="1" t="s">
        <v>704</v>
      </c>
      <c r="D173" s="3">
        <v>0.39621432079595642</v>
      </c>
      <c r="E173" s="3">
        <f t="shared" si="2"/>
        <v>1.0711678832116789</v>
      </c>
      <c r="F173" s="2">
        <v>24</v>
      </c>
      <c r="G173" s="5">
        <v>5.8700000000000002E-2</v>
      </c>
      <c r="H173" s="2">
        <v>649.29999999999995</v>
      </c>
      <c r="I173" s="5">
        <v>5.4800000000000001E-2</v>
      </c>
    </row>
    <row r="174" spans="1:9" ht="16" customHeight="1" x14ac:dyDescent="0.15">
      <c r="A174" s="1" t="s">
        <v>819</v>
      </c>
      <c r="B174" s="1" t="s">
        <v>127</v>
      </c>
      <c r="C174" s="1" t="s">
        <v>126</v>
      </c>
      <c r="D174" s="3">
        <v>0.39744449096903101</v>
      </c>
      <c r="E174" s="3">
        <f t="shared" si="2"/>
        <v>1.0330444203683642</v>
      </c>
      <c r="F174" s="2">
        <v>78</v>
      </c>
      <c r="G174" s="5">
        <v>0.19070000000000001</v>
      </c>
      <c r="H174" s="2">
        <v>2189.1999999999998</v>
      </c>
      <c r="I174" s="5">
        <v>0.18459999999999999</v>
      </c>
    </row>
    <row r="175" spans="1:9" ht="16" customHeight="1" x14ac:dyDescent="0.15">
      <c r="A175" s="1" t="s">
        <v>819</v>
      </c>
      <c r="B175" s="1" t="s">
        <v>615</v>
      </c>
      <c r="C175" s="1" t="s">
        <v>614</v>
      </c>
      <c r="D175" s="3">
        <v>0.40023636255623646</v>
      </c>
      <c r="E175" s="3">
        <f t="shared" si="2"/>
        <v>1.0120327290229425</v>
      </c>
      <c r="F175" s="2">
        <v>258</v>
      </c>
      <c r="G175" s="5">
        <v>0.63080000000000003</v>
      </c>
      <c r="H175" s="2">
        <v>7391.1</v>
      </c>
      <c r="I175" s="5">
        <v>0.62329999999999997</v>
      </c>
    </row>
    <row r="176" spans="1:9" ht="16" customHeight="1" x14ac:dyDescent="0.15">
      <c r="A176" s="1" t="s">
        <v>819</v>
      </c>
      <c r="B176" s="1" t="s">
        <v>633</v>
      </c>
      <c r="C176" s="1" t="s">
        <v>632</v>
      </c>
      <c r="D176" s="3">
        <v>0.40167981010810921</v>
      </c>
      <c r="E176" s="3">
        <f t="shared" si="2"/>
        <v>1.0138862826046162</v>
      </c>
      <c r="F176" s="2">
        <v>221</v>
      </c>
      <c r="G176" s="5">
        <v>0.5403</v>
      </c>
      <c r="H176" s="2">
        <v>6318.8</v>
      </c>
      <c r="I176" s="5">
        <v>0.53290000000000004</v>
      </c>
    </row>
    <row r="177" spans="1:9" ht="16" customHeight="1" x14ac:dyDescent="0.15">
      <c r="A177" s="1" t="s">
        <v>819</v>
      </c>
      <c r="B177" s="1" t="s">
        <v>255</v>
      </c>
      <c r="C177" s="1" t="s">
        <v>254</v>
      </c>
      <c r="D177" s="3">
        <v>0.40405672599457931</v>
      </c>
      <c r="E177" s="3">
        <f t="shared" si="2"/>
        <v>1.0218739797584067</v>
      </c>
      <c r="F177" s="2">
        <v>128</v>
      </c>
      <c r="G177" s="5">
        <v>0.313</v>
      </c>
      <c r="H177" s="2">
        <v>3632</v>
      </c>
      <c r="I177" s="5">
        <v>0.30630000000000002</v>
      </c>
    </row>
    <row r="178" spans="1:9" ht="16" customHeight="1" x14ac:dyDescent="0.15">
      <c r="A178" s="1" t="s">
        <v>819</v>
      </c>
      <c r="B178" s="1" t="s">
        <v>754</v>
      </c>
      <c r="C178" s="1" t="s">
        <v>753</v>
      </c>
      <c r="D178" s="3">
        <v>0.40486564809903225</v>
      </c>
      <c r="E178" s="3">
        <f t="shared" si="2"/>
        <v>1.1554054054054055</v>
      </c>
      <c r="F178" s="2">
        <v>7</v>
      </c>
      <c r="G178" s="5">
        <v>1.7100000000000001E-2</v>
      </c>
      <c r="H178" s="2">
        <v>175.6</v>
      </c>
      <c r="I178" s="5">
        <v>1.4800000000000001E-2</v>
      </c>
    </row>
    <row r="179" spans="1:9" ht="16" customHeight="1" x14ac:dyDescent="0.15">
      <c r="A179" s="1" t="s">
        <v>819</v>
      </c>
      <c r="B179" s="1" t="s">
        <v>500</v>
      </c>
      <c r="C179" s="1" t="s">
        <v>499</v>
      </c>
      <c r="D179" s="3">
        <v>0.40958943460946762</v>
      </c>
      <c r="E179" s="3">
        <f t="shared" si="2"/>
        <v>1.0079132099553287</v>
      </c>
      <c r="F179" s="2">
        <v>323</v>
      </c>
      <c r="G179" s="5">
        <v>0.78969999999999996</v>
      </c>
      <c r="H179" s="2">
        <v>9291.5</v>
      </c>
      <c r="I179" s="5">
        <v>0.78349999999999997</v>
      </c>
    </row>
    <row r="180" spans="1:9" ht="16" customHeight="1" x14ac:dyDescent="0.15">
      <c r="A180" s="1" t="s">
        <v>819</v>
      </c>
      <c r="B180" s="1" t="s">
        <v>597</v>
      </c>
      <c r="C180" s="1" t="s">
        <v>596</v>
      </c>
      <c r="D180" s="3">
        <v>0.40991723726073287</v>
      </c>
      <c r="E180" s="3">
        <f t="shared" si="2"/>
        <v>1.0066445182724253</v>
      </c>
      <c r="F180" s="2">
        <v>347</v>
      </c>
      <c r="G180" s="5">
        <v>0.84840000000000004</v>
      </c>
      <c r="H180" s="2">
        <v>9993.9</v>
      </c>
      <c r="I180" s="5">
        <v>0.84279999999999999</v>
      </c>
    </row>
    <row r="181" spans="1:9" ht="16" customHeight="1" x14ac:dyDescent="0.15">
      <c r="A181" s="1" t="s">
        <v>819</v>
      </c>
      <c r="B181" s="1" t="s">
        <v>273</v>
      </c>
      <c r="C181" s="1" t="s">
        <v>272</v>
      </c>
      <c r="D181" s="3">
        <v>0.41032735952494886</v>
      </c>
      <c r="E181" s="3">
        <f t="shared" si="2"/>
        <v>1.0576923076923077</v>
      </c>
      <c r="F181" s="2">
        <v>27</v>
      </c>
      <c r="G181" s="5">
        <v>6.6000000000000003E-2</v>
      </c>
      <c r="H181" s="2">
        <v>739.6</v>
      </c>
      <c r="I181" s="5">
        <v>6.2399999999999997E-2</v>
      </c>
    </row>
    <row r="182" spans="1:9" ht="16" customHeight="1" x14ac:dyDescent="0.15">
      <c r="A182" s="1" t="s">
        <v>819</v>
      </c>
      <c r="B182" s="1" t="s">
        <v>589</v>
      </c>
      <c r="C182" s="1" t="s">
        <v>588</v>
      </c>
      <c r="D182" s="3">
        <v>0.41160134800136239</v>
      </c>
      <c r="E182" s="3">
        <f t="shared" si="2"/>
        <v>1.0208754208754209</v>
      </c>
      <c r="F182" s="2">
        <v>124</v>
      </c>
      <c r="G182" s="5">
        <v>0.30320000000000003</v>
      </c>
      <c r="H182" s="2">
        <v>3521.9</v>
      </c>
      <c r="I182" s="5">
        <v>0.29699999999999999</v>
      </c>
    </row>
    <row r="183" spans="1:9" ht="16" customHeight="1" x14ac:dyDescent="0.15">
      <c r="A183" s="1" t="s">
        <v>819</v>
      </c>
      <c r="B183" s="1" t="s">
        <v>492</v>
      </c>
      <c r="C183" s="1" t="s">
        <v>491</v>
      </c>
      <c r="D183" s="3">
        <v>0.41160134800136239</v>
      </c>
      <c r="E183" s="3">
        <f t="shared" si="2"/>
        <v>1.0202247191011238</v>
      </c>
      <c r="F183" s="2">
        <v>130</v>
      </c>
      <c r="G183" s="5">
        <v>0.31780000000000003</v>
      </c>
      <c r="H183" s="2">
        <v>3694.3</v>
      </c>
      <c r="I183" s="5">
        <v>0.3115</v>
      </c>
    </row>
    <row r="184" spans="1:9" ht="16" customHeight="1" x14ac:dyDescent="0.15">
      <c r="A184" s="1" t="s">
        <v>819</v>
      </c>
      <c r="B184" s="4" t="s">
        <v>554</v>
      </c>
      <c r="C184" s="1" t="s">
        <v>553</v>
      </c>
      <c r="D184" s="3">
        <v>0.41611234295455135</v>
      </c>
      <c r="E184" s="3">
        <f t="shared" si="2"/>
        <v>1.0206944931602946</v>
      </c>
      <c r="F184" s="2">
        <v>119</v>
      </c>
      <c r="G184" s="5">
        <v>0.29099999999999998</v>
      </c>
      <c r="H184" s="2">
        <v>3380.3</v>
      </c>
      <c r="I184" s="5">
        <v>0.28510000000000002</v>
      </c>
    </row>
    <row r="185" spans="1:9" ht="16" customHeight="1" x14ac:dyDescent="0.15">
      <c r="A185" s="1" t="s">
        <v>819</v>
      </c>
      <c r="B185" s="1" t="s">
        <v>179</v>
      </c>
      <c r="C185" s="1" t="s">
        <v>178</v>
      </c>
      <c r="D185" s="3">
        <v>0.42000023843605133</v>
      </c>
      <c r="E185" s="3">
        <f t="shared" si="2"/>
        <v>1.0118510158013545</v>
      </c>
      <c r="F185" s="2">
        <v>220</v>
      </c>
      <c r="G185" s="5">
        <v>0.53790000000000004</v>
      </c>
      <c r="H185" s="2">
        <v>6303.5</v>
      </c>
      <c r="I185" s="5">
        <v>0.53159999999999996</v>
      </c>
    </row>
    <row r="186" spans="1:9" ht="16" customHeight="1" x14ac:dyDescent="0.15">
      <c r="A186" s="1" t="s">
        <v>819</v>
      </c>
      <c r="B186" s="1" t="s">
        <v>193</v>
      </c>
      <c r="C186" s="1" t="s">
        <v>192</v>
      </c>
      <c r="D186" s="3">
        <v>0.42767145785797289</v>
      </c>
      <c r="E186" s="3">
        <f t="shared" si="2"/>
        <v>1.005756776205325</v>
      </c>
      <c r="F186" s="2">
        <v>343</v>
      </c>
      <c r="G186" s="5">
        <v>0.83860000000000001</v>
      </c>
      <c r="H186" s="2">
        <v>9886.9</v>
      </c>
      <c r="I186" s="5">
        <v>0.83379999999999999</v>
      </c>
    </row>
    <row r="187" spans="1:9" ht="16" customHeight="1" x14ac:dyDescent="0.15">
      <c r="A187" s="1" t="s">
        <v>819</v>
      </c>
      <c r="B187" s="1" t="s">
        <v>396</v>
      </c>
      <c r="C187" s="1" t="s">
        <v>395</v>
      </c>
      <c r="D187" s="3">
        <v>0.43110655157522537</v>
      </c>
      <c r="E187" s="3">
        <f t="shared" si="2"/>
        <v>1.0059646987218502</v>
      </c>
      <c r="F187" s="2">
        <v>338</v>
      </c>
      <c r="G187" s="5">
        <v>0.82640000000000002</v>
      </c>
      <c r="H187" s="2">
        <v>9742</v>
      </c>
      <c r="I187" s="5">
        <v>0.82150000000000001</v>
      </c>
    </row>
    <row r="188" spans="1:9" ht="16" customHeight="1" x14ac:dyDescent="0.15">
      <c r="A188" s="1" t="s">
        <v>819</v>
      </c>
      <c r="B188" s="1" t="s">
        <v>697</v>
      </c>
      <c r="C188" s="1" t="s">
        <v>696</v>
      </c>
      <c r="D188" s="3">
        <v>0.43443888504171263</v>
      </c>
      <c r="E188" s="3">
        <f t="shared" si="2"/>
        <v>1.0138200782268578</v>
      </c>
      <c r="F188" s="2">
        <v>159</v>
      </c>
      <c r="G188" s="5">
        <v>0.38879999999999998</v>
      </c>
      <c r="H188" s="2">
        <v>4548.1000000000004</v>
      </c>
      <c r="I188" s="5">
        <v>0.38350000000000001</v>
      </c>
    </row>
    <row r="189" spans="1:9" ht="16" customHeight="1" x14ac:dyDescent="0.15">
      <c r="A189" s="1" t="s">
        <v>819</v>
      </c>
      <c r="B189" s="1" t="s">
        <v>412</v>
      </c>
      <c r="C189" s="1" t="s">
        <v>411</v>
      </c>
      <c r="D189" s="3">
        <v>0.43832264822872641</v>
      </c>
      <c r="E189" s="3">
        <f t="shared" si="2"/>
        <v>1.008545603944125</v>
      </c>
      <c r="F189" s="2">
        <v>251</v>
      </c>
      <c r="G189" s="5">
        <v>0.61370000000000002</v>
      </c>
      <c r="H189" s="2">
        <v>7216.2</v>
      </c>
      <c r="I189" s="5">
        <v>0.60850000000000004</v>
      </c>
    </row>
    <row r="190" spans="1:9" ht="16" customHeight="1" x14ac:dyDescent="0.15">
      <c r="A190" s="1" t="s">
        <v>819</v>
      </c>
      <c r="B190" s="1" t="s">
        <v>679</v>
      </c>
      <c r="C190" s="1" t="s">
        <v>678</v>
      </c>
      <c r="D190" s="3">
        <v>0.43920017075520285</v>
      </c>
      <c r="E190" s="3">
        <f t="shared" si="2"/>
        <v>1.013627138300957</v>
      </c>
      <c r="F190" s="2">
        <v>143</v>
      </c>
      <c r="G190" s="5">
        <v>0.34960000000000002</v>
      </c>
      <c r="H190" s="2">
        <v>4089.4</v>
      </c>
      <c r="I190" s="5">
        <v>0.34489999999999998</v>
      </c>
    </row>
    <row r="191" spans="1:9" ht="16" customHeight="1" x14ac:dyDescent="0.15">
      <c r="A191" s="1" t="s">
        <v>819</v>
      </c>
      <c r="B191" s="1" t="s">
        <v>376</v>
      </c>
      <c r="C191" s="1" t="s">
        <v>375</v>
      </c>
      <c r="D191" s="3">
        <v>0.44078414080532452</v>
      </c>
      <c r="E191" s="3">
        <f t="shared" si="2"/>
        <v>1.0164794007490636</v>
      </c>
      <c r="F191" s="2">
        <v>111</v>
      </c>
      <c r="G191" s="5">
        <v>0.27139999999999997</v>
      </c>
      <c r="H191" s="2">
        <v>3166.7</v>
      </c>
      <c r="I191" s="5">
        <v>0.26700000000000002</v>
      </c>
    </row>
    <row r="192" spans="1:9" ht="16" customHeight="1" x14ac:dyDescent="0.15">
      <c r="A192" s="1" t="s">
        <v>819</v>
      </c>
      <c r="B192" s="1" t="s">
        <v>673</v>
      </c>
      <c r="C192" s="1" t="s">
        <v>672</v>
      </c>
      <c r="D192" s="3">
        <v>0.44468015858035259</v>
      </c>
      <c r="E192" s="3">
        <f t="shared" si="2"/>
        <v>1.0426229508196723</v>
      </c>
      <c r="F192" s="2">
        <v>26</v>
      </c>
      <c r="G192" s="5">
        <v>6.3600000000000004E-2</v>
      </c>
      <c r="H192" s="2">
        <v>723.4</v>
      </c>
      <c r="I192" s="5">
        <v>6.0999999999999999E-2</v>
      </c>
    </row>
    <row r="193" spans="1:9" ht="16" customHeight="1" x14ac:dyDescent="0.15">
      <c r="A193" s="1" t="s">
        <v>819</v>
      </c>
      <c r="B193" s="1" t="s">
        <v>645</v>
      </c>
      <c r="C193" s="1" t="s">
        <v>644</v>
      </c>
      <c r="D193" s="3">
        <v>0.44825186763612385</v>
      </c>
      <c r="E193" s="3">
        <f t="shared" si="2"/>
        <v>1.0142906936214708</v>
      </c>
      <c r="F193" s="2">
        <v>119</v>
      </c>
      <c r="G193" s="5">
        <v>0.29099999999999998</v>
      </c>
      <c r="H193" s="2">
        <v>3402.2</v>
      </c>
      <c r="I193" s="5">
        <v>0.28689999999999999</v>
      </c>
    </row>
    <row r="194" spans="1:9" ht="16" customHeight="1" x14ac:dyDescent="0.15">
      <c r="A194" s="1" t="s">
        <v>819</v>
      </c>
      <c r="B194" s="1" t="s">
        <v>643</v>
      </c>
      <c r="C194" s="1" t="s">
        <v>642</v>
      </c>
      <c r="D194" s="3">
        <v>0.44959864239108371</v>
      </c>
      <c r="E194" s="3">
        <f t="shared" si="2"/>
        <v>1.016822429906542</v>
      </c>
      <c r="F194" s="2">
        <v>89</v>
      </c>
      <c r="G194" s="5">
        <v>0.21759999999999999</v>
      </c>
      <c r="H194" s="2">
        <v>2537.3000000000002</v>
      </c>
      <c r="I194" s="5">
        <v>0.214</v>
      </c>
    </row>
    <row r="195" spans="1:9" ht="16" customHeight="1" x14ac:dyDescent="0.15">
      <c r="A195" s="1" t="s">
        <v>819</v>
      </c>
      <c r="B195" s="1" t="s">
        <v>742</v>
      </c>
      <c r="C195" s="1" t="s">
        <v>741</v>
      </c>
      <c r="D195" s="3">
        <v>0.45013848460249883</v>
      </c>
      <c r="E195" s="3">
        <f t="shared" ref="E195:E258" si="3">G195/I195</f>
        <v>1.2166666666666666</v>
      </c>
      <c r="F195" s="2">
        <v>3</v>
      </c>
      <c r="G195" s="5">
        <v>7.3000000000000001E-3</v>
      </c>
      <c r="H195" s="2">
        <v>71.400000000000006</v>
      </c>
      <c r="I195" s="5">
        <v>6.0000000000000001E-3</v>
      </c>
    </row>
    <row r="196" spans="1:9" ht="16" customHeight="1" x14ac:dyDescent="0.15">
      <c r="A196" s="1" t="s">
        <v>819</v>
      </c>
      <c r="B196" s="1" t="s">
        <v>420</v>
      </c>
      <c r="C196" s="1" t="s">
        <v>419</v>
      </c>
      <c r="D196" s="3">
        <v>0.45108476867067626</v>
      </c>
      <c r="E196" s="3">
        <f t="shared" si="3"/>
        <v>1.1666666666666667</v>
      </c>
      <c r="F196" s="2">
        <v>4</v>
      </c>
      <c r="G196" s="5">
        <v>9.7999999999999997E-3</v>
      </c>
      <c r="H196" s="2">
        <v>99.2</v>
      </c>
      <c r="I196" s="5">
        <v>8.3999999999999995E-3</v>
      </c>
    </row>
    <row r="197" spans="1:9" ht="16" customHeight="1" x14ac:dyDescent="0.15">
      <c r="A197" s="1" t="s">
        <v>819</v>
      </c>
      <c r="B197" s="1" t="s">
        <v>651</v>
      </c>
      <c r="C197" s="1" t="s">
        <v>650</v>
      </c>
      <c r="D197" s="3">
        <v>0.45153607905693088</v>
      </c>
      <c r="E197" s="3">
        <f t="shared" si="3"/>
        <v>1.0117405341943058</v>
      </c>
      <c r="F197" s="2">
        <v>141</v>
      </c>
      <c r="G197" s="5">
        <v>0.34470000000000001</v>
      </c>
      <c r="H197" s="2">
        <v>4040.2</v>
      </c>
      <c r="I197" s="5">
        <v>0.3407</v>
      </c>
    </row>
    <row r="198" spans="1:9" ht="16" customHeight="1" x14ac:dyDescent="0.15">
      <c r="A198" s="1" t="s">
        <v>819</v>
      </c>
      <c r="B198" s="1" t="s">
        <v>81</v>
      </c>
      <c r="C198" s="1" t="s">
        <v>80</v>
      </c>
      <c r="D198" s="3">
        <v>0.45248530115731672</v>
      </c>
      <c r="E198" s="3">
        <f t="shared" si="3"/>
        <v>1.0111018595614765</v>
      </c>
      <c r="F198" s="2">
        <v>149</v>
      </c>
      <c r="G198" s="5">
        <v>0.36430000000000001</v>
      </c>
      <c r="H198" s="2">
        <v>4272.3999999999996</v>
      </c>
      <c r="I198" s="5">
        <v>0.36030000000000001</v>
      </c>
    </row>
    <row r="199" spans="1:9" ht="16" customHeight="1" x14ac:dyDescent="0.15">
      <c r="A199" s="1" t="s">
        <v>819</v>
      </c>
      <c r="B199" s="4" t="s">
        <v>269</v>
      </c>
      <c r="C199" s="1" t="s">
        <v>268</v>
      </c>
      <c r="D199" s="3">
        <v>0.45293801277655771</v>
      </c>
      <c r="E199" s="3">
        <f t="shared" si="3"/>
        <v>1.0064995357474467</v>
      </c>
      <c r="F199" s="2">
        <v>266</v>
      </c>
      <c r="G199" s="5">
        <v>0.65039999999999998</v>
      </c>
      <c r="H199" s="2">
        <v>7663</v>
      </c>
      <c r="I199" s="5">
        <v>0.6462</v>
      </c>
    </row>
    <row r="200" spans="1:9" ht="16" customHeight="1" x14ac:dyDescent="0.15">
      <c r="A200" s="1" t="s">
        <v>819</v>
      </c>
      <c r="B200" s="1" t="s">
        <v>440</v>
      </c>
      <c r="C200" s="1" t="s">
        <v>439</v>
      </c>
      <c r="D200" s="3">
        <v>0.45416259785697766</v>
      </c>
      <c r="E200" s="3">
        <f t="shared" si="3"/>
        <v>1.0045376502330146</v>
      </c>
      <c r="F200" s="2">
        <v>335</v>
      </c>
      <c r="G200" s="5">
        <v>0.81910000000000005</v>
      </c>
      <c r="H200" s="2">
        <v>9668.9</v>
      </c>
      <c r="I200" s="5">
        <v>0.81540000000000001</v>
      </c>
    </row>
    <row r="201" spans="1:9" ht="16" customHeight="1" x14ac:dyDescent="0.15">
      <c r="A201" s="1" t="s">
        <v>819</v>
      </c>
      <c r="B201" s="1" t="s">
        <v>60</v>
      </c>
      <c r="C201" s="1" t="s">
        <v>59</v>
      </c>
      <c r="D201" s="3">
        <v>0.45712426974915177</v>
      </c>
      <c r="E201" s="3">
        <f t="shared" si="3"/>
        <v>1.0105540897097625</v>
      </c>
      <c r="F201" s="2">
        <v>141</v>
      </c>
      <c r="G201" s="5">
        <v>0.34470000000000001</v>
      </c>
      <c r="H201" s="2">
        <v>4044.7</v>
      </c>
      <c r="I201" s="5">
        <v>0.34110000000000001</v>
      </c>
    </row>
    <row r="202" spans="1:9" ht="16" customHeight="1" x14ac:dyDescent="0.15">
      <c r="A202" s="1" t="s">
        <v>819</v>
      </c>
      <c r="B202" s="1" t="s">
        <v>402</v>
      </c>
      <c r="C202" s="1" t="s">
        <v>401</v>
      </c>
      <c r="D202" s="3">
        <v>0.45721570374619658</v>
      </c>
      <c r="E202" s="3">
        <f t="shared" si="3"/>
        <v>1.1192660550458717</v>
      </c>
      <c r="F202" s="2">
        <v>5</v>
      </c>
      <c r="G202" s="5">
        <v>1.2200000000000001E-2</v>
      </c>
      <c r="H202" s="2">
        <v>128.9</v>
      </c>
      <c r="I202" s="5">
        <v>1.09E-2</v>
      </c>
    </row>
    <row r="203" spans="1:9" ht="16" customHeight="1" x14ac:dyDescent="0.15">
      <c r="A203" s="1" t="s">
        <v>819</v>
      </c>
      <c r="B203" s="1" t="s">
        <v>474</v>
      </c>
      <c r="C203" s="1" t="s">
        <v>473</v>
      </c>
      <c r="D203" s="3">
        <v>0.4589105353550138</v>
      </c>
      <c r="E203" s="3">
        <f t="shared" si="3"/>
        <v>1.1967213114754098</v>
      </c>
      <c r="F203" s="2">
        <v>3</v>
      </c>
      <c r="G203" s="5">
        <v>7.3000000000000001E-3</v>
      </c>
      <c r="H203" s="2">
        <v>72.5</v>
      </c>
      <c r="I203" s="5">
        <v>6.1000000000000004E-3</v>
      </c>
    </row>
    <row r="204" spans="1:9" ht="16" customHeight="1" x14ac:dyDescent="0.15">
      <c r="A204" s="1" t="s">
        <v>819</v>
      </c>
      <c r="B204" s="1" t="s">
        <v>452</v>
      </c>
      <c r="C204" s="1" t="s">
        <v>451</v>
      </c>
      <c r="D204" s="3">
        <v>0.45987526008569024</v>
      </c>
      <c r="E204" s="3">
        <f t="shared" si="3"/>
        <v>1.0153237765694512</v>
      </c>
      <c r="F204" s="2">
        <v>84</v>
      </c>
      <c r="G204" s="5">
        <v>0.2054</v>
      </c>
      <c r="H204" s="2">
        <v>2399.4</v>
      </c>
      <c r="I204" s="5">
        <v>0.20230000000000001</v>
      </c>
    </row>
    <row r="205" spans="1:9" ht="16" customHeight="1" x14ac:dyDescent="0.15">
      <c r="A205" s="1" t="s">
        <v>819</v>
      </c>
      <c r="B205" s="1" t="s">
        <v>414</v>
      </c>
      <c r="C205" s="1" t="s">
        <v>413</v>
      </c>
      <c r="D205" s="3">
        <v>0.46301306831122807</v>
      </c>
      <c r="E205" s="3">
        <f t="shared" si="3"/>
        <v>1.0204582651391163</v>
      </c>
      <c r="F205" s="2">
        <v>51</v>
      </c>
      <c r="G205" s="5">
        <v>0.12470000000000001</v>
      </c>
      <c r="H205" s="2">
        <v>1449.6</v>
      </c>
      <c r="I205" s="5">
        <v>0.1222</v>
      </c>
    </row>
    <row r="206" spans="1:9" ht="16" customHeight="1" x14ac:dyDescent="0.15">
      <c r="A206" s="1" t="s">
        <v>819</v>
      </c>
      <c r="B206" s="1" t="s">
        <v>177</v>
      </c>
      <c r="C206" s="1" t="s">
        <v>176</v>
      </c>
      <c r="D206" s="3">
        <v>0.46407922397736301</v>
      </c>
      <c r="E206" s="3">
        <f t="shared" si="3"/>
        <v>1.0053904204527955</v>
      </c>
      <c r="F206" s="2">
        <v>267</v>
      </c>
      <c r="G206" s="5">
        <v>0.65280000000000005</v>
      </c>
      <c r="H206" s="2">
        <v>7699.3</v>
      </c>
      <c r="I206" s="5">
        <v>0.64929999999999999</v>
      </c>
    </row>
    <row r="207" spans="1:9" ht="16" customHeight="1" x14ac:dyDescent="0.15">
      <c r="A207" s="1" t="s">
        <v>819</v>
      </c>
      <c r="B207" s="1" t="s">
        <v>181</v>
      </c>
      <c r="C207" s="1" t="s">
        <v>180</v>
      </c>
      <c r="D207" s="3">
        <v>0.46510132216587441</v>
      </c>
      <c r="E207" s="3">
        <f t="shared" si="3"/>
        <v>1.0490797546012272</v>
      </c>
      <c r="F207" s="2">
        <v>14</v>
      </c>
      <c r="G207" s="5">
        <v>3.4200000000000001E-2</v>
      </c>
      <c r="H207" s="2">
        <v>386.1</v>
      </c>
      <c r="I207" s="5">
        <v>3.2599999999999997E-2</v>
      </c>
    </row>
    <row r="208" spans="1:9" ht="16" customHeight="1" x14ac:dyDescent="0.15">
      <c r="A208" s="1" t="s">
        <v>819</v>
      </c>
      <c r="B208" s="1" t="s">
        <v>283</v>
      </c>
      <c r="C208" s="1" t="s">
        <v>282</v>
      </c>
      <c r="D208" s="3">
        <v>0.47189442229284201</v>
      </c>
      <c r="E208" s="3">
        <f t="shared" si="3"/>
        <v>1.0077455048409405</v>
      </c>
      <c r="F208" s="2">
        <v>149</v>
      </c>
      <c r="G208" s="5">
        <v>0.36430000000000001</v>
      </c>
      <c r="H208" s="2">
        <v>4286.2</v>
      </c>
      <c r="I208" s="5">
        <v>0.36149999999999999</v>
      </c>
    </row>
    <row r="209" spans="1:9" ht="16" customHeight="1" x14ac:dyDescent="0.15">
      <c r="A209" s="1" t="s">
        <v>819</v>
      </c>
      <c r="B209" s="1" t="s">
        <v>639</v>
      </c>
      <c r="C209" s="1" t="s">
        <v>638</v>
      </c>
      <c r="D209" s="3">
        <v>0.47706620651497234</v>
      </c>
      <c r="E209" s="3">
        <f t="shared" si="3"/>
        <v>1.0059721300597213</v>
      </c>
      <c r="F209" s="2">
        <v>186</v>
      </c>
      <c r="G209" s="5">
        <v>0.45479999999999998</v>
      </c>
      <c r="H209" s="2">
        <v>5361.2</v>
      </c>
      <c r="I209" s="5">
        <v>0.4521</v>
      </c>
    </row>
    <row r="210" spans="1:9" ht="16" customHeight="1" x14ac:dyDescent="0.15">
      <c r="A210" s="1" t="s">
        <v>819</v>
      </c>
      <c r="B210" s="1" t="s">
        <v>667</v>
      </c>
      <c r="C210" s="1" t="s">
        <v>666</v>
      </c>
      <c r="D210" s="3">
        <v>0.48137918164916815</v>
      </c>
      <c r="E210" s="3">
        <f t="shared" si="3"/>
        <v>1.0259999999999998</v>
      </c>
      <c r="F210" s="2">
        <v>21</v>
      </c>
      <c r="G210" s="5">
        <v>5.1299999999999998E-2</v>
      </c>
      <c r="H210" s="2">
        <v>592.6</v>
      </c>
      <c r="I210" s="5">
        <v>0.05</v>
      </c>
    </row>
    <row r="211" spans="1:9" ht="16" customHeight="1" x14ac:dyDescent="0.15">
      <c r="A211" s="1" t="s">
        <v>819</v>
      </c>
      <c r="B211" s="1" t="s">
        <v>548</v>
      </c>
      <c r="C211" s="1" t="s">
        <v>547</v>
      </c>
      <c r="D211" s="3">
        <v>0.48277720743355518</v>
      </c>
      <c r="E211" s="3">
        <f t="shared" si="3"/>
        <v>1.0244328097731239</v>
      </c>
      <c r="F211" s="2">
        <v>24</v>
      </c>
      <c r="G211" s="5">
        <v>5.8700000000000002E-2</v>
      </c>
      <c r="H211" s="2">
        <v>679.1</v>
      </c>
      <c r="I211" s="5">
        <v>5.7299999999999997E-2</v>
      </c>
    </row>
    <row r="212" spans="1:9" ht="16" customHeight="1" x14ac:dyDescent="0.15">
      <c r="A212" s="1" t="s">
        <v>819</v>
      </c>
      <c r="B212" s="1" t="s">
        <v>724</v>
      </c>
      <c r="C212" s="1" t="s">
        <v>723</v>
      </c>
      <c r="D212" s="3">
        <v>0.48442144355629074</v>
      </c>
      <c r="E212" s="3">
        <f t="shared" si="3"/>
        <v>1.0103280680437425</v>
      </c>
      <c r="F212" s="2">
        <v>68</v>
      </c>
      <c r="G212" s="5">
        <v>0.1663</v>
      </c>
      <c r="H212" s="2">
        <v>1951.8</v>
      </c>
      <c r="I212" s="5">
        <v>0.1646</v>
      </c>
    </row>
    <row r="213" spans="1:9" ht="16" customHeight="1" x14ac:dyDescent="0.15">
      <c r="A213" s="1" t="s">
        <v>819</v>
      </c>
      <c r="B213" s="1" t="s">
        <v>245</v>
      </c>
      <c r="C213" s="1" t="s">
        <v>244</v>
      </c>
      <c r="D213" s="3">
        <v>0.4882147053050323</v>
      </c>
      <c r="E213" s="3">
        <f t="shared" si="3"/>
        <v>1.004428044280443</v>
      </c>
      <c r="F213" s="2">
        <v>167</v>
      </c>
      <c r="G213" s="5">
        <v>0.4083</v>
      </c>
      <c r="H213" s="2">
        <v>4819.8</v>
      </c>
      <c r="I213" s="5">
        <v>0.40649999999999997</v>
      </c>
    </row>
    <row r="214" spans="1:9" ht="16" customHeight="1" x14ac:dyDescent="0.15">
      <c r="A214" s="1" t="s">
        <v>819</v>
      </c>
      <c r="B214" s="1" t="s">
        <v>605</v>
      </c>
      <c r="C214" s="1" t="s">
        <v>604</v>
      </c>
      <c r="D214" s="3">
        <v>0.49272700534732172</v>
      </c>
      <c r="E214" s="3">
        <f t="shared" si="3"/>
        <v>1.4999999999999998</v>
      </c>
      <c r="F214" s="2">
        <v>1</v>
      </c>
      <c r="G214" s="5">
        <v>2.3999999999999998E-3</v>
      </c>
      <c r="H214" s="2">
        <v>19.2</v>
      </c>
      <c r="I214" s="5">
        <v>1.6000000000000001E-3</v>
      </c>
    </row>
    <row r="215" spans="1:9" ht="16" customHeight="1" x14ac:dyDescent="0.15">
      <c r="A215" s="1" t="s">
        <v>819</v>
      </c>
      <c r="B215" s="1" t="s">
        <v>691</v>
      </c>
      <c r="C215" s="1" t="s">
        <v>690</v>
      </c>
      <c r="D215" s="3">
        <v>0.49579140259566545</v>
      </c>
      <c r="E215" s="3">
        <f t="shared" si="3"/>
        <v>1.0065861690450055</v>
      </c>
      <c r="F215" s="2">
        <v>75</v>
      </c>
      <c r="G215" s="5">
        <v>0.18340000000000001</v>
      </c>
      <c r="H215" s="2">
        <v>2160.8000000000002</v>
      </c>
      <c r="I215" s="5">
        <v>0.1822</v>
      </c>
    </row>
    <row r="216" spans="1:9" ht="16" customHeight="1" x14ac:dyDescent="0.15">
      <c r="A216" s="1" t="s">
        <v>819</v>
      </c>
      <c r="B216" s="1" t="s">
        <v>203</v>
      </c>
      <c r="C216" s="1" t="s">
        <v>202</v>
      </c>
      <c r="D216" s="3">
        <v>0.4961881944133068</v>
      </c>
      <c r="E216" s="3">
        <f t="shared" si="3"/>
        <v>1.0114942528735633</v>
      </c>
      <c r="F216" s="2">
        <v>36</v>
      </c>
      <c r="G216" s="5">
        <v>8.7999999999999995E-2</v>
      </c>
      <c r="H216" s="2">
        <v>1031.3</v>
      </c>
      <c r="I216" s="5">
        <v>8.6999999999999994E-2</v>
      </c>
    </row>
    <row r="217" spans="1:9" ht="16" customHeight="1" x14ac:dyDescent="0.15">
      <c r="A217" s="1" t="s">
        <v>819</v>
      </c>
      <c r="B217" s="1" t="s">
        <v>183</v>
      </c>
      <c r="C217" s="1" t="s">
        <v>182</v>
      </c>
      <c r="D217" s="3">
        <v>0.49767899407794408</v>
      </c>
      <c r="E217" s="3">
        <f t="shared" si="3"/>
        <v>1.0080840743734842</v>
      </c>
      <c r="F217" s="2">
        <v>51</v>
      </c>
      <c r="G217" s="5">
        <v>0.12470000000000001</v>
      </c>
      <c r="H217" s="2">
        <v>1466.5</v>
      </c>
      <c r="I217" s="5">
        <v>0.1237</v>
      </c>
    </row>
    <row r="218" spans="1:9" ht="16" customHeight="1" x14ac:dyDescent="0.15">
      <c r="A218" s="1" t="s">
        <v>819</v>
      </c>
      <c r="B218" s="1" t="s">
        <v>512</v>
      </c>
      <c r="C218" s="1" t="s">
        <v>511</v>
      </c>
      <c r="D218" s="3">
        <v>0.49877509313178153</v>
      </c>
      <c r="E218" s="3">
        <f t="shared" si="3"/>
        <v>1.0061425061425062</v>
      </c>
      <c r="F218" s="2">
        <v>67</v>
      </c>
      <c r="G218" s="5">
        <v>0.1638</v>
      </c>
      <c r="H218" s="2">
        <v>1930.3</v>
      </c>
      <c r="I218" s="5">
        <v>0.1628</v>
      </c>
    </row>
    <row r="219" spans="1:9" ht="16" customHeight="1" x14ac:dyDescent="0.15">
      <c r="A219" s="1" t="s">
        <v>819</v>
      </c>
      <c r="B219" s="1" t="s">
        <v>613</v>
      </c>
      <c r="C219" s="1" t="s">
        <v>612</v>
      </c>
      <c r="D219" s="3">
        <v>0.50137547875916499</v>
      </c>
      <c r="E219" s="3">
        <f t="shared" si="3"/>
        <v>1.0084348641049672</v>
      </c>
      <c r="F219" s="2">
        <v>44</v>
      </c>
      <c r="G219" s="5">
        <v>0.1076</v>
      </c>
      <c r="H219" s="2">
        <v>1265.3</v>
      </c>
      <c r="I219" s="5">
        <v>0.1067</v>
      </c>
    </row>
    <row r="220" spans="1:9" ht="16" customHeight="1" x14ac:dyDescent="0.15">
      <c r="A220" s="1" t="s">
        <v>819</v>
      </c>
      <c r="B220" s="1" t="s">
        <v>436</v>
      </c>
      <c r="C220" s="1" t="s">
        <v>435</v>
      </c>
      <c r="D220" s="3">
        <v>0.50616124219080239</v>
      </c>
      <c r="E220" s="3">
        <f t="shared" si="3"/>
        <v>1.0182291666666667</v>
      </c>
      <c r="F220" s="2">
        <v>16</v>
      </c>
      <c r="G220" s="5">
        <v>3.9100000000000003E-2</v>
      </c>
      <c r="H220" s="2">
        <v>455.3</v>
      </c>
      <c r="I220" s="5">
        <v>3.8399999999999997E-2</v>
      </c>
    </row>
    <row r="221" spans="1:9" ht="16" customHeight="1" x14ac:dyDescent="0.15">
      <c r="A221" s="1" t="s">
        <v>819</v>
      </c>
      <c r="B221" s="1" t="s">
        <v>470</v>
      </c>
      <c r="C221" s="1" t="s">
        <v>469</v>
      </c>
      <c r="D221" s="3">
        <v>0.50905459950587717</v>
      </c>
      <c r="E221" s="3">
        <f t="shared" si="3"/>
        <v>1.0011218622914038</v>
      </c>
      <c r="F221" s="2">
        <v>292</v>
      </c>
      <c r="G221" s="5">
        <v>0.71389999999999998</v>
      </c>
      <c r="H221" s="2">
        <v>8456</v>
      </c>
      <c r="I221" s="5">
        <v>0.71309999999999996</v>
      </c>
    </row>
    <row r="222" spans="1:9" ht="16" customHeight="1" x14ac:dyDescent="0.15">
      <c r="A222" s="1" t="s">
        <v>819</v>
      </c>
      <c r="B222" s="1" t="s">
        <v>761</v>
      </c>
      <c r="C222" s="1" t="s">
        <v>415</v>
      </c>
      <c r="D222" s="3">
        <v>0.51160624630447449</v>
      </c>
      <c r="E222" s="3">
        <f t="shared" si="3"/>
        <v>1.0010235414534288</v>
      </c>
      <c r="F222" s="2">
        <v>240</v>
      </c>
      <c r="G222" s="5">
        <v>0.58679999999999999</v>
      </c>
      <c r="H222" s="2">
        <v>6951.3</v>
      </c>
      <c r="I222" s="5">
        <v>0.58620000000000005</v>
      </c>
    </row>
    <row r="223" spans="1:9" ht="16" customHeight="1" x14ac:dyDescent="0.15">
      <c r="A223" s="1" t="s">
        <v>819</v>
      </c>
      <c r="B223" s="1" t="s">
        <v>355</v>
      </c>
      <c r="C223" s="1" t="s">
        <v>354</v>
      </c>
      <c r="D223" s="3">
        <v>0.51478805845683617</v>
      </c>
      <c r="E223" s="3">
        <f t="shared" si="3"/>
        <v>1.0093808630393997</v>
      </c>
      <c r="F223" s="2">
        <v>22</v>
      </c>
      <c r="G223" s="5">
        <v>5.3800000000000001E-2</v>
      </c>
      <c r="H223" s="2">
        <v>632.6</v>
      </c>
      <c r="I223" s="5">
        <v>5.33E-2</v>
      </c>
    </row>
    <row r="224" spans="1:9" ht="16" customHeight="1" x14ac:dyDescent="0.15">
      <c r="A224" s="1" t="s">
        <v>819</v>
      </c>
      <c r="B224" s="1" t="s">
        <v>343</v>
      </c>
      <c r="C224" s="1" t="s">
        <v>342</v>
      </c>
      <c r="D224" s="3">
        <v>0.51556081997076408</v>
      </c>
      <c r="E224" s="3">
        <f t="shared" si="3"/>
        <v>1.0049813200498132</v>
      </c>
      <c r="F224" s="2">
        <v>33</v>
      </c>
      <c r="G224" s="5">
        <v>8.0699999999999994E-2</v>
      </c>
      <c r="H224" s="2">
        <v>952.4</v>
      </c>
      <c r="I224" s="5">
        <v>8.0299999999999996E-2</v>
      </c>
    </row>
    <row r="225" spans="1:9" ht="16" customHeight="1" x14ac:dyDescent="0.15">
      <c r="A225" s="1" t="s">
        <v>819</v>
      </c>
      <c r="B225" s="1" t="s">
        <v>450</v>
      </c>
      <c r="C225" s="1" t="s">
        <v>449</v>
      </c>
      <c r="D225" s="3">
        <v>0.51566394244666203</v>
      </c>
      <c r="E225" s="3">
        <f t="shared" si="3"/>
        <v>1.0209205020920502</v>
      </c>
      <c r="F225" s="2">
        <v>10</v>
      </c>
      <c r="G225" s="5">
        <v>2.4400000000000002E-2</v>
      </c>
      <c r="H225" s="2">
        <v>283.5</v>
      </c>
      <c r="I225" s="5">
        <v>2.3900000000000001E-2</v>
      </c>
    </row>
    <row r="226" spans="1:9" ht="16" customHeight="1" x14ac:dyDescent="0.15">
      <c r="A226" s="1" t="s">
        <v>819</v>
      </c>
      <c r="B226" s="1" t="s">
        <v>394</v>
      </c>
      <c r="C226" s="1" t="s">
        <v>393</v>
      </c>
      <c r="D226" s="3">
        <v>0.51571551141931238</v>
      </c>
      <c r="E226" s="3">
        <f t="shared" si="3"/>
        <v>1.0002324500232449</v>
      </c>
      <c r="F226" s="2">
        <v>176</v>
      </c>
      <c r="G226" s="5">
        <v>0.43030000000000002</v>
      </c>
      <c r="H226" s="2">
        <v>5100.8999999999996</v>
      </c>
      <c r="I226" s="5">
        <v>0.43020000000000003</v>
      </c>
    </row>
    <row r="227" spans="1:9" ht="16" customHeight="1" x14ac:dyDescent="0.15">
      <c r="A227" s="1" t="s">
        <v>819</v>
      </c>
      <c r="B227" s="1" t="s">
        <v>647</v>
      </c>
      <c r="C227" s="1" t="s">
        <v>646</v>
      </c>
      <c r="D227" s="3">
        <v>0.51752367815523137</v>
      </c>
      <c r="E227" s="3">
        <f t="shared" si="3"/>
        <v>1.0002141786249734</v>
      </c>
      <c r="F227" s="2">
        <v>191</v>
      </c>
      <c r="G227" s="5">
        <v>0.46700000000000003</v>
      </c>
      <c r="H227" s="2">
        <v>5536.8</v>
      </c>
      <c r="I227" s="5">
        <v>0.46689999999999998</v>
      </c>
    </row>
    <row r="228" spans="1:9" ht="16" customHeight="1" x14ac:dyDescent="0.15">
      <c r="A228" s="1" t="s">
        <v>819</v>
      </c>
      <c r="B228" s="1" t="s">
        <v>486</v>
      </c>
      <c r="C228" s="1" t="s">
        <v>485</v>
      </c>
      <c r="D228" s="3">
        <v>0.51835237882402529</v>
      </c>
      <c r="E228" s="3">
        <f t="shared" si="3"/>
        <v>1.0003135287662643</v>
      </c>
      <c r="F228" s="2">
        <v>261</v>
      </c>
      <c r="G228" s="5">
        <v>0.6381</v>
      </c>
      <c r="H228" s="2">
        <v>7564.6</v>
      </c>
      <c r="I228" s="5">
        <v>0.63790000000000002</v>
      </c>
    </row>
    <row r="229" spans="1:9" ht="16" customHeight="1" x14ac:dyDescent="0.15">
      <c r="A229" s="1" t="s">
        <v>819</v>
      </c>
      <c r="B229" s="1" t="s">
        <v>211</v>
      </c>
      <c r="C229" s="1" t="s">
        <v>210</v>
      </c>
      <c r="D229" s="3">
        <v>0.52335252395631526</v>
      </c>
      <c r="E229" s="3">
        <f t="shared" si="3"/>
        <v>0.99901153212520599</v>
      </c>
      <c r="F229" s="2">
        <v>124</v>
      </c>
      <c r="G229" s="5">
        <v>0.30320000000000003</v>
      </c>
      <c r="H229" s="2">
        <v>3598.5</v>
      </c>
      <c r="I229" s="5">
        <v>0.30349999999999999</v>
      </c>
    </row>
    <row r="230" spans="1:9" ht="16" customHeight="1" x14ac:dyDescent="0.15">
      <c r="A230" s="1" t="s">
        <v>819</v>
      </c>
      <c r="B230" s="1" t="s">
        <v>293</v>
      </c>
      <c r="C230" s="1" t="s">
        <v>292</v>
      </c>
      <c r="D230" s="3">
        <v>0.5248724491020359</v>
      </c>
      <c r="E230" s="3">
        <f t="shared" si="3"/>
        <v>0.99864956110735981</v>
      </c>
      <c r="F230" s="2">
        <v>121</v>
      </c>
      <c r="G230" s="5">
        <v>0.29580000000000001</v>
      </c>
      <c r="H230" s="2">
        <v>3512.2</v>
      </c>
      <c r="I230" s="5">
        <v>0.29620000000000002</v>
      </c>
    </row>
    <row r="231" spans="1:9" ht="16" customHeight="1" x14ac:dyDescent="0.15">
      <c r="A231" s="1" t="s">
        <v>819</v>
      </c>
      <c r="B231" s="1" t="s">
        <v>54</v>
      </c>
      <c r="C231" s="1" t="s">
        <v>53</v>
      </c>
      <c r="D231" s="3">
        <v>0.52566034855254562</v>
      </c>
      <c r="E231" s="3">
        <f t="shared" si="3"/>
        <v>1.0095238095238095</v>
      </c>
      <c r="F231" s="2">
        <v>13</v>
      </c>
      <c r="G231" s="5">
        <v>3.1800000000000002E-2</v>
      </c>
      <c r="H231" s="2">
        <v>373.2</v>
      </c>
      <c r="I231" s="5">
        <v>3.15E-2</v>
      </c>
    </row>
    <row r="232" spans="1:9" ht="16" customHeight="1" x14ac:dyDescent="0.15">
      <c r="A232" s="1" t="s">
        <v>819</v>
      </c>
      <c r="B232" s="1" t="s">
        <v>601</v>
      </c>
      <c r="C232" s="1" t="s">
        <v>600</v>
      </c>
      <c r="D232" s="3">
        <v>0.53136824749050826</v>
      </c>
      <c r="E232" s="3">
        <f t="shared" si="3"/>
        <v>0.99751243781094523</v>
      </c>
      <c r="F232" s="2">
        <v>82</v>
      </c>
      <c r="G232" s="5">
        <v>0.20050000000000001</v>
      </c>
      <c r="H232" s="2">
        <v>2384</v>
      </c>
      <c r="I232" s="5">
        <v>0.20100000000000001</v>
      </c>
    </row>
    <row r="233" spans="1:9" ht="16" customHeight="1" x14ac:dyDescent="0.15">
      <c r="A233" s="1" t="s">
        <v>819</v>
      </c>
      <c r="B233" s="1" t="s">
        <v>520</v>
      </c>
      <c r="C233" s="1" t="s">
        <v>519</v>
      </c>
      <c r="D233" s="3">
        <v>0.53885972090897194</v>
      </c>
      <c r="E233" s="3">
        <f t="shared" si="3"/>
        <v>0.99436795994993754</v>
      </c>
      <c r="F233" s="2">
        <v>65</v>
      </c>
      <c r="G233" s="5">
        <v>0.15890000000000001</v>
      </c>
      <c r="H233" s="2">
        <v>1895</v>
      </c>
      <c r="I233" s="5">
        <v>0.1598</v>
      </c>
    </row>
    <row r="234" spans="1:9" ht="16" customHeight="1" x14ac:dyDescent="0.15">
      <c r="A234" s="1" t="s">
        <v>819</v>
      </c>
      <c r="B234" s="1" t="s">
        <v>371</v>
      </c>
      <c r="C234" s="1" t="s">
        <v>370</v>
      </c>
      <c r="D234" s="3">
        <v>0.54329653670425615</v>
      </c>
      <c r="E234" s="3">
        <f t="shared" si="3"/>
        <v>0.99749507962068351</v>
      </c>
      <c r="F234" s="2">
        <v>228</v>
      </c>
      <c r="G234" s="5">
        <v>0.5575</v>
      </c>
      <c r="H234" s="2">
        <v>6627.9</v>
      </c>
      <c r="I234" s="5">
        <v>0.55889999999999995</v>
      </c>
    </row>
    <row r="235" spans="1:9" ht="16" customHeight="1" x14ac:dyDescent="0.15">
      <c r="A235" s="1" t="s">
        <v>819</v>
      </c>
      <c r="B235" s="1" t="s">
        <v>617</v>
      </c>
      <c r="C235" s="1" t="s">
        <v>616</v>
      </c>
      <c r="D235" s="3">
        <v>0.54481989871858505</v>
      </c>
      <c r="E235" s="3">
        <f t="shared" si="3"/>
        <v>0.99347717009533365</v>
      </c>
      <c r="F235" s="2">
        <v>81</v>
      </c>
      <c r="G235" s="5">
        <v>0.19800000000000001</v>
      </c>
      <c r="H235" s="2">
        <v>2363.9</v>
      </c>
      <c r="I235" s="5">
        <v>0.1993</v>
      </c>
    </row>
    <row r="236" spans="1:9" ht="16" customHeight="1" x14ac:dyDescent="0.15">
      <c r="A236" s="1" t="s">
        <v>819</v>
      </c>
      <c r="B236" s="1" t="s">
        <v>317</v>
      </c>
      <c r="C236" s="1" t="s">
        <v>316</v>
      </c>
      <c r="D236" s="3">
        <v>0.54744132061185002</v>
      </c>
      <c r="E236" s="3">
        <f t="shared" si="3"/>
        <v>0.99131274131274139</v>
      </c>
      <c r="F236" s="2">
        <v>42</v>
      </c>
      <c r="G236" s="5">
        <v>0.1027</v>
      </c>
      <c r="H236" s="2">
        <v>1228.4000000000001</v>
      </c>
      <c r="I236" s="5">
        <v>0.1036</v>
      </c>
    </row>
    <row r="237" spans="1:9" ht="16" customHeight="1" x14ac:dyDescent="0.15">
      <c r="A237" s="1" t="s">
        <v>819</v>
      </c>
      <c r="B237" s="1" t="s">
        <v>275</v>
      </c>
      <c r="C237" s="1" t="s">
        <v>274</v>
      </c>
      <c r="D237" s="3">
        <v>0.55079091855476969</v>
      </c>
      <c r="E237" s="3">
        <f t="shared" si="3"/>
        <v>0.99315946985891412</v>
      </c>
      <c r="F237" s="2">
        <v>95</v>
      </c>
      <c r="G237" s="5">
        <v>0.23230000000000001</v>
      </c>
      <c r="H237" s="2">
        <v>2774.2</v>
      </c>
      <c r="I237" s="5">
        <v>0.2339</v>
      </c>
    </row>
    <row r="238" spans="1:9" ht="16" customHeight="1" x14ac:dyDescent="0.15">
      <c r="A238" s="1" t="s">
        <v>819</v>
      </c>
      <c r="B238" s="1" t="s">
        <v>432</v>
      </c>
      <c r="C238" s="1" t="s">
        <v>431</v>
      </c>
      <c r="D238" s="3">
        <v>0.55222483823081625</v>
      </c>
      <c r="E238" s="3">
        <f t="shared" si="3"/>
        <v>0.99198113207547167</v>
      </c>
      <c r="F238" s="2">
        <v>86</v>
      </c>
      <c r="G238" s="5">
        <v>0.21029999999999999</v>
      </c>
      <c r="H238" s="2">
        <v>2513.8000000000002</v>
      </c>
      <c r="I238" s="5">
        <v>0.21199999999999999</v>
      </c>
    </row>
    <row r="239" spans="1:9" ht="16" customHeight="1" x14ac:dyDescent="0.15">
      <c r="A239" s="1" t="s">
        <v>819</v>
      </c>
      <c r="B239" s="1" t="s">
        <v>380</v>
      </c>
      <c r="C239" s="1" t="s">
        <v>379</v>
      </c>
      <c r="D239" s="3">
        <v>0.55405019037150327</v>
      </c>
      <c r="E239" s="3">
        <f t="shared" si="3"/>
        <v>0.99562971791815658</v>
      </c>
      <c r="F239" s="2">
        <v>205</v>
      </c>
      <c r="G239" s="5">
        <v>0.50119999999999998</v>
      </c>
      <c r="H239" s="2">
        <v>5969.3</v>
      </c>
      <c r="I239" s="5">
        <v>0.50339999999999996</v>
      </c>
    </row>
    <row r="240" spans="1:9" ht="16" customHeight="1" x14ac:dyDescent="0.15">
      <c r="A240" s="1" t="s">
        <v>819</v>
      </c>
      <c r="B240" s="1" t="s">
        <v>113</v>
      </c>
      <c r="C240" s="1" t="s">
        <v>112</v>
      </c>
      <c r="D240" s="3">
        <v>0.56023440638720656</v>
      </c>
      <c r="E240" s="3">
        <f t="shared" si="3"/>
        <v>0.9887640449438202</v>
      </c>
      <c r="F240" s="2">
        <v>72</v>
      </c>
      <c r="G240" s="5">
        <v>0.17599999999999999</v>
      </c>
      <c r="H240" s="2">
        <v>2110.6</v>
      </c>
      <c r="I240" s="5">
        <v>0.17799999999999999</v>
      </c>
    </row>
    <row r="241" spans="1:9" ht="16" customHeight="1" x14ac:dyDescent="0.15">
      <c r="A241" s="1" t="s">
        <v>819</v>
      </c>
      <c r="B241" s="1" t="s">
        <v>593</v>
      </c>
      <c r="C241" s="1" t="s">
        <v>592</v>
      </c>
      <c r="D241" s="3">
        <v>0.56298629159119229</v>
      </c>
      <c r="E241" s="3">
        <f t="shared" si="3"/>
        <v>0.99612703330751362</v>
      </c>
      <c r="F241" s="2">
        <v>263</v>
      </c>
      <c r="G241" s="5">
        <v>0.64300000000000002</v>
      </c>
      <c r="H241" s="2">
        <v>7655</v>
      </c>
      <c r="I241" s="5">
        <v>0.64549999999999996</v>
      </c>
    </row>
    <row r="242" spans="1:9" ht="16" customHeight="1" x14ac:dyDescent="0.15">
      <c r="A242" s="1" t="s">
        <v>819</v>
      </c>
      <c r="B242" s="1" t="s">
        <v>235</v>
      </c>
      <c r="C242" s="1" t="s">
        <v>234</v>
      </c>
      <c r="D242" s="3">
        <v>0.56422622485918128</v>
      </c>
      <c r="E242" s="3">
        <f t="shared" si="3"/>
        <v>0.99277528649725966</v>
      </c>
      <c r="F242" s="2">
        <v>163</v>
      </c>
      <c r="G242" s="5">
        <v>0.39850000000000002</v>
      </c>
      <c r="H242" s="2">
        <v>4759.5</v>
      </c>
      <c r="I242" s="5">
        <v>0.40139999999999998</v>
      </c>
    </row>
    <row r="243" spans="1:9" ht="16" customHeight="1" x14ac:dyDescent="0.15">
      <c r="A243" s="1" t="s">
        <v>819</v>
      </c>
      <c r="B243" s="1" t="s">
        <v>333</v>
      </c>
      <c r="C243" s="1" t="s">
        <v>332</v>
      </c>
      <c r="D243" s="3">
        <v>0.5643390813894299</v>
      </c>
      <c r="E243" s="3">
        <f t="shared" si="3"/>
        <v>0.9821428571428571</v>
      </c>
      <c r="F243" s="2">
        <v>18</v>
      </c>
      <c r="G243" s="5">
        <v>4.3999999999999997E-2</v>
      </c>
      <c r="H243" s="2">
        <v>531.6</v>
      </c>
      <c r="I243" s="5">
        <v>4.48E-2</v>
      </c>
    </row>
    <row r="244" spans="1:9" ht="16" customHeight="1" x14ac:dyDescent="0.15">
      <c r="A244" s="1" t="s">
        <v>819</v>
      </c>
      <c r="B244" s="1" t="s">
        <v>649</v>
      </c>
      <c r="C244" s="1" t="s">
        <v>648</v>
      </c>
      <c r="D244" s="3">
        <v>0.56733801868461708</v>
      </c>
      <c r="E244" s="3">
        <f t="shared" si="3"/>
        <v>0.99407933688573125</v>
      </c>
      <c r="F244" s="2">
        <v>206</v>
      </c>
      <c r="G244" s="5">
        <v>0.50370000000000004</v>
      </c>
      <c r="H244" s="2">
        <v>6008.8</v>
      </c>
      <c r="I244" s="5">
        <v>0.50670000000000004</v>
      </c>
    </row>
    <row r="245" spans="1:9" ht="16" customHeight="1" x14ac:dyDescent="0.15">
      <c r="A245" s="1" t="s">
        <v>819</v>
      </c>
      <c r="B245" s="1" t="s">
        <v>388</v>
      </c>
      <c r="C245" s="1" t="s">
        <v>387</v>
      </c>
      <c r="D245" s="3">
        <v>0.57006778737801345</v>
      </c>
      <c r="E245" s="3">
        <f t="shared" si="3"/>
        <v>0.99449378330373006</v>
      </c>
      <c r="F245" s="2">
        <v>229</v>
      </c>
      <c r="G245" s="5">
        <v>0.55989999999999995</v>
      </c>
      <c r="H245" s="2">
        <v>6676.3</v>
      </c>
      <c r="I245" s="5">
        <v>0.56299999999999994</v>
      </c>
    </row>
    <row r="246" spans="1:9" ht="16" customHeight="1" x14ac:dyDescent="0.15">
      <c r="A246" s="1" t="s">
        <v>819</v>
      </c>
      <c r="B246" s="1" t="s">
        <v>125</v>
      </c>
      <c r="C246" s="1" t="s">
        <v>124</v>
      </c>
      <c r="D246" s="3">
        <v>0.57706521188232829</v>
      </c>
      <c r="E246" s="3">
        <f t="shared" si="3"/>
        <v>0.98696383515559283</v>
      </c>
      <c r="F246" s="2">
        <v>96</v>
      </c>
      <c r="G246" s="5">
        <v>0.23469999999999999</v>
      </c>
      <c r="H246" s="2">
        <v>2820.3</v>
      </c>
      <c r="I246" s="5">
        <v>0.23780000000000001</v>
      </c>
    </row>
    <row r="247" spans="1:9" ht="16" customHeight="1" x14ac:dyDescent="0.15">
      <c r="A247" s="1" t="s">
        <v>819</v>
      </c>
      <c r="B247" s="1" t="s">
        <v>534</v>
      </c>
      <c r="C247" s="1" t="s">
        <v>533</v>
      </c>
      <c r="D247" s="3">
        <v>0.57839398937800834</v>
      </c>
      <c r="E247" s="3">
        <f t="shared" si="3"/>
        <v>0.98994565217391306</v>
      </c>
      <c r="F247" s="2">
        <v>149</v>
      </c>
      <c r="G247" s="5">
        <v>0.36430000000000001</v>
      </c>
      <c r="H247" s="2">
        <v>4363.3</v>
      </c>
      <c r="I247" s="5">
        <v>0.36799999999999999</v>
      </c>
    </row>
    <row r="248" spans="1:9" ht="16" customHeight="1" x14ac:dyDescent="0.15">
      <c r="A248" s="1" t="s">
        <v>819</v>
      </c>
      <c r="B248" s="1" t="s">
        <v>623</v>
      </c>
      <c r="C248" s="1" t="s">
        <v>622</v>
      </c>
      <c r="D248" s="3">
        <v>0.58170024900570882</v>
      </c>
      <c r="E248" s="3">
        <f t="shared" si="3"/>
        <v>0.97508305647840543</v>
      </c>
      <c r="F248" s="2">
        <v>24</v>
      </c>
      <c r="G248" s="5">
        <v>5.8700000000000002E-2</v>
      </c>
      <c r="H248" s="2">
        <v>714.1</v>
      </c>
      <c r="I248" s="5">
        <v>6.0199999999999997E-2</v>
      </c>
    </row>
    <row r="249" spans="1:9" ht="16" customHeight="1" x14ac:dyDescent="0.15">
      <c r="A249" s="1" t="s">
        <v>819</v>
      </c>
      <c r="B249" s="1" t="s">
        <v>428</v>
      </c>
      <c r="C249" s="1" t="s">
        <v>427</v>
      </c>
      <c r="D249" s="3">
        <v>0.58204937388210143</v>
      </c>
      <c r="E249" s="3">
        <f t="shared" si="3"/>
        <v>0.98310023310023298</v>
      </c>
      <c r="F249" s="2">
        <v>69</v>
      </c>
      <c r="G249" s="5">
        <v>0.16869999999999999</v>
      </c>
      <c r="H249" s="2">
        <v>2035.3</v>
      </c>
      <c r="I249" s="5">
        <v>0.1716</v>
      </c>
    </row>
    <row r="250" spans="1:9" ht="16" customHeight="1" x14ac:dyDescent="0.15">
      <c r="A250" s="1" t="s">
        <v>819</v>
      </c>
      <c r="B250" s="1" t="s">
        <v>187</v>
      </c>
      <c r="C250" s="1" t="s">
        <v>186</v>
      </c>
      <c r="D250" s="3">
        <v>0.58350631773780148</v>
      </c>
      <c r="E250" s="3">
        <f t="shared" si="3"/>
        <v>0.99651003365324686</v>
      </c>
      <c r="F250" s="2">
        <v>327</v>
      </c>
      <c r="G250" s="5">
        <v>0.79949999999999999</v>
      </c>
      <c r="H250" s="2">
        <v>9513.6</v>
      </c>
      <c r="I250" s="5">
        <v>0.80230000000000001</v>
      </c>
    </row>
    <row r="251" spans="1:9" ht="16" customHeight="1" x14ac:dyDescent="0.15">
      <c r="A251" s="1" t="s">
        <v>819</v>
      </c>
      <c r="B251" s="1" t="s">
        <v>683</v>
      </c>
      <c r="C251" s="1" t="s">
        <v>682</v>
      </c>
      <c r="D251" s="3">
        <v>0.58455757495738769</v>
      </c>
      <c r="E251" s="3">
        <f t="shared" si="3"/>
        <v>0.99505440158259162</v>
      </c>
      <c r="F251" s="2">
        <v>288</v>
      </c>
      <c r="G251" s="5">
        <v>0.70420000000000005</v>
      </c>
      <c r="H251" s="2">
        <v>8391.9</v>
      </c>
      <c r="I251" s="5">
        <v>0.7077</v>
      </c>
    </row>
    <row r="252" spans="1:9" ht="16" customHeight="1" x14ac:dyDescent="0.15">
      <c r="A252" s="1" t="s">
        <v>819</v>
      </c>
      <c r="B252" s="1" t="s">
        <v>460</v>
      </c>
      <c r="C252" s="1" t="s">
        <v>459</v>
      </c>
      <c r="D252" s="3">
        <v>0.58484992682674308</v>
      </c>
      <c r="E252" s="3">
        <f t="shared" si="3"/>
        <v>0.98689203173508111</v>
      </c>
      <c r="F252" s="2">
        <v>117</v>
      </c>
      <c r="G252" s="5">
        <v>0.28610000000000002</v>
      </c>
      <c r="H252" s="2">
        <v>3437.3</v>
      </c>
      <c r="I252" s="5">
        <v>0.28989999999999999</v>
      </c>
    </row>
    <row r="253" spans="1:9" ht="16" customHeight="1" x14ac:dyDescent="0.15">
      <c r="A253" s="1" t="s">
        <v>819</v>
      </c>
      <c r="B253" s="1" t="s">
        <v>117</v>
      </c>
      <c r="C253" s="1" t="s">
        <v>116</v>
      </c>
      <c r="D253" s="3">
        <v>0.58684180084494664</v>
      </c>
      <c r="E253" s="3">
        <f t="shared" si="3"/>
        <v>0.97247706422018354</v>
      </c>
      <c r="F253" s="2">
        <v>26</v>
      </c>
      <c r="G253" s="5">
        <v>6.3600000000000004E-2</v>
      </c>
      <c r="H253" s="2">
        <v>775.1</v>
      </c>
      <c r="I253" s="5">
        <v>6.54E-2</v>
      </c>
    </row>
    <row r="254" spans="1:9" ht="16" customHeight="1" x14ac:dyDescent="0.15">
      <c r="A254" s="1" t="s">
        <v>819</v>
      </c>
      <c r="B254" s="1" t="s">
        <v>259</v>
      </c>
      <c r="C254" s="1" t="s">
        <v>258</v>
      </c>
      <c r="D254" s="3">
        <v>0.59025537307995346</v>
      </c>
      <c r="E254" s="3">
        <f t="shared" si="3"/>
        <v>0.99561855670103083</v>
      </c>
      <c r="F254" s="2">
        <v>316</v>
      </c>
      <c r="G254" s="5">
        <v>0.77259999999999995</v>
      </c>
      <c r="H254" s="2">
        <v>9201.9</v>
      </c>
      <c r="I254" s="5">
        <v>0.77600000000000002</v>
      </c>
    </row>
    <row r="255" spans="1:9" ht="16" customHeight="1" x14ac:dyDescent="0.15">
      <c r="A255" s="1" t="s">
        <v>819</v>
      </c>
      <c r="B255" s="1" t="s">
        <v>458</v>
      </c>
      <c r="C255" s="1" t="s">
        <v>457</v>
      </c>
      <c r="D255" s="3">
        <v>0.59066869648742459</v>
      </c>
      <c r="E255" s="3">
        <f t="shared" si="3"/>
        <v>0.96710526315789469</v>
      </c>
      <c r="F255" s="2">
        <v>6</v>
      </c>
      <c r="G255" s="5">
        <v>1.47E-2</v>
      </c>
      <c r="H255" s="2">
        <v>180.2</v>
      </c>
      <c r="I255" s="5">
        <v>1.52E-2</v>
      </c>
    </row>
    <row r="256" spans="1:9" ht="16" customHeight="1" x14ac:dyDescent="0.15">
      <c r="A256" s="1" t="s">
        <v>819</v>
      </c>
      <c r="B256" s="1" t="s">
        <v>217</v>
      </c>
      <c r="C256" s="1" t="s">
        <v>216</v>
      </c>
      <c r="D256" s="3">
        <v>0.59078684204088361</v>
      </c>
      <c r="E256" s="3">
        <f t="shared" si="3"/>
        <v>0.98540653231410713</v>
      </c>
      <c r="F256" s="2">
        <v>116</v>
      </c>
      <c r="G256" s="5">
        <v>0.28360000000000002</v>
      </c>
      <c r="H256" s="2">
        <v>3413</v>
      </c>
      <c r="I256" s="5">
        <v>0.2878</v>
      </c>
    </row>
    <row r="257" spans="1:9" ht="16" customHeight="1" x14ac:dyDescent="0.15">
      <c r="A257" s="1" t="s">
        <v>819</v>
      </c>
      <c r="B257" s="1" t="s">
        <v>207</v>
      </c>
      <c r="C257" s="1" t="s">
        <v>206</v>
      </c>
      <c r="D257" s="3">
        <v>0.59428278730630923</v>
      </c>
      <c r="E257" s="3">
        <f t="shared" si="3"/>
        <v>0.97025495750708224</v>
      </c>
      <c r="F257" s="2">
        <v>28</v>
      </c>
      <c r="G257" s="5">
        <v>6.8500000000000005E-2</v>
      </c>
      <c r="H257" s="2">
        <v>837.3</v>
      </c>
      <c r="I257" s="5">
        <v>7.0599999999999996E-2</v>
      </c>
    </row>
    <row r="258" spans="1:9" ht="16" customHeight="1" x14ac:dyDescent="0.15">
      <c r="A258" s="1" t="s">
        <v>819</v>
      </c>
      <c r="B258" s="1" t="s">
        <v>347</v>
      </c>
      <c r="C258" s="1" t="s">
        <v>346</v>
      </c>
      <c r="D258" s="3">
        <v>0.5951153658775501</v>
      </c>
      <c r="E258" s="3">
        <f t="shared" si="3"/>
        <v>0.99491366617588006</v>
      </c>
      <c r="F258" s="2">
        <v>304</v>
      </c>
      <c r="G258" s="5">
        <v>0.74329999999999996</v>
      </c>
      <c r="H258" s="2">
        <v>8859.1</v>
      </c>
      <c r="I258" s="5">
        <v>0.74709999999999999</v>
      </c>
    </row>
    <row r="259" spans="1:9" ht="16" customHeight="1" x14ac:dyDescent="0.15">
      <c r="A259" s="1" t="s">
        <v>819</v>
      </c>
      <c r="B259" s="1" t="s">
        <v>137</v>
      </c>
      <c r="C259" s="1" t="s">
        <v>136</v>
      </c>
      <c r="D259" s="3">
        <v>0.59577035295686442</v>
      </c>
      <c r="E259" s="3">
        <f t="shared" ref="E259:E322" si="4">G259/I259</f>
        <v>0.98903107861060335</v>
      </c>
      <c r="F259" s="2">
        <v>177</v>
      </c>
      <c r="G259" s="5">
        <v>0.43280000000000002</v>
      </c>
      <c r="H259" s="2">
        <v>5189.5</v>
      </c>
      <c r="I259" s="5">
        <v>0.43759999999999999</v>
      </c>
    </row>
    <row r="260" spans="1:9" ht="16" customHeight="1" x14ac:dyDescent="0.15">
      <c r="A260" s="1" t="s">
        <v>819</v>
      </c>
      <c r="B260" s="1" t="s">
        <v>171</v>
      </c>
      <c r="C260" s="1" t="s">
        <v>170</v>
      </c>
      <c r="D260" s="3">
        <v>0.59791899145627903</v>
      </c>
      <c r="E260" s="3">
        <f t="shared" si="4"/>
        <v>0.97224791859389448</v>
      </c>
      <c r="F260" s="2">
        <v>43</v>
      </c>
      <c r="G260" s="5">
        <v>0.1051</v>
      </c>
      <c r="H260" s="2">
        <v>1281.8</v>
      </c>
      <c r="I260" s="5">
        <v>0.1081</v>
      </c>
    </row>
    <row r="261" spans="1:9" ht="16" customHeight="1" x14ac:dyDescent="0.15">
      <c r="A261" s="1" t="s">
        <v>819</v>
      </c>
      <c r="B261" s="1" t="s">
        <v>327</v>
      </c>
      <c r="C261" s="1" t="s">
        <v>326</v>
      </c>
      <c r="D261" s="3">
        <v>0.60013538953256818</v>
      </c>
      <c r="E261" s="3">
        <f t="shared" si="4"/>
        <v>0.95798319327731085</v>
      </c>
      <c r="F261" s="2">
        <v>14</v>
      </c>
      <c r="G261" s="5">
        <v>3.4200000000000001E-2</v>
      </c>
      <c r="H261" s="2">
        <v>423.3</v>
      </c>
      <c r="I261" s="5">
        <v>3.5700000000000003E-2</v>
      </c>
    </row>
    <row r="262" spans="1:9" ht="16" customHeight="1" x14ac:dyDescent="0.15">
      <c r="A262" s="1" t="s">
        <v>819</v>
      </c>
      <c r="B262" s="1" t="s">
        <v>46</v>
      </c>
      <c r="C262" s="1" t="s">
        <v>45</v>
      </c>
      <c r="D262" s="3">
        <v>0.6011564873820312</v>
      </c>
      <c r="E262" s="3">
        <f t="shared" si="4"/>
        <v>0.95454545454545447</v>
      </c>
      <c r="F262" s="2">
        <v>6</v>
      </c>
      <c r="G262" s="5">
        <v>1.47E-2</v>
      </c>
      <c r="H262" s="2">
        <v>182.4</v>
      </c>
      <c r="I262" s="5">
        <v>1.54E-2</v>
      </c>
    </row>
    <row r="263" spans="1:9" ht="16" customHeight="1" x14ac:dyDescent="0.15">
      <c r="A263" s="1" t="s">
        <v>819</v>
      </c>
      <c r="B263" s="1" t="s">
        <v>111</v>
      </c>
      <c r="C263" s="1" t="s">
        <v>110</v>
      </c>
      <c r="D263" s="3">
        <v>0.60151728950427308</v>
      </c>
      <c r="E263" s="3">
        <f t="shared" si="4"/>
        <v>0.97708578143360758</v>
      </c>
      <c r="F263" s="2">
        <v>68</v>
      </c>
      <c r="G263" s="5">
        <v>0.1663</v>
      </c>
      <c r="H263" s="2">
        <v>2018</v>
      </c>
      <c r="I263" s="5">
        <v>0.17019999999999999</v>
      </c>
    </row>
    <row r="264" spans="1:9" ht="16" customHeight="1" x14ac:dyDescent="0.15">
      <c r="A264" s="1" t="s">
        <v>819</v>
      </c>
      <c r="B264" s="1" t="s">
        <v>744</v>
      </c>
      <c r="C264" s="1" t="s">
        <v>743</v>
      </c>
      <c r="D264" s="3">
        <v>0.60574268215139537</v>
      </c>
      <c r="E264" s="3">
        <f t="shared" si="4"/>
        <v>0.99091826437941466</v>
      </c>
      <c r="F264" s="2">
        <v>241</v>
      </c>
      <c r="G264" s="5">
        <v>0.58919999999999995</v>
      </c>
      <c r="H264" s="2">
        <v>7050.7</v>
      </c>
      <c r="I264" s="5">
        <v>0.59460000000000002</v>
      </c>
    </row>
    <row r="265" spans="1:9" ht="16" customHeight="1" x14ac:dyDescent="0.15">
      <c r="A265" s="1" t="s">
        <v>819</v>
      </c>
      <c r="B265" s="1" t="s">
        <v>768</v>
      </c>
      <c r="C265" s="1" t="s">
        <v>767</v>
      </c>
      <c r="D265" s="3">
        <v>0.60616685047049279</v>
      </c>
      <c r="E265" s="3">
        <f t="shared" si="4"/>
        <v>0.98595213319458896</v>
      </c>
      <c r="F265" s="2">
        <v>155</v>
      </c>
      <c r="G265" s="5">
        <v>0.379</v>
      </c>
      <c r="H265" s="2">
        <v>4558.2</v>
      </c>
      <c r="I265" s="5">
        <v>0.38440000000000002</v>
      </c>
    </row>
    <row r="266" spans="1:9" ht="16" customHeight="1" x14ac:dyDescent="0.15">
      <c r="A266" s="1" t="s">
        <v>819</v>
      </c>
      <c r="B266" s="1" t="s">
        <v>351</v>
      </c>
      <c r="C266" s="1" t="s">
        <v>350</v>
      </c>
      <c r="D266" s="3">
        <v>0.60786649604517973</v>
      </c>
      <c r="E266" s="3">
        <f t="shared" si="4"/>
        <v>0.97061159650516271</v>
      </c>
      <c r="F266" s="2">
        <v>50</v>
      </c>
      <c r="G266" s="5">
        <v>0.1222</v>
      </c>
      <c r="H266" s="2">
        <v>1492.6</v>
      </c>
      <c r="I266" s="5">
        <v>0.12590000000000001</v>
      </c>
    </row>
    <row r="267" spans="1:9" ht="16" customHeight="1" x14ac:dyDescent="0.15">
      <c r="A267" s="1" t="s">
        <v>819</v>
      </c>
      <c r="B267" s="1" t="s">
        <v>621</v>
      </c>
      <c r="C267" s="1" t="s">
        <v>620</v>
      </c>
      <c r="D267" s="3">
        <v>0.6084746665758094</v>
      </c>
      <c r="E267" s="3">
        <f t="shared" si="4"/>
        <v>0.94573643410852715</v>
      </c>
      <c r="F267" s="2">
        <v>10</v>
      </c>
      <c r="G267" s="5">
        <v>2.4400000000000002E-2</v>
      </c>
      <c r="H267" s="2">
        <v>305.89999999999998</v>
      </c>
      <c r="I267" s="5">
        <v>2.58E-2</v>
      </c>
    </row>
    <row r="268" spans="1:9" ht="16" customHeight="1" x14ac:dyDescent="0.15">
      <c r="A268" s="1" t="s">
        <v>819</v>
      </c>
      <c r="B268" s="1" t="s">
        <v>349</v>
      </c>
      <c r="C268" s="1" t="s">
        <v>348</v>
      </c>
      <c r="D268" s="3">
        <v>0.61274893171659772</v>
      </c>
      <c r="E268" s="3">
        <f t="shared" si="4"/>
        <v>0.9880783996767023</v>
      </c>
      <c r="F268" s="2">
        <v>200</v>
      </c>
      <c r="G268" s="5">
        <v>0.48899999999999999</v>
      </c>
      <c r="H268" s="2">
        <v>5869.1</v>
      </c>
      <c r="I268" s="5">
        <v>0.49490000000000001</v>
      </c>
    </row>
    <row r="269" spans="1:9" ht="16" customHeight="1" x14ac:dyDescent="0.15">
      <c r="A269" s="1" t="s">
        <v>819</v>
      </c>
      <c r="B269" s="1" t="s">
        <v>139</v>
      </c>
      <c r="C269" s="1" t="s">
        <v>138</v>
      </c>
      <c r="D269" s="3">
        <v>0.61366874480152134</v>
      </c>
      <c r="E269" s="3">
        <f t="shared" si="4"/>
        <v>0.98326973877311419</v>
      </c>
      <c r="F269" s="2">
        <v>137</v>
      </c>
      <c r="G269" s="5">
        <v>0.33500000000000002</v>
      </c>
      <c r="H269" s="2">
        <v>4040.4</v>
      </c>
      <c r="I269" s="5">
        <v>0.3407</v>
      </c>
    </row>
    <row r="270" spans="1:9" ht="16" customHeight="1" x14ac:dyDescent="0.15">
      <c r="A270" s="1" t="s">
        <v>819</v>
      </c>
      <c r="B270" s="1" t="s">
        <v>774</v>
      </c>
      <c r="C270" s="1" t="s">
        <v>773</v>
      </c>
      <c r="D270" s="3">
        <v>0.61810310430187709</v>
      </c>
      <c r="E270" s="3">
        <f t="shared" si="4"/>
        <v>0.98257448004496917</v>
      </c>
      <c r="F270" s="2">
        <v>143</v>
      </c>
      <c r="G270" s="5">
        <v>0.34960000000000002</v>
      </c>
      <c r="H270" s="2">
        <v>4218.6000000000004</v>
      </c>
      <c r="I270" s="5">
        <v>0.35580000000000001</v>
      </c>
    </row>
    <row r="271" spans="1:9" ht="16" customHeight="1" x14ac:dyDescent="0.15">
      <c r="A271" s="1" t="s">
        <v>819</v>
      </c>
      <c r="B271" s="1" t="s">
        <v>301</v>
      </c>
      <c r="C271" s="1" t="s">
        <v>300</v>
      </c>
      <c r="D271" s="3">
        <v>0.62500226828270078</v>
      </c>
      <c r="E271" s="3">
        <f t="shared" si="4"/>
        <v>0.99307822907143783</v>
      </c>
      <c r="F271" s="2">
        <v>311</v>
      </c>
      <c r="G271" s="5">
        <v>0.76039999999999996</v>
      </c>
      <c r="H271" s="2">
        <v>9080.2999999999993</v>
      </c>
      <c r="I271" s="5">
        <v>0.76570000000000005</v>
      </c>
    </row>
    <row r="272" spans="1:9" ht="16" customHeight="1" x14ac:dyDescent="0.15">
      <c r="A272" s="1" t="s">
        <v>819</v>
      </c>
      <c r="B272" s="1" t="s">
        <v>251</v>
      </c>
      <c r="C272" s="1" t="s">
        <v>250</v>
      </c>
      <c r="D272" s="3">
        <v>0.6267547269310606</v>
      </c>
      <c r="E272" s="3">
        <f t="shared" si="4"/>
        <v>0.9791733418776033</v>
      </c>
      <c r="F272" s="2">
        <v>125</v>
      </c>
      <c r="G272" s="5">
        <v>0.30559999999999998</v>
      </c>
      <c r="H272" s="2">
        <v>3700.6</v>
      </c>
      <c r="I272" s="5">
        <v>0.31209999999999999</v>
      </c>
    </row>
    <row r="273" spans="1:9" ht="16" customHeight="1" x14ac:dyDescent="0.15">
      <c r="A273" s="1" t="s">
        <v>819</v>
      </c>
      <c r="B273" s="1" t="s">
        <v>313</v>
      </c>
      <c r="C273" s="1" t="s">
        <v>312</v>
      </c>
      <c r="D273" s="3">
        <v>0.6333069887952234</v>
      </c>
      <c r="E273" s="3">
        <f t="shared" si="4"/>
        <v>0.97085427135678393</v>
      </c>
      <c r="F273" s="2">
        <v>79</v>
      </c>
      <c r="G273" s="5">
        <v>0.19320000000000001</v>
      </c>
      <c r="H273" s="2">
        <v>2359.8000000000002</v>
      </c>
      <c r="I273" s="5">
        <v>0.19900000000000001</v>
      </c>
    </row>
    <row r="274" spans="1:9" ht="16" customHeight="1" x14ac:dyDescent="0.15">
      <c r="A274" s="1" t="s">
        <v>819</v>
      </c>
      <c r="B274" s="1" t="s">
        <v>155</v>
      </c>
      <c r="C274" s="1" t="s">
        <v>154</v>
      </c>
      <c r="D274" s="3">
        <v>0.63527328664748306</v>
      </c>
      <c r="E274" s="3">
        <f t="shared" si="4"/>
        <v>0.94728682170542633</v>
      </c>
      <c r="F274" s="2">
        <v>25</v>
      </c>
      <c r="G274" s="5">
        <v>6.1100000000000002E-2</v>
      </c>
      <c r="H274" s="2">
        <v>764.9</v>
      </c>
      <c r="I274" s="5">
        <v>6.4500000000000002E-2</v>
      </c>
    </row>
    <row r="275" spans="1:9" ht="16" customHeight="1" x14ac:dyDescent="0.15">
      <c r="A275" s="1" t="s">
        <v>819</v>
      </c>
      <c r="B275" s="1" t="s">
        <v>119</v>
      </c>
      <c r="C275" s="1" t="s">
        <v>118</v>
      </c>
      <c r="D275" s="3">
        <v>0.63546389722363406</v>
      </c>
      <c r="E275" s="3">
        <f t="shared" si="4"/>
        <v>0.97598021900388543</v>
      </c>
      <c r="F275" s="2">
        <v>113</v>
      </c>
      <c r="G275" s="5">
        <v>0.27629999999999999</v>
      </c>
      <c r="H275" s="2">
        <v>3356.9</v>
      </c>
      <c r="I275" s="5">
        <v>0.28310000000000002</v>
      </c>
    </row>
    <row r="276" spans="1:9" ht="16" customHeight="1" x14ac:dyDescent="0.15">
      <c r="A276" s="1" t="s">
        <v>819</v>
      </c>
      <c r="B276" s="1" t="s">
        <v>546</v>
      </c>
      <c r="C276" s="1" t="s">
        <v>545</v>
      </c>
      <c r="D276" s="3">
        <v>0.63603607217124003</v>
      </c>
      <c r="E276" s="3">
        <f t="shared" si="4"/>
        <v>0.97233030696065703</v>
      </c>
      <c r="F276" s="2">
        <v>92</v>
      </c>
      <c r="G276" s="5">
        <v>0.22489999999999999</v>
      </c>
      <c r="H276" s="2">
        <v>2742.2</v>
      </c>
      <c r="I276" s="5">
        <v>0.23130000000000001</v>
      </c>
    </row>
    <row r="277" spans="1:9" ht="16" customHeight="1" x14ac:dyDescent="0.15">
      <c r="A277" s="1" t="s">
        <v>819</v>
      </c>
      <c r="B277" s="1" t="s">
        <v>285</v>
      </c>
      <c r="C277" s="1" t="s">
        <v>284</v>
      </c>
      <c r="D277" s="3">
        <v>0.63635416972508707</v>
      </c>
      <c r="E277" s="3">
        <f t="shared" si="4"/>
        <v>0.95390070921985815</v>
      </c>
      <c r="F277" s="2">
        <v>33</v>
      </c>
      <c r="G277" s="5">
        <v>8.0699999999999994E-2</v>
      </c>
      <c r="H277" s="2">
        <v>1003.2</v>
      </c>
      <c r="I277" s="5">
        <v>8.4599999999999995E-2</v>
      </c>
    </row>
    <row r="278" spans="1:9" ht="16" customHeight="1" x14ac:dyDescent="0.15">
      <c r="A278" s="1" t="s">
        <v>819</v>
      </c>
      <c r="B278" s="1" t="s">
        <v>472</v>
      </c>
      <c r="C278" s="1" t="s">
        <v>471</v>
      </c>
      <c r="D278" s="3">
        <v>0.63762815162177333</v>
      </c>
      <c r="E278" s="3">
        <f t="shared" si="4"/>
        <v>0.9467741935483871</v>
      </c>
      <c r="F278" s="2">
        <v>24</v>
      </c>
      <c r="G278" s="5">
        <v>5.8700000000000002E-2</v>
      </c>
      <c r="H278" s="2">
        <v>735.6</v>
      </c>
      <c r="I278" s="5">
        <v>6.2E-2</v>
      </c>
    </row>
    <row r="279" spans="1:9" ht="16" customHeight="1" x14ac:dyDescent="0.15">
      <c r="A279" s="1" t="s">
        <v>819</v>
      </c>
      <c r="B279" s="1" t="s">
        <v>249</v>
      </c>
      <c r="C279" s="1" t="s">
        <v>248</v>
      </c>
      <c r="D279" s="3">
        <v>0.63769191762518251</v>
      </c>
      <c r="E279" s="3">
        <f t="shared" si="4"/>
        <v>0.98046875</v>
      </c>
      <c r="F279" s="2">
        <v>154</v>
      </c>
      <c r="G279" s="5">
        <v>0.3765</v>
      </c>
      <c r="H279" s="2">
        <v>4553.5</v>
      </c>
      <c r="I279" s="5">
        <v>0.38400000000000001</v>
      </c>
    </row>
    <row r="280" spans="1:9" ht="16" customHeight="1" x14ac:dyDescent="0.15">
      <c r="A280" s="1" t="s">
        <v>819</v>
      </c>
      <c r="B280" s="1" t="s">
        <v>185</v>
      </c>
      <c r="C280" s="1" t="s">
        <v>184</v>
      </c>
      <c r="D280" s="3">
        <v>0.63820227527512352</v>
      </c>
      <c r="E280" s="3">
        <f t="shared" si="4"/>
        <v>0.95902353966870102</v>
      </c>
      <c r="F280" s="2">
        <v>45</v>
      </c>
      <c r="G280" s="5">
        <v>0.11</v>
      </c>
      <c r="H280" s="2">
        <v>1360.1</v>
      </c>
      <c r="I280" s="5">
        <v>0.1147</v>
      </c>
    </row>
    <row r="281" spans="1:9" ht="16" customHeight="1" x14ac:dyDescent="0.15">
      <c r="A281" s="1" t="s">
        <v>819</v>
      </c>
      <c r="B281" s="1" t="s">
        <v>209</v>
      </c>
      <c r="C281" s="1" t="s">
        <v>208</v>
      </c>
      <c r="D281" s="3">
        <v>0.6417220583197274</v>
      </c>
      <c r="E281" s="3">
        <f t="shared" si="4"/>
        <v>0.98091976516634061</v>
      </c>
      <c r="F281" s="2">
        <v>164</v>
      </c>
      <c r="G281" s="5">
        <v>0.40100000000000002</v>
      </c>
      <c r="H281" s="2">
        <v>4847.3</v>
      </c>
      <c r="I281" s="5">
        <v>0.4088</v>
      </c>
    </row>
    <row r="282" spans="1:9" ht="16" customHeight="1" x14ac:dyDescent="0.15">
      <c r="A282" s="1" t="s">
        <v>819</v>
      </c>
      <c r="B282" s="1" t="s">
        <v>480</v>
      </c>
      <c r="C282" s="1" t="s">
        <v>479</v>
      </c>
      <c r="D282" s="3">
        <v>0.64558396480338431</v>
      </c>
      <c r="E282" s="3">
        <f t="shared" si="4"/>
        <v>0.98238074774387629</v>
      </c>
      <c r="F282" s="2">
        <v>187</v>
      </c>
      <c r="G282" s="5">
        <v>0.4572</v>
      </c>
      <c r="H282" s="2">
        <v>5518.4</v>
      </c>
      <c r="I282" s="5">
        <v>0.46539999999999998</v>
      </c>
    </row>
    <row r="283" spans="1:9" ht="16" customHeight="1" x14ac:dyDescent="0.15">
      <c r="A283" s="1" t="s">
        <v>819</v>
      </c>
      <c r="B283" s="1" t="s">
        <v>357</v>
      </c>
      <c r="C283" s="1" t="s">
        <v>356</v>
      </c>
      <c r="D283" s="3">
        <v>0.65109481644380551</v>
      </c>
      <c r="E283" s="3">
        <f t="shared" si="4"/>
        <v>0.98489480309296873</v>
      </c>
      <c r="F283" s="2">
        <v>224</v>
      </c>
      <c r="G283" s="5">
        <v>0.54769999999999996</v>
      </c>
      <c r="H283" s="2">
        <v>6594.2</v>
      </c>
      <c r="I283" s="5">
        <v>0.55610000000000004</v>
      </c>
    </row>
    <row r="284" spans="1:9" ht="16" customHeight="1" x14ac:dyDescent="0.15">
      <c r="A284" s="1" t="s">
        <v>819</v>
      </c>
      <c r="B284" s="1" t="s">
        <v>199</v>
      </c>
      <c r="C284" s="1" t="s">
        <v>198</v>
      </c>
      <c r="D284" s="3">
        <v>0.65239830913488672</v>
      </c>
      <c r="E284" s="3">
        <f t="shared" si="4"/>
        <v>0.99198597545704992</v>
      </c>
      <c r="F284" s="2">
        <v>324</v>
      </c>
      <c r="G284" s="5">
        <v>0.79220000000000002</v>
      </c>
      <c r="H284" s="2">
        <v>9470.2999999999993</v>
      </c>
      <c r="I284" s="5">
        <v>0.79859999999999998</v>
      </c>
    </row>
    <row r="285" spans="1:9" ht="16" customHeight="1" x14ac:dyDescent="0.15">
      <c r="A285" s="1" t="s">
        <v>819</v>
      </c>
      <c r="B285" s="1" t="s">
        <v>337</v>
      </c>
      <c r="C285" s="1" t="s">
        <v>336</v>
      </c>
      <c r="D285" s="3">
        <v>0.65409675175725723</v>
      </c>
      <c r="E285" s="3">
        <f t="shared" si="4"/>
        <v>0.98731239362525147</v>
      </c>
      <c r="F285" s="2">
        <v>261</v>
      </c>
      <c r="G285" s="5">
        <v>0.6381</v>
      </c>
      <c r="H285" s="2">
        <v>7664.1</v>
      </c>
      <c r="I285" s="5">
        <v>0.64629999999999999</v>
      </c>
    </row>
    <row r="286" spans="1:9" ht="16" customHeight="1" x14ac:dyDescent="0.15">
      <c r="A286" s="1" t="s">
        <v>819</v>
      </c>
      <c r="B286" s="1" t="s">
        <v>175</v>
      </c>
      <c r="C286" s="1" t="s">
        <v>174</v>
      </c>
      <c r="D286" s="3">
        <v>0.65632446568087144</v>
      </c>
      <c r="E286" s="3">
        <f t="shared" si="4"/>
        <v>0.94496487119437933</v>
      </c>
      <c r="F286" s="2">
        <v>33</v>
      </c>
      <c r="G286" s="5">
        <v>8.0699999999999994E-2</v>
      </c>
      <c r="H286" s="2">
        <v>1012.9</v>
      </c>
      <c r="I286" s="5">
        <v>8.5400000000000004E-2</v>
      </c>
    </row>
    <row r="287" spans="1:9" ht="16" customHeight="1" x14ac:dyDescent="0.15">
      <c r="A287" s="1" t="s">
        <v>819</v>
      </c>
      <c r="B287" s="1" t="s">
        <v>68</v>
      </c>
      <c r="C287" s="1" t="s">
        <v>67</v>
      </c>
      <c r="D287" s="3">
        <v>0.65691542359115418</v>
      </c>
      <c r="E287" s="3">
        <f t="shared" si="4"/>
        <v>0.93142857142857149</v>
      </c>
      <c r="F287" s="2">
        <v>20</v>
      </c>
      <c r="G287" s="5">
        <v>4.8899999999999999E-2</v>
      </c>
      <c r="H287" s="2">
        <v>622.29999999999995</v>
      </c>
      <c r="I287" s="5">
        <v>5.2499999999999998E-2</v>
      </c>
    </row>
    <row r="288" spans="1:9" ht="16" customHeight="1" x14ac:dyDescent="0.15">
      <c r="A288" s="1" t="s">
        <v>819</v>
      </c>
      <c r="B288" s="1" t="s">
        <v>703</v>
      </c>
      <c r="C288" s="1" t="s">
        <v>702</v>
      </c>
      <c r="D288" s="3">
        <v>0.65908682533132956</v>
      </c>
      <c r="E288" s="3">
        <f t="shared" si="4"/>
        <v>0.97626112759643924</v>
      </c>
      <c r="F288" s="2">
        <v>148</v>
      </c>
      <c r="G288" s="5">
        <v>0.3619</v>
      </c>
      <c r="H288" s="2">
        <v>4395.6000000000004</v>
      </c>
      <c r="I288" s="5">
        <v>0.37069999999999997</v>
      </c>
    </row>
    <row r="289" spans="1:9" ht="16" customHeight="1" x14ac:dyDescent="0.15">
      <c r="A289" s="1" t="s">
        <v>819</v>
      </c>
      <c r="B289" s="1" t="s">
        <v>373</v>
      </c>
      <c r="C289" s="1" t="s">
        <v>372</v>
      </c>
      <c r="D289" s="3">
        <v>0.66060446965153163</v>
      </c>
      <c r="E289" s="3">
        <f t="shared" si="4"/>
        <v>0.97345679012345676</v>
      </c>
      <c r="F289" s="2">
        <v>129</v>
      </c>
      <c r="G289" s="5">
        <v>0.31540000000000001</v>
      </c>
      <c r="H289" s="2">
        <v>3842.2</v>
      </c>
      <c r="I289" s="5">
        <v>0.32400000000000001</v>
      </c>
    </row>
    <row r="290" spans="1:9" ht="16" customHeight="1" x14ac:dyDescent="0.15">
      <c r="A290" s="1" t="s">
        <v>819</v>
      </c>
      <c r="B290" s="1" t="s">
        <v>384</v>
      </c>
      <c r="C290" s="1" t="s">
        <v>383</v>
      </c>
      <c r="D290" s="3">
        <v>0.6623242760521223</v>
      </c>
      <c r="E290" s="3">
        <f t="shared" si="4"/>
        <v>0.96785574284594278</v>
      </c>
      <c r="F290" s="2">
        <v>101</v>
      </c>
      <c r="G290" s="5">
        <v>0.24690000000000001</v>
      </c>
      <c r="H290" s="2">
        <v>3024.5</v>
      </c>
      <c r="I290" s="5">
        <v>0.25509999999999999</v>
      </c>
    </row>
    <row r="291" spans="1:9" ht="16" customHeight="1" x14ac:dyDescent="0.15">
      <c r="A291" s="1" t="s">
        <v>819</v>
      </c>
      <c r="B291" s="1" t="s">
        <v>239</v>
      </c>
      <c r="C291" s="1" t="s">
        <v>238</v>
      </c>
      <c r="D291" s="3">
        <v>0.66484589634532842</v>
      </c>
      <c r="E291" s="3">
        <f t="shared" si="4"/>
        <v>0.91979949874686728</v>
      </c>
      <c r="F291" s="2">
        <v>15</v>
      </c>
      <c r="G291" s="5">
        <v>3.6700000000000003E-2</v>
      </c>
      <c r="H291" s="2">
        <v>473.2</v>
      </c>
      <c r="I291" s="5">
        <v>3.9899999999999998E-2</v>
      </c>
    </row>
    <row r="292" spans="1:9" ht="16" customHeight="1" x14ac:dyDescent="0.15">
      <c r="A292" s="1" t="s">
        <v>819</v>
      </c>
      <c r="B292" s="1" t="s">
        <v>243</v>
      </c>
      <c r="C292" s="1" t="s">
        <v>242</v>
      </c>
      <c r="D292" s="3">
        <v>0.66591050123627793</v>
      </c>
      <c r="E292" s="3">
        <f t="shared" si="4"/>
        <v>0.98588013806087227</v>
      </c>
      <c r="F292" s="2">
        <v>257</v>
      </c>
      <c r="G292" s="5">
        <v>0.62839999999999996</v>
      </c>
      <c r="H292" s="2">
        <v>7558.7</v>
      </c>
      <c r="I292" s="5">
        <v>0.63739999999999997</v>
      </c>
    </row>
    <row r="293" spans="1:9" ht="16" customHeight="1" x14ac:dyDescent="0.15">
      <c r="A293" s="1" t="s">
        <v>819</v>
      </c>
      <c r="B293" s="1" t="s">
        <v>159</v>
      </c>
      <c r="C293" s="1" t="s">
        <v>158</v>
      </c>
      <c r="D293" s="3">
        <v>0.67193074621320192</v>
      </c>
      <c r="E293" s="3">
        <f t="shared" si="4"/>
        <v>0.99207381994558141</v>
      </c>
      <c r="F293" s="2">
        <v>343</v>
      </c>
      <c r="G293" s="5">
        <v>0.83860000000000001</v>
      </c>
      <c r="H293" s="2">
        <v>10023.6</v>
      </c>
      <c r="I293" s="5">
        <v>0.84530000000000005</v>
      </c>
    </row>
    <row r="294" spans="1:9" ht="16" customHeight="1" x14ac:dyDescent="0.15">
      <c r="A294" s="1" t="s">
        <v>819</v>
      </c>
      <c r="B294" s="1" t="s">
        <v>468</v>
      </c>
      <c r="C294" s="1" t="s">
        <v>467</v>
      </c>
      <c r="D294" s="3">
        <v>0.67482626933511358</v>
      </c>
      <c r="E294" s="3">
        <f t="shared" si="4"/>
        <v>0.97124221761043583</v>
      </c>
      <c r="F294" s="2">
        <v>134</v>
      </c>
      <c r="G294" s="5">
        <v>0.3276</v>
      </c>
      <c r="H294" s="2">
        <v>3999.9</v>
      </c>
      <c r="I294" s="5">
        <v>0.33729999999999999</v>
      </c>
    </row>
    <row r="295" spans="1:9" ht="16" customHeight="1" x14ac:dyDescent="0.15">
      <c r="A295" s="1" t="s">
        <v>819</v>
      </c>
      <c r="B295" s="1" t="s">
        <v>392</v>
      </c>
      <c r="C295" s="1" t="s">
        <v>391</v>
      </c>
      <c r="D295" s="3">
        <v>0.6774632305174787</v>
      </c>
      <c r="E295" s="3">
        <f t="shared" si="4"/>
        <v>0.98321701561980723</v>
      </c>
      <c r="F295" s="2">
        <v>242</v>
      </c>
      <c r="G295" s="5">
        <v>0.5917</v>
      </c>
      <c r="H295" s="2">
        <v>7135.8</v>
      </c>
      <c r="I295" s="5">
        <v>0.6018</v>
      </c>
    </row>
    <row r="296" spans="1:9" ht="16" customHeight="1" x14ac:dyDescent="0.15">
      <c r="A296" s="1" t="s">
        <v>819</v>
      </c>
      <c r="B296" s="1" t="s">
        <v>476</v>
      </c>
      <c r="C296" s="1" t="s">
        <v>475</v>
      </c>
      <c r="D296" s="3">
        <v>0.68045063620458768</v>
      </c>
      <c r="E296" s="3">
        <f t="shared" si="4"/>
        <v>0.97146054840514828</v>
      </c>
      <c r="F296" s="2">
        <v>142</v>
      </c>
      <c r="G296" s="5">
        <v>0.34720000000000001</v>
      </c>
      <c r="H296" s="2">
        <v>4237.8999999999996</v>
      </c>
      <c r="I296" s="5">
        <v>0.3574</v>
      </c>
    </row>
    <row r="297" spans="1:9" ht="16" customHeight="1" x14ac:dyDescent="0.15">
      <c r="A297" s="1" t="s">
        <v>819</v>
      </c>
      <c r="B297" s="1" t="s">
        <v>129</v>
      </c>
      <c r="C297" s="1" t="s">
        <v>128</v>
      </c>
      <c r="D297" s="3">
        <v>0.68331453886229243</v>
      </c>
      <c r="E297" s="3">
        <f t="shared" si="4"/>
        <v>0.97467166979362108</v>
      </c>
      <c r="F297" s="2">
        <v>170</v>
      </c>
      <c r="G297" s="5">
        <v>0.41560000000000002</v>
      </c>
      <c r="H297" s="2">
        <v>5055.8</v>
      </c>
      <c r="I297" s="5">
        <v>0.4264</v>
      </c>
    </row>
    <row r="298" spans="1:9" ht="16" customHeight="1" x14ac:dyDescent="0.15">
      <c r="A298" s="1" t="s">
        <v>819</v>
      </c>
      <c r="B298" s="1" t="s">
        <v>149</v>
      </c>
      <c r="C298" s="1" t="s">
        <v>148</v>
      </c>
      <c r="D298" s="3">
        <v>0.69184039017804766</v>
      </c>
      <c r="E298" s="3">
        <f t="shared" si="4"/>
        <v>0.96492411467116368</v>
      </c>
      <c r="F298" s="2">
        <v>117</v>
      </c>
      <c r="G298" s="5">
        <v>0.28610000000000002</v>
      </c>
      <c r="H298" s="2">
        <v>3515.7</v>
      </c>
      <c r="I298" s="5">
        <v>0.29649999999999999</v>
      </c>
    </row>
    <row r="299" spans="1:9" ht="16" customHeight="1" x14ac:dyDescent="0.15">
      <c r="A299" s="1" t="s">
        <v>819</v>
      </c>
      <c r="B299" s="1" t="s">
        <v>263</v>
      </c>
      <c r="C299" s="1" t="s">
        <v>262</v>
      </c>
      <c r="D299" s="3">
        <v>0.6930868243345718</v>
      </c>
      <c r="E299" s="3">
        <f t="shared" si="4"/>
        <v>0.98425430778371947</v>
      </c>
      <c r="F299" s="2">
        <v>271</v>
      </c>
      <c r="G299" s="5">
        <v>0.66259999999999997</v>
      </c>
      <c r="H299" s="2">
        <v>7982.8</v>
      </c>
      <c r="I299" s="5">
        <v>0.67320000000000002</v>
      </c>
    </row>
    <row r="300" spans="1:9" ht="16" customHeight="1" x14ac:dyDescent="0.15">
      <c r="A300" s="1" t="s">
        <v>819</v>
      </c>
      <c r="B300" s="1" t="s">
        <v>109</v>
      </c>
      <c r="C300" s="1" t="s">
        <v>108</v>
      </c>
      <c r="D300" s="3">
        <v>0.69412723468375859</v>
      </c>
      <c r="E300" s="3">
        <f t="shared" si="4"/>
        <v>0.93273092369477917</v>
      </c>
      <c r="F300" s="2">
        <v>38</v>
      </c>
      <c r="G300" s="5">
        <v>9.2899999999999996E-2</v>
      </c>
      <c r="H300" s="2">
        <v>1180.5</v>
      </c>
      <c r="I300" s="5">
        <v>9.9599999999999994E-2</v>
      </c>
    </row>
    <row r="301" spans="1:9" ht="16" customHeight="1" x14ac:dyDescent="0.15">
      <c r="A301" s="1" t="s">
        <v>819</v>
      </c>
      <c r="B301" s="1" t="s">
        <v>201</v>
      </c>
      <c r="C301" s="1" t="s">
        <v>200</v>
      </c>
      <c r="D301" s="3">
        <v>0.69475223040085943</v>
      </c>
      <c r="E301" s="3">
        <f t="shared" si="4"/>
        <v>0.9953473617426245</v>
      </c>
      <c r="F301" s="2">
        <v>385</v>
      </c>
      <c r="G301" s="5">
        <v>0.94130000000000003</v>
      </c>
      <c r="H301" s="2">
        <v>11213.9</v>
      </c>
      <c r="I301" s="5">
        <v>0.94569999999999999</v>
      </c>
    </row>
    <row r="302" spans="1:9" ht="16" customHeight="1" x14ac:dyDescent="0.15">
      <c r="A302" s="1" t="s">
        <v>819</v>
      </c>
      <c r="B302" s="1" t="s">
        <v>167</v>
      </c>
      <c r="C302" s="1" t="s">
        <v>166</v>
      </c>
      <c r="D302" s="3">
        <v>0.69586472372682973</v>
      </c>
      <c r="E302" s="3">
        <f t="shared" si="4"/>
        <v>0.96142322097378263</v>
      </c>
      <c r="F302" s="2">
        <v>105</v>
      </c>
      <c r="G302" s="5">
        <v>0.25669999999999998</v>
      </c>
      <c r="H302" s="2">
        <v>3166.1</v>
      </c>
      <c r="I302" s="5">
        <v>0.26700000000000002</v>
      </c>
    </row>
    <row r="303" spans="1:9" ht="16" customHeight="1" x14ac:dyDescent="0.15">
      <c r="A303" s="1" t="s">
        <v>819</v>
      </c>
      <c r="B303" s="1" t="s">
        <v>315</v>
      </c>
      <c r="C303" s="1" t="s">
        <v>314</v>
      </c>
      <c r="D303" s="3">
        <v>0.69865375696951237</v>
      </c>
      <c r="E303" s="3">
        <f t="shared" si="4"/>
        <v>0.96552804763397049</v>
      </c>
      <c r="F303" s="2">
        <v>126</v>
      </c>
      <c r="G303" s="5">
        <v>0.30809999999999998</v>
      </c>
      <c r="H303" s="2">
        <v>3784.5</v>
      </c>
      <c r="I303" s="5">
        <v>0.31909999999999999</v>
      </c>
    </row>
    <row r="304" spans="1:9" ht="16" customHeight="1" x14ac:dyDescent="0.15">
      <c r="A304" s="1" t="s">
        <v>819</v>
      </c>
      <c r="B304" s="1" t="s">
        <v>287</v>
      </c>
      <c r="C304" s="1" t="s">
        <v>286</v>
      </c>
      <c r="D304" s="3">
        <v>0.70145396868721122</v>
      </c>
      <c r="E304" s="3">
        <f t="shared" si="4"/>
        <v>0.98272963472413266</v>
      </c>
      <c r="F304" s="2">
        <v>263</v>
      </c>
      <c r="G304" s="5">
        <v>0.64300000000000002</v>
      </c>
      <c r="H304" s="2">
        <v>7759.2</v>
      </c>
      <c r="I304" s="5">
        <v>0.65429999999999999</v>
      </c>
    </row>
    <row r="305" spans="1:9" ht="16" customHeight="1" x14ac:dyDescent="0.15">
      <c r="A305" s="1" t="s">
        <v>819</v>
      </c>
      <c r="B305" s="1" t="s">
        <v>331</v>
      </c>
      <c r="C305" s="1" t="s">
        <v>330</v>
      </c>
      <c r="D305" s="3">
        <v>0.7067346512588325</v>
      </c>
      <c r="E305" s="3">
        <f t="shared" si="4"/>
        <v>0.91839378238341973</v>
      </c>
      <c r="F305" s="2">
        <v>29</v>
      </c>
      <c r="G305" s="5">
        <v>7.0900000000000005E-2</v>
      </c>
      <c r="H305" s="2">
        <v>915.7</v>
      </c>
      <c r="I305" s="5">
        <v>7.7200000000000005E-2</v>
      </c>
    </row>
    <row r="306" spans="1:9" ht="16" customHeight="1" x14ac:dyDescent="0.15">
      <c r="A306" s="1" t="s">
        <v>819</v>
      </c>
      <c r="B306" s="1" t="s">
        <v>44</v>
      </c>
      <c r="C306" s="1" t="s">
        <v>43</v>
      </c>
      <c r="D306" s="3">
        <v>0.70772477269387957</v>
      </c>
      <c r="E306" s="3">
        <f t="shared" si="4"/>
        <v>0.94055944055944074</v>
      </c>
      <c r="F306" s="2">
        <v>55</v>
      </c>
      <c r="G306" s="5">
        <v>0.13450000000000001</v>
      </c>
      <c r="H306" s="2">
        <v>1696.2</v>
      </c>
      <c r="I306" s="5">
        <v>0.14299999999999999</v>
      </c>
    </row>
    <row r="307" spans="1:9" ht="16" customHeight="1" x14ac:dyDescent="0.15">
      <c r="A307" s="1" t="s">
        <v>819</v>
      </c>
      <c r="B307" s="1" t="s">
        <v>540</v>
      </c>
      <c r="C307" s="1" t="s">
        <v>539</v>
      </c>
      <c r="D307" s="3">
        <v>0.71770260134145814</v>
      </c>
      <c r="E307" s="3">
        <f t="shared" si="4"/>
        <v>0.94351230425055932</v>
      </c>
      <c r="F307" s="2">
        <v>69</v>
      </c>
      <c r="G307" s="5">
        <v>0.16869999999999999</v>
      </c>
      <c r="H307" s="2">
        <v>2119.6999999999998</v>
      </c>
      <c r="I307" s="5">
        <v>0.17879999999999999</v>
      </c>
    </row>
    <row r="308" spans="1:9" ht="16" customHeight="1" x14ac:dyDescent="0.15">
      <c r="A308" s="1" t="s">
        <v>819</v>
      </c>
      <c r="B308" s="1" t="s">
        <v>153</v>
      </c>
      <c r="C308" s="1" t="s">
        <v>152</v>
      </c>
      <c r="D308" s="3">
        <v>0.71842066291374729</v>
      </c>
      <c r="E308" s="3">
        <f t="shared" si="4"/>
        <v>0.97252409267992612</v>
      </c>
      <c r="F308" s="2">
        <v>194</v>
      </c>
      <c r="G308" s="5">
        <v>0.4743</v>
      </c>
      <c r="H308" s="2">
        <v>5782.8</v>
      </c>
      <c r="I308" s="5">
        <v>0.48770000000000002</v>
      </c>
    </row>
    <row r="309" spans="1:9" ht="16" customHeight="1" x14ac:dyDescent="0.15">
      <c r="A309" s="1" t="s">
        <v>819</v>
      </c>
      <c r="B309" s="1" t="s">
        <v>367</v>
      </c>
      <c r="C309" s="1" t="s">
        <v>366</v>
      </c>
      <c r="D309" s="3">
        <v>0.71892373343192617</v>
      </c>
      <c r="E309" s="3">
        <f t="shared" si="4"/>
        <v>0.90652818991097928</v>
      </c>
      <c r="F309" s="2">
        <v>25</v>
      </c>
      <c r="G309" s="5">
        <v>6.1100000000000002E-2</v>
      </c>
      <c r="H309" s="2">
        <v>799.6</v>
      </c>
      <c r="I309" s="5">
        <v>6.7400000000000002E-2</v>
      </c>
    </row>
    <row r="310" spans="1:9" ht="16" customHeight="1" x14ac:dyDescent="0.15">
      <c r="A310" s="1" t="s">
        <v>819</v>
      </c>
      <c r="B310" s="1" t="s">
        <v>22</v>
      </c>
      <c r="C310" s="1" t="s">
        <v>21</v>
      </c>
      <c r="D310" s="3">
        <v>0.72223840049509747</v>
      </c>
      <c r="E310" s="3">
        <f t="shared" si="4"/>
        <v>0.91721854304635753</v>
      </c>
      <c r="F310" s="2">
        <v>34</v>
      </c>
      <c r="G310" s="5">
        <v>8.3099999999999993E-2</v>
      </c>
      <c r="H310" s="2">
        <v>1074.5</v>
      </c>
      <c r="I310" s="5">
        <v>9.06E-2</v>
      </c>
    </row>
    <row r="311" spans="1:9" ht="16" customHeight="1" x14ac:dyDescent="0.15">
      <c r="A311" s="1" t="s">
        <v>819</v>
      </c>
      <c r="B311" s="1" t="s">
        <v>89</v>
      </c>
      <c r="C311" s="1" t="s">
        <v>88</v>
      </c>
      <c r="D311" s="3">
        <v>0.72433593180691569</v>
      </c>
      <c r="E311" s="3">
        <f t="shared" si="4"/>
        <v>0.93845216331505177</v>
      </c>
      <c r="F311" s="2">
        <v>63</v>
      </c>
      <c r="G311" s="5">
        <v>0.154</v>
      </c>
      <c r="H311" s="2">
        <v>1945.7</v>
      </c>
      <c r="I311" s="5">
        <v>0.1641</v>
      </c>
    </row>
    <row r="312" spans="1:9" ht="16" customHeight="1" x14ac:dyDescent="0.15">
      <c r="A312" s="1" t="s">
        <v>819</v>
      </c>
      <c r="B312" s="1" t="s">
        <v>257</v>
      </c>
      <c r="C312" s="1" t="s">
        <v>256</v>
      </c>
      <c r="D312" s="3">
        <v>0.7255683501497715</v>
      </c>
      <c r="E312" s="3">
        <f t="shared" si="4"/>
        <v>0.90384615384615397</v>
      </c>
      <c r="F312" s="2">
        <v>25</v>
      </c>
      <c r="G312" s="5">
        <v>6.1100000000000002E-2</v>
      </c>
      <c r="H312" s="2">
        <v>802.1</v>
      </c>
      <c r="I312" s="5">
        <v>6.7599999999999993E-2</v>
      </c>
    </row>
    <row r="313" spans="1:9" ht="16" customHeight="1" x14ac:dyDescent="0.15">
      <c r="A313" s="1" t="s">
        <v>819</v>
      </c>
      <c r="B313" s="1" t="s">
        <v>508</v>
      </c>
      <c r="C313" s="1" t="s">
        <v>507</v>
      </c>
      <c r="D313" s="3">
        <v>0.72753003177364672</v>
      </c>
      <c r="E313" s="3">
        <f t="shared" si="4"/>
        <v>0.97229916897506929</v>
      </c>
      <c r="F313" s="2">
        <v>201</v>
      </c>
      <c r="G313" s="5">
        <v>0.4914</v>
      </c>
      <c r="H313" s="2">
        <v>5993.1</v>
      </c>
      <c r="I313" s="5">
        <v>0.50539999999999996</v>
      </c>
    </row>
    <row r="314" spans="1:9" ht="16" customHeight="1" x14ac:dyDescent="0.15">
      <c r="A314" s="1" t="s">
        <v>819</v>
      </c>
      <c r="B314" s="1" t="s">
        <v>79</v>
      </c>
      <c r="C314" s="1" t="s">
        <v>73</v>
      </c>
      <c r="D314" s="3">
        <v>0.73822988913179877</v>
      </c>
      <c r="E314" s="3">
        <f t="shared" si="4"/>
        <v>0.94516853932584266</v>
      </c>
      <c r="F314" s="2">
        <v>86</v>
      </c>
      <c r="G314" s="5">
        <v>0.21029999999999999</v>
      </c>
      <c r="H314" s="2">
        <v>2638.5</v>
      </c>
      <c r="I314" s="5">
        <v>0.2225</v>
      </c>
    </row>
    <row r="315" spans="1:9" ht="16" customHeight="1" x14ac:dyDescent="0.15">
      <c r="A315" s="1" t="s">
        <v>819</v>
      </c>
      <c r="B315" s="1" t="s">
        <v>70</v>
      </c>
      <c r="C315" s="1" t="s">
        <v>69</v>
      </c>
      <c r="D315" s="3">
        <v>0.74222711332518254</v>
      </c>
      <c r="E315" s="3">
        <f t="shared" si="4"/>
        <v>0.95476732834363809</v>
      </c>
      <c r="F315" s="2">
        <v>120</v>
      </c>
      <c r="G315" s="5">
        <v>0.29339999999999999</v>
      </c>
      <c r="H315" s="2">
        <v>3644.2</v>
      </c>
      <c r="I315" s="5">
        <v>0.30730000000000002</v>
      </c>
    </row>
    <row r="316" spans="1:9" ht="16" customHeight="1" x14ac:dyDescent="0.15">
      <c r="A316" s="1" t="s">
        <v>819</v>
      </c>
      <c r="B316" s="1" t="s">
        <v>584</v>
      </c>
      <c r="C316" s="1" t="s">
        <v>583</v>
      </c>
      <c r="D316" s="3">
        <v>0.74244981486274053</v>
      </c>
      <c r="E316" s="3">
        <f t="shared" si="4"/>
        <v>0.94033530571992108</v>
      </c>
      <c r="F316" s="2">
        <v>78</v>
      </c>
      <c r="G316" s="5">
        <v>0.19070000000000001</v>
      </c>
      <c r="H316" s="2">
        <v>2404.5</v>
      </c>
      <c r="I316" s="5">
        <v>0.20280000000000001</v>
      </c>
    </row>
    <row r="317" spans="1:9" ht="16" customHeight="1" x14ac:dyDescent="0.15">
      <c r="A317" s="1" t="s">
        <v>819</v>
      </c>
      <c r="B317" s="1" t="s">
        <v>64</v>
      </c>
      <c r="C317" s="1" t="s">
        <v>63</v>
      </c>
      <c r="D317" s="3">
        <v>0.75291721309147408</v>
      </c>
      <c r="E317" s="3">
        <f t="shared" si="4"/>
        <v>0.90900195694716235</v>
      </c>
      <c r="F317" s="2">
        <v>38</v>
      </c>
      <c r="G317" s="5">
        <v>9.2899999999999996E-2</v>
      </c>
      <c r="H317" s="2">
        <v>1212.4000000000001</v>
      </c>
      <c r="I317" s="5">
        <v>0.1022</v>
      </c>
    </row>
    <row r="318" spans="1:9" ht="16" customHeight="1" x14ac:dyDescent="0.15">
      <c r="A318" s="1" t="s">
        <v>819</v>
      </c>
      <c r="B318" s="1" t="s">
        <v>225</v>
      </c>
      <c r="C318" s="1" t="s">
        <v>224</v>
      </c>
      <c r="D318" s="3">
        <v>0.75336909897153637</v>
      </c>
      <c r="E318" s="3">
        <f t="shared" si="4"/>
        <v>0.91496598639455784</v>
      </c>
      <c r="F318" s="2">
        <v>44</v>
      </c>
      <c r="G318" s="5">
        <v>0.1076</v>
      </c>
      <c r="H318" s="2">
        <v>1394.1</v>
      </c>
      <c r="I318" s="5">
        <v>0.1176</v>
      </c>
    </row>
    <row r="319" spans="1:9" ht="16" customHeight="1" x14ac:dyDescent="0.15">
      <c r="A319" s="1" t="s">
        <v>819</v>
      </c>
      <c r="B319" s="1" t="s">
        <v>309</v>
      </c>
      <c r="C319" s="1" t="s">
        <v>308</v>
      </c>
      <c r="D319" s="3">
        <v>0.75442455435647504</v>
      </c>
      <c r="E319" s="3">
        <f t="shared" si="4"/>
        <v>0.92563081009296144</v>
      </c>
      <c r="F319" s="2">
        <v>57</v>
      </c>
      <c r="G319" s="5">
        <v>0.1394</v>
      </c>
      <c r="H319" s="2">
        <v>1786</v>
      </c>
      <c r="I319" s="5">
        <v>0.15060000000000001</v>
      </c>
    </row>
    <row r="320" spans="1:9" ht="16" customHeight="1" x14ac:dyDescent="0.15">
      <c r="A320" s="1" t="s">
        <v>819</v>
      </c>
      <c r="B320" s="1" t="s">
        <v>74</v>
      </c>
      <c r="C320" s="1" t="s">
        <v>73</v>
      </c>
      <c r="D320" s="3">
        <v>0.75457545435684326</v>
      </c>
      <c r="E320" s="3">
        <f t="shared" si="4"/>
        <v>0.95634920634920628</v>
      </c>
      <c r="F320" s="2">
        <v>138</v>
      </c>
      <c r="G320" s="5">
        <v>0.33739999999999998</v>
      </c>
      <c r="H320" s="2">
        <v>4183</v>
      </c>
      <c r="I320" s="5">
        <v>0.3528</v>
      </c>
    </row>
    <row r="321" spans="1:9" ht="16" customHeight="1" x14ac:dyDescent="0.15">
      <c r="A321" s="1" t="s">
        <v>819</v>
      </c>
      <c r="B321" s="1" t="s">
        <v>221</v>
      </c>
      <c r="C321" s="1" t="s">
        <v>220</v>
      </c>
      <c r="D321" s="3">
        <v>0.75578374145572547</v>
      </c>
      <c r="E321" s="3">
        <f t="shared" si="4"/>
        <v>0.95248653785239168</v>
      </c>
      <c r="F321" s="2">
        <v>123</v>
      </c>
      <c r="G321" s="5">
        <v>0.30070000000000002</v>
      </c>
      <c r="H321" s="2">
        <v>3744.2</v>
      </c>
      <c r="I321" s="5">
        <v>0.31569999999999998</v>
      </c>
    </row>
    <row r="322" spans="1:9" ht="16" customHeight="1" x14ac:dyDescent="0.15">
      <c r="A322" s="1" t="s">
        <v>819</v>
      </c>
      <c r="B322" s="1" t="s">
        <v>444</v>
      </c>
      <c r="C322" s="1" t="s">
        <v>443</v>
      </c>
      <c r="D322" s="3">
        <v>0.75926835513334712</v>
      </c>
      <c r="E322" s="3">
        <f t="shared" si="4"/>
        <v>0.87242026266416506</v>
      </c>
      <c r="F322" s="2">
        <v>19</v>
      </c>
      <c r="G322" s="5">
        <v>4.65E-2</v>
      </c>
      <c r="H322" s="2">
        <v>632.6</v>
      </c>
      <c r="I322" s="5">
        <v>5.33E-2</v>
      </c>
    </row>
    <row r="323" spans="1:9" ht="16" customHeight="1" x14ac:dyDescent="0.15">
      <c r="A323" s="1" t="s">
        <v>819</v>
      </c>
      <c r="B323" s="1" t="s">
        <v>151</v>
      </c>
      <c r="C323" s="1" t="s">
        <v>150</v>
      </c>
      <c r="D323" s="3">
        <v>0.76033207526088209</v>
      </c>
      <c r="E323" s="3">
        <f t="shared" ref="E323:E386" si="5">G323/I323</f>
        <v>0.92665036674816637</v>
      </c>
      <c r="F323" s="2">
        <v>62</v>
      </c>
      <c r="G323" s="5">
        <v>0.15160000000000001</v>
      </c>
      <c r="H323" s="2">
        <v>1940.1</v>
      </c>
      <c r="I323" s="5">
        <v>0.1636</v>
      </c>
    </row>
    <row r="324" spans="1:9" ht="16" customHeight="1" x14ac:dyDescent="0.15">
      <c r="A324" s="1" t="s">
        <v>819</v>
      </c>
      <c r="B324" s="1" t="s">
        <v>484</v>
      </c>
      <c r="C324" s="1" t="s">
        <v>483</v>
      </c>
      <c r="D324" s="3">
        <v>0.76376127952236417</v>
      </c>
      <c r="E324" s="3">
        <f t="shared" si="5"/>
        <v>0.94328703703703709</v>
      </c>
      <c r="F324" s="2">
        <v>100</v>
      </c>
      <c r="G324" s="5">
        <v>0.2445</v>
      </c>
      <c r="H324" s="2">
        <v>3073.1</v>
      </c>
      <c r="I324" s="5">
        <v>0.25919999999999999</v>
      </c>
    </row>
    <row r="325" spans="1:9" ht="16" customHeight="1" x14ac:dyDescent="0.15">
      <c r="A325" s="1" t="s">
        <v>819</v>
      </c>
      <c r="B325" s="1" t="s">
        <v>229</v>
      </c>
      <c r="C325" s="1" t="s">
        <v>228</v>
      </c>
      <c r="D325" s="3">
        <v>0.76421967379460742</v>
      </c>
      <c r="E325" s="3">
        <f t="shared" si="5"/>
        <v>0.97208594146506522</v>
      </c>
      <c r="F325" s="2">
        <v>235</v>
      </c>
      <c r="G325" s="5">
        <v>0.5746</v>
      </c>
      <c r="H325" s="2">
        <v>7009.4</v>
      </c>
      <c r="I325" s="5">
        <v>0.59109999999999996</v>
      </c>
    </row>
    <row r="326" spans="1:9" ht="16" customHeight="1" x14ac:dyDescent="0.15">
      <c r="A326" s="1" t="s">
        <v>819</v>
      </c>
      <c r="B326" s="1" t="s">
        <v>416</v>
      </c>
      <c r="C326" s="1" t="s">
        <v>415</v>
      </c>
      <c r="D326" s="3">
        <v>0.76421967379460742</v>
      </c>
      <c r="E326" s="3">
        <f t="shared" si="5"/>
        <v>0.93033226152197224</v>
      </c>
      <c r="F326" s="2">
        <v>71</v>
      </c>
      <c r="G326" s="5">
        <v>0.1736</v>
      </c>
      <c r="H326" s="2">
        <v>2212.1999999999998</v>
      </c>
      <c r="I326" s="5">
        <v>0.18659999999999999</v>
      </c>
    </row>
    <row r="327" spans="1:9" ht="16" customHeight="1" x14ac:dyDescent="0.15">
      <c r="A327" s="1" t="s">
        <v>819</v>
      </c>
      <c r="B327" s="1" t="s">
        <v>195</v>
      </c>
      <c r="C327" s="1" t="s">
        <v>194</v>
      </c>
      <c r="D327" s="3">
        <v>0.77919028082926545</v>
      </c>
      <c r="E327" s="3">
        <f t="shared" si="5"/>
        <v>0.92853573213393303</v>
      </c>
      <c r="F327" s="2">
        <v>76</v>
      </c>
      <c r="G327" s="5">
        <v>0.18579999999999999</v>
      </c>
      <c r="H327" s="2">
        <v>2373.1</v>
      </c>
      <c r="I327" s="5">
        <v>0.2001</v>
      </c>
    </row>
    <row r="328" spans="1:9" ht="16" customHeight="1" x14ac:dyDescent="0.15">
      <c r="A328" s="1" t="s">
        <v>819</v>
      </c>
      <c r="B328" s="1" t="s">
        <v>91</v>
      </c>
      <c r="C328" s="1" t="s">
        <v>90</v>
      </c>
      <c r="D328" s="3">
        <v>0.7814532123083775</v>
      </c>
      <c r="E328" s="3">
        <f t="shared" si="5"/>
        <v>0.94638324873096458</v>
      </c>
      <c r="F328" s="2">
        <v>122</v>
      </c>
      <c r="G328" s="5">
        <v>0.29830000000000001</v>
      </c>
      <c r="H328" s="2">
        <v>3738.1</v>
      </c>
      <c r="I328" s="5">
        <v>0.31519999999999998</v>
      </c>
    </row>
    <row r="329" spans="1:9" ht="16" customHeight="1" x14ac:dyDescent="0.15">
      <c r="A329" s="1" t="s">
        <v>819</v>
      </c>
      <c r="B329" s="1" t="s">
        <v>78</v>
      </c>
      <c r="C329" s="1" t="s">
        <v>77</v>
      </c>
      <c r="D329" s="3">
        <v>0.78450683052143555</v>
      </c>
      <c r="E329" s="3">
        <f t="shared" si="5"/>
        <v>0.92070735881346255</v>
      </c>
      <c r="F329" s="2">
        <v>66</v>
      </c>
      <c r="G329" s="5">
        <v>0.16139999999999999</v>
      </c>
      <c r="H329" s="2">
        <v>2078.3000000000002</v>
      </c>
      <c r="I329" s="5">
        <v>0.17530000000000001</v>
      </c>
    </row>
    <row r="330" spans="1:9" ht="16" customHeight="1" x14ac:dyDescent="0.15">
      <c r="A330" s="1" t="s">
        <v>819</v>
      </c>
      <c r="B330" s="1" t="s">
        <v>488</v>
      </c>
      <c r="C330" s="1" t="s">
        <v>487</v>
      </c>
      <c r="D330" s="3">
        <v>0.78466374757872248</v>
      </c>
      <c r="E330" s="3">
        <f t="shared" si="5"/>
        <v>0.93435812214374736</v>
      </c>
      <c r="F330" s="2">
        <v>92</v>
      </c>
      <c r="G330" s="5">
        <v>0.22489999999999999</v>
      </c>
      <c r="H330" s="2">
        <v>2854.4</v>
      </c>
      <c r="I330" s="5">
        <v>0.2407</v>
      </c>
    </row>
    <row r="331" spans="1:9" ht="16" customHeight="1" x14ac:dyDescent="0.15">
      <c r="A331" s="1" t="s">
        <v>819</v>
      </c>
      <c r="B331" s="1" t="s">
        <v>426</v>
      </c>
      <c r="C331" s="1" t="s">
        <v>425</v>
      </c>
      <c r="D331" s="3">
        <v>0.78678520237237282</v>
      </c>
      <c r="E331" s="3">
        <f t="shared" si="5"/>
        <v>0.94019223923104311</v>
      </c>
      <c r="F331" s="2">
        <v>108</v>
      </c>
      <c r="G331" s="5">
        <v>0.2641</v>
      </c>
      <c r="H331" s="2">
        <v>3330.9</v>
      </c>
      <c r="I331" s="5">
        <v>0.28089999999999998</v>
      </c>
    </row>
    <row r="332" spans="1:9" ht="16" customHeight="1" x14ac:dyDescent="0.15">
      <c r="A332" s="1" t="s">
        <v>819</v>
      </c>
      <c r="B332" s="1" t="s">
        <v>518</v>
      </c>
      <c r="C332" s="1" t="s">
        <v>517</v>
      </c>
      <c r="D332" s="3">
        <v>0.79239125524684706</v>
      </c>
      <c r="E332" s="3">
        <f t="shared" si="5"/>
        <v>0.97170248956239358</v>
      </c>
      <c r="F332" s="2">
        <v>257</v>
      </c>
      <c r="G332" s="5">
        <v>0.62839999999999996</v>
      </c>
      <c r="H332" s="2">
        <v>7668.9</v>
      </c>
      <c r="I332" s="5">
        <v>0.64670000000000005</v>
      </c>
    </row>
    <row r="333" spans="1:9" ht="16" customHeight="1" x14ac:dyDescent="0.15">
      <c r="A333" s="1" t="s">
        <v>819</v>
      </c>
      <c r="B333" s="1" t="s">
        <v>462</v>
      </c>
      <c r="C333" s="1" t="s">
        <v>461</v>
      </c>
      <c r="D333" s="3">
        <v>0.79294612330668368</v>
      </c>
      <c r="E333" s="3">
        <f t="shared" si="5"/>
        <v>0.93992447648472355</v>
      </c>
      <c r="F333" s="2">
        <v>112</v>
      </c>
      <c r="G333" s="5">
        <v>0.27379999999999999</v>
      </c>
      <c r="H333" s="2">
        <v>3454.5</v>
      </c>
      <c r="I333" s="5">
        <v>0.2913</v>
      </c>
    </row>
    <row r="334" spans="1:9" ht="16" customHeight="1" x14ac:dyDescent="0.15">
      <c r="A334" s="1" t="s">
        <v>819</v>
      </c>
      <c r="B334" s="1" t="s">
        <v>219</v>
      </c>
      <c r="C334" s="1" t="s">
        <v>218</v>
      </c>
      <c r="D334" s="3">
        <v>0.8006751257629463</v>
      </c>
      <c r="E334" s="3">
        <f t="shared" si="5"/>
        <v>0.90296886314265024</v>
      </c>
      <c r="F334" s="2">
        <v>51</v>
      </c>
      <c r="G334" s="5">
        <v>0.12470000000000001</v>
      </c>
      <c r="H334" s="2">
        <v>1638</v>
      </c>
      <c r="I334" s="5">
        <v>0.1381</v>
      </c>
    </row>
    <row r="335" spans="1:9" ht="16" customHeight="1" x14ac:dyDescent="0.15">
      <c r="A335" s="1" t="s">
        <v>819</v>
      </c>
      <c r="B335" s="1" t="s">
        <v>66</v>
      </c>
      <c r="C335" s="1" t="s">
        <v>65</v>
      </c>
      <c r="D335" s="3">
        <v>0.80075519727903166</v>
      </c>
      <c r="E335" s="3">
        <f t="shared" si="5"/>
        <v>0.95233486571497705</v>
      </c>
      <c r="F335" s="2">
        <v>161</v>
      </c>
      <c r="G335" s="5">
        <v>0.39360000000000001</v>
      </c>
      <c r="H335" s="2">
        <v>4901.5</v>
      </c>
      <c r="I335" s="5">
        <v>0.4133</v>
      </c>
    </row>
    <row r="336" spans="1:9" ht="16" customHeight="1" x14ac:dyDescent="0.15">
      <c r="A336" s="1" t="s">
        <v>819</v>
      </c>
      <c r="B336" s="1" t="s">
        <v>4</v>
      </c>
      <c r="C336" s="1" t="s">
        <v>3</v>
      </c>
      <c r="D336" s="3">
        <v>0.80203743110819825</v>
      </c>
      <c r="E336" s="3">
        <f t="shared" si="5"/>
        <v>0.66216216216216206</v>
      </c>
      <c r="F336" s="2">
        <v>2</v>
      </c>
      <c r="G336" s="5">
        <v>4.8999999999999998E-3</v>
      </c>
      <c r="H336" s="2">
        <v>87.2</v>
      </c>
      <c r="I336" s="5">
        <v>7.4000000000000003E-3</v>
      </c>
    </row>
    <row r="337" spans="1:9" ht="16" customHeight="1" x14ac:dyDescent="0.15">
      <c r="A337" s="1" t="s">
        <v>819</v>
      </c>
      <c r="B337" s="1" t="s">
        <v>404</v>
      </c>
      <c r="C337" s="1" t="s">
        <v>403</v>
      </c>
      <c r="D337" s="3">
        <v>0.80646079006588189</v>
      </c>
      <c r="E337" s="3">
        <f t="shared" si="5"/>
        <v>0.96704021094264991</v>
      </c>
      <c r="F337" s="2">
        <v>240</v>
      </c>
      <c r="G337" s="5">
        <v>0.58679999999999999</v>
      </c>
      <c r="H337" s="2">
        <v>7195.8</v>
      </c>
      <c r="I337" s="5">
        <v>0.60680000000000001</v>
      </c>
    </row>
    <row r="338" spans="1:9" ht="16" customHeight="1" x14ac:dyDescent="0.15">
      <c r="A338" s="1" t="s">
        <v>819</v>
      </c>
      <c r="B338" s="1" t="s">
        <v>227</v>
      </c>
      <c r="C338" s="1" t="s">
        <v>226</v>
      </c>
      <c r="D338" s="3">
        <v>0.80694481173190058</v>
      </c>
      <c r="E338" s="3">
        <f t="shared" si="5"/>
        <v>0.95753452896310054</v>
      </c>
      <c r="F338" s="2">
        <v>190</v>
      </c>
      <c r="G338" s="5">
        <v>0.46450000000000002</v>
      </c>
      <c r="H338" s="2">
        <v>5752.1</v>
      </c>
      <c r="I338" s="5">
        <v>0.48509999999999998</v>
      </c>
    </row>
    <row r="339" spans="1:9" ht="16" customHeight="1" x14ac:dyDescent="0.15">
      <c r="A339" s="1" t="s">
        <v>819</v>
      </c>
      <c r="B339" s="1" t="s">
        <v>10</v>
      </c>
      <c r="C339" s="1" t="s">
        <v>9</v>
      </c>
      <c r="D339" s="3">
        <v>0.81050319159837625</v>
      </c>
      <c r="E339" s="3">
        <f t="shared" si="5"/>
        <v>0.85443959243085887</v>
      </c>
      <c r="F339" s="2">
        <v>24</v>
      </c>
      <c r="G339" s="5">
        <v>5.8700000000000002E-2</v>
      </c>
      <c r="H339" s="2">
        <v>814.3</v>
      </c>
      <c r="I339" s="5">
        <v>6.8699999999999997E-2</v>
      </c>
    </row>
    <row r="340" spans="1:9" ht="16" customHeight="1" x14ac:dyDescent="0.15">
      <c r="A340" s="1" t="s">
        <v>819</v>
      </c>
      <c r="B340" s="1" t="s">
        <v>99</v>
      </c>
      <c r="C340" s="1" t="s">
        <v>98</v>
      </c>
      <c r="D340" s="3">
        <v>0.81505474191750871</v>
      </c>
      <c r="E340" s="3">
        <f t="shared" si="5"/>
        <v>0.9223684210526315</v>
      </c>
      <c r="F340" s="2">
        <v>86</v>
      </c>
      <c r="G340" s="5">
        <v>0.21029999999999999</v>
      </c>
      <c r="H340" s="2">
        <v>2703.3</v>
      </c>
      <c r="I340" s="5">
        <v>0.22800000000000001</v>
      </c>
    </row>
    <row r="341" spans="1:9" ht="16" customHeight="1" x14ac:dyDescent="0.15">
      <c r="A341" s="1" t="s">
        <v>819</v>
      </c>
      <c r="B341" s="1" t="s">
        <v>406</v>
      </c>
      <c r="C341" s="1" t="s">
        <v>405</v>
      </c>
      <c r="D341" s="3">
        <v>0.8206160010141077</v>
      </c>
      <c r="E341" s="3">
        <f t="shared" si="5"/>
        <v>0.96884452510586805</v>
      </c>
      <c r="F341" s="2">
        <v>262</v>
      </c>
      <c r="G341" s="5">
        <v>0.64059999999999995</v>
      </c>
      <c r="H341" s="2">
        <v>7840.6</v>
      </c>
      <c r="I341" s="5">
        <v>0.66120000000000001</v>
      </c>
    </row>
    <row r="342" spans="1:9" ht="16" customHeight="1" x14ac:dyDescent="0.15">
      <c r="A342" s="1" t="s">
        <v>819</v>
      </c>
      <c r="B342" s="1" t="s">
        <v>361</v>
      </c>
      <c r="C342" s="1" t="s">
        <v>360</v>
      </c>
      <c r="D342" s="3">
        <v>0.8216013312952537</v>
      </c>
      <c r="E342" s="3">
        <f t="shared" si="5"/>
        <v>0.92817268328991442</v>
      </c>
      <c r="F342" s="2">
        <v>102</v>
      </c>
      <c r="G342" s="5">
        <v>0.24940000000000001</v>
      </c>
      <c r="H342" s="2">
        <v>3186.5</v>
      </c>
      <c r="I342" s="5">
        <v>0.26869999999999999</v>
      </c>
    </row>
    <row r="343" spans="1:9" ht="16" customHeight="1" x14ac:dyDescent="0.15">
      <c r="A343" s="1" t="s">
        <v>819</v>
      </c>
      <c r="B343" s="1" t="s">
        <v>528</v>
      </c>
      <c r="C343" s="1" t="s">
        <v>527</v>
      </c>
      <c r="D343" s="3">
        <v>0.82456442645906936</v>
      </c>
      <c r="E343" s="3">
        <f t="shared" si="5"/>
        <v>0.94154602567604484</v>
      </c>
      <c r="F343" s="2">
        <v>141</v>
      </c>
      <c r="G343" s="5">
        <v>0.34470000000000001</v>
      </c>
      <c r="H343" s="2">
        <v>4341.8</v>
      </c>
      <c r="I343" s="5">
        <v>0.36609999999999998</v>
      </c>
    </row>
    <row r="344" spans="1:9" ht="16" customHeight="1" x14ac:dyDescent="0.15">
      <c r="A344" s="1" t="s">
        <v>819</v>
      </c>
      <c r="B344" s="1" t="s">
        <v>578</v>
      </c>
      <c r="C344" s="1" t="s">
        <v>577</v>
      </c>
      <c r="D344" s="3">
        <v>0.82927786422589567</v>
      </c>
      <c r="E344" s="3">
        <f t="shared" si="5"/>
        <v>0.91123099558607157</v>
      </c>
      <c r="F344" s="2">
        <v>76</v>
      </c>
      <c r="G344" s="5">
        <v>0.18579999999999999</v>
      </c>
      <c r="H344" s="2">
        <v>2417.8000000000002</v>
      </c>
      <c r="I344" s="5">
        <v>0.2039</v>
      </c>
    </row>
    <row r="345" spans="1:9" ht="16" customHeight="1" x14ac:dyDescent="0.15">
      <c r="A345" s="1" t="s">
        <v>819</v>
      </c>
      <c r="B345" s="1" t="s">
        <v>267</v>
      </c>
      <c r="C345" s="1" t="s">
        <v>266</v>
      </c>
      <c r="D345" s="3">
        <v>0.82944373638540392</v>
      </c>
      <c r="E345" s="3">
        <f t="shared" si="5"/>
        <v>0.94156706507304111</v>
      </c>
      <c r="F345" s="2">
        <v>145</v>
      </c>
      <c r="G345" s="5">
        <v>0.35449999999999998</v>
      </c>
      <c r="H345" s="2">
        <v>4464.6000000000004</v>
      </c>
      <c r="I345" s="5">
        <v>0.3765</v>
      </c>
    </row>
    <row r="346" spans="1:9" ht="16" customHeight="1" x14ac:dyDescent="0.15">
      <c r="A346" s="1" t="s">
        <v>819</v>
      </c>
      <c r="B346" s="1" t="s">
        <v>323</v>
      </c>
      <c r="C346" s="1" t="s">
        <v>322</v>
      </c>
      <c r="D346" s="3">
        <v>0.83769601073330091</v>
      </c>
      <c r="E346" s="3">
        <f t="shared" si="5"/>
        <v>0.73390557939914158</v>
      </c>
      <c r="F346" s="2">
        <v>7</v>
      </c>
      <c r="G346" s="5">
        <v>1.7100000000000001E-2</v>
      </c>
      <c r="H346" s="2">
        <v>276.2</v>
      </c>
      <c r="I346" s="5">
        <v>2.3300000000000001E-2</v>
      </c>
    </row>
    <row r="347" spans="1:9" ht="16" customHeight="1" x14ac:dyDescent="0.15">
      <c r="A347" s="1" t="s">
        <v>819</v>
      </c>
      <c r="B347" s="1" t="s">
        <v>253</v>
      </c>
      <c r="C347" s="1" t="s">
        <v>252</v>
      </c>
      <c r="D347" s="3">
        <v>0.84038093154982185</v>
      </c>
      <c r="E347" s="3">
        <f t="shared" si="5"/>
        <v>0.95988391942642548</v>
      </c>
      <c r="F347" s="2">
        <v>230</v>
      </c>
      <c r="G347" s="5">
        <v>0.56230000000000002</v>
      </c>
      <c r="H347" s="2">
        <v>6946.6</v>
      </c>
      <c r="I347" s="5">
        <v>0.58579999999999999</v>
      </c>
    </row>
    <row r="348" spans="1:9" ht="16" customHeight="1" x14ac:dyDescent="0.15">
      <c r="A348" s="1" t="s">
        <v>819</v>
      </c>
      <c r="B348" s="1" t="s">
        <v>378</v>
      </c>
      <c r="C348" s="1" t="s">
        <v>377</v>
      </c>
      <c r="D348" s="3">
        <v>0.84038093154982185</v>
      </c>
      <c r="E348" s="3">
        <f t="shared" si="5"/>
        <v>0.52173913043478259</v>
      </c>
      <c r="F348" s="2">
        <v>1</v>
      </c>
      <c r="G348" s="5">
        <v>2.3999999999999998E-3</v>
      </c>
      <c r="H348" s="2">
        <v>54</v>
      </c>
      <c r="I348" s="5">
        <v>4.5999999999999999E-3</v>
      </c>
    </row>
    <row r="349" spans="1:9" ht="16" customHeight="1" x14ac:dyDescent="0.15">
      <c r="A349" s="1" t="s">
        <v>819</v>
      </c>
      <c r="B349" s="1" t="s">
        <v>410</v>
      </c>
      <c r="C349" s="1" t="s">
        <v>409</v>
      </c>
      <c r="D349" s="3">
        <v>0.8428215734716199</v>
      </c>
      <c r="E349" s="3">
        <f t="shared" si="5"/>
        <v>0.89239332096474955</v>
      </c>
      <c r="F349" s="2">
        <v>59</v>
      </c>
      <c r="G349" s="5">
        <v>0.14430000000000001</v>
      </c>
      <c r="H349" s="2">
        <v>1916.9</v>
      </c>
      <c r="I349" s="5">
        <v>0.16170000000000001</v>
      </c>
    </row>
    <row r="350" spans="1:9" ht="16" customHeight="1" x14ac:dyDescent="0.15">
      <c r="A350" s="1" t="s">
        <v>819</v>
      </c>
      <c r="B350" s="1" t="s">
        <v>83</v>
      </c>
      <c r="C350" s="1" t="s">
        <v>82</v>
      </c>
      <c r="D350" s="3">
        <v>0.85214378896621135</v>
      </c>
      <c r="E350" s="3">
        <f t="shared" si="5"/>
        <v>0.82404692082111441</v>
      </c>
      <c r="F350" s="2">
        <v>23</v>
      </c>
      <c r="G350" s="5">
        <v>5.62E-2</v>
      </c>
      <c r="H350" s="2">
        <v>808.8</v>
      </c>
      <c r="I350" s="5">
        <v>6.8199999999999997E-2</v>
      </c>
    </row>
    <row r="351" spans="1:9" ht="16" customHeight="1" x14ac:dyDescent="0.15">
      <c r="A351" s="1" t="s">
        <v>819</v>
      </c>
      <c r="B351" s="1" t="s">
        <v>223</v>
      </c>
      <c r="C351" s="1" t="s">
        <v>222</v>
      </c>
      <c r="D351" s="3">
        <v>0.85299635896913151</v>
      </c>
      <c r="E351" s="3">
        <f t="shared" si="5"/>
        <v>0.96906504626432821</v>
      </c>
      <c r="F351" s="2">
        <v>287</v>
      </c>
      <c r="G351" s="5">
        <v>0.70169999999999999</v>
      </c>
      <c r="H351" s="2">
        <v>8586</v>
      </c>
      <c r="I351" s="5">
        <v>0.72409999999999997</v>
      </c>
    </row>
    <row r="352" spans="1:9" ht="16" customHeight="1" x14ac:dyDescent="0.15">
      <c r="A352" s="1" t="s">
        <v>819</v>
      </c>
      <c r="B352" s="1" t="s">
        <v>279</v>
      </c>
      <c r="C352" s="1" t="s">
        <v>278</v>
      </c>
      <c r="D352" s="3">
        <v>0.85367902908794524</v>
      </c>
      <c r="E352" s="3">
        <f t="shared" si="5"/>
        <v>0.83544303797468356</v>
      </c>
      <c r="F352" s="2">
        <v>27</v>
      </c>
      <c r="G352" s="5">
        <v>6.6000000000000003E-2</v>
      </c>
      <c r="H352" s="2">
        <v>936.9</v>
      </c>
      <c r="I352" s="5">
        <v>7.9000000000000001E-2</v>
      </c>
    </row>
    <row r="353" spans="1:9" ht="16" customHeight="1" x14ac:dyDescent="0.15">
      <c r="A353" s="1" t="s">
        <v>819</v>
      </c>
      <c r="B353" s="1" t="s">
        <v>133</v>
      </c>
      <c r="C353" s="1" t="s">
        <v>132</v>
      </c>
      <c r="D353" s="3">
        <v>0.8550460088266546</v>
      </c>
      <c r="E353" s="3">
        <f t="shared" si="5"/>
        <v>0.82012195121951215</v>
      </c>
      <c r="F353" s="2">
        <v>22</v>
      </c>
      <c r="G353" s="5">
        <v>5.3800000000000001E-2</v>
      </c>
      <c r="H353" s="2">
        <v>778.4</v>
      </c>
      <c r="I353" s="5">
        <v>6.5600000000000006E-2</v>
      </c>
    </row>
    <row r="354" spans="1:9" ht="16" customHeight="1" x14ac:dyDescent="0.15">
      <c r="A354" s="1" t="s">
        <v>819</v>
      </c>
      <c r="B354" s="1" t="s">
        <v>145</v>
      </c>
      <c r="C354" s="1" t="s">
        <v>144</v>
      </c>
      <c r="D354" s="3">
        <v>0.85898828074112343</v>
      </c>
      <c r="E354" s="3">
        <f t="shared" si="5"/>
        <v>0.87473156764495352</v>
      </c>
      <c r="F354" s="2">
        <v>50</v>
      </c>
      <c r="G354" s="5">
        <v>0.1222</v>
      </c>
      <c r="H354" s="2">
        <v>1656.8</v>
      </c>
      <c r="I354" s="5">
        <v>0.13969999999999999</v>
      </c>
    </row>
    <row r="355" spans="1:9" ht="16" customHeight="1" x14ac:dyDescent="0.15">
      <c r="A355" s="1" t="s">
        <v>819</v>
      </c>
      <c r="B355" s="1" t="s">
        <v>189</v>
      </c>
      <c r="C355" s="1" t="s">
        <v>188</v>
      </c>
      <c r="D355" s="3">
        <v>0.85958978303888511</v>
      </c>
      <c r="E355" s="3">
        <f t="shared" si="5"/>
        <v>0.81170886075949356</v>
      </c>
      <c r="F355" s="2">
        <v>21</v>
      </c>
      <c r="G355" s="5">
        <v>5.1299999999999998E-2</v>
      </c>
      <c r="H355" s="2">
        <v>749.3</v>
      </c>
      <c r="I355" s="5">
        <v>6.3200000000000006E-2</v>
      </c>
    </row>
    <row r="356" spans="1:9" ht="16" customHeight="1" x14ac:dyDescent="0.15">
      <c r="A356" s="1" t="s">
        <v>819</v>
      </c>
      <c r="B356" s="1" t="s">
        <v>115</v>
      </c>
      <c r="C356" s="1" t="s">
        <v>114</v>
      </c>
      <c r="D356" s="3">
        <v>0.85984769865920552</v>
      </c>
      <c r="E356" s="3">
        <f t="shared" si="5"/>
        <v>0.91251944012441677</v>
      </c>
      <c r="F356" s="2">
        <v>96</v>
      </c>
      <c r="G356" s="5">
        <v>0.23469999999999999</v>
      </c>
      <c r="H356" s="2">
        <v>3049.6</v>
      </c>
      <c r="I356" s="5">
        <v>0.25719999999999998</v>
      </c>
    </row>
    <row r="357" spans="1:9" ht="16" customHeight="1" x14ac:dyDescent="0.15">
      <c r="A357" s="1" t="s">
        <v>819</v>
      </c>
      <c r="B357" s="1" t="s">
        <v>36</v>
      </c>
      <c r="C357" s="1" t="s">
        <v>35</v>
      </c>
      <c r="D357" s="3">
        <v>0.86640743659901187</v>
      </c>
      <c r="E357" s="3">
        <f t="shared" si="5"/>
        <v>0.84860173577627762</v>
      </c>
      <c r="F357" s="2">
        <v>36</v>
      </c>
      <c r="G357" s="5">
        <v>8.7999999999999995E-2</v>
      </c>
      <c r="H357" s="2">
        <v>1229.4000000000001</v>
      </c>
      <c r="I357" s="5">
        <v>0.1037</v>
      </c>
    </row>
    <row r="358" spans="1:9" ht="16" customHeight="1" x14ac:dyDescent="0.15">
      <c r="A358" s="1" t="s">
        <v>819</v>
      </c>
      <c r="B358" s="1" t="s">
        <v>147</v>
      </c>
      <c r="C358" s="1" t="s">
        <v>146</v>
      </c>
      <c r="D358" s="3">
        <v>0.86762125648591404</v>
      </c>
      <c r="E358" s="3">
        <f t="shared" si="5"/>
        <v>0.92466986794717887</v>
      </c>
      <c r="F358" s="2">
        <v>126</v>
      </c>
      <c r="G358" s="5">
        <v>0.30809999999999998</v>
      </c>
      <c r="H358" s="2">
        <v>3951.3</v>
      </c>
      <c r="I358" s="5">
        <v>0.3332</v>
      </c>
    </row>
    <row r="359" spans="1:9" ht="16" customHeight="1" x14ac:dyDescent="0.15">
      <c r="A359" s="1" t="s">
        <v>819</v>
      </c>
      <c r="B359" s="1" t="s">
        <v>24</v>
      </c>
      <c r="C359" s="1" t="s">
        <v>23</v>
      </c>
      <c r="D359" s="3">
        <v>0.86979302320439855</v>
      </c>
      <c r="E359" s="3">
        <f t="shared" si="5"/>
        <v>0.66304347826086962</v>
      </c>
      <c r="F359" s="2">
        <v>5</v>
      </c>
      <c r="G359" s="5">
        <v>1.2200000000000001E-2</v>
      </c>
      <c r="H359" s="2">
        <v>218.4</v>
      </c>
      <c r="I359" s="5">
        <v>1.84E-2</v>
      </c>
    </row>
    <row r="360" spans="1:9" ht="16" customHeight="1" x14ac:dyDescent="0.15">
      <c r="A360" s="1" t="s">
        <v>819</v>
      </c>
      <c r="B360" s="1" t="s">
        <v>325</v>
      </c>
      <c r="C360" s="1" t="s">
        <v>324</v>
      </c>
      <c r="D360" s="3">
        <v>0.87005400025596025</v>
      </c>
      <c r="E360" s="3">
        <f t="shared" si="5"/>
        <v>0.84062499999999996</v>
      </c>
      <c r="F360" s="2">
        <v>33</v>
      </c>
      <c r="G360" s="5">
        <v>8.0699999999999994E-2</v>
      </c>
      <c r="H360" s="2">
        <v>1138</v>
      </c>
      <c r="I360" s="5">
        <v>9.6000000000000002E-2</v>
      </c>
    </row>
    <row r="361" spans="1:9" ht="16" customHeight="1" x14ac:dyDescent="0.15">
      <c r="A361" s="1" t="s">
        <v>819</v>
      </c>
      <c r="B361" s="1" t="s">
        <v>329</v>
      </c>
      <c r="C361" s="1" t="s">
        <v>328</v>
      </c>
      <c r="D361" s="3">
        <v>0.87109869174579835</v>
      </c>
      <c r="E361" s="3">
        <f t="shared" si="5"/>
        <v>0.71272727272727265</v>
      </c>
      <c r="F361" s="2">
        <v>8</v>
      </c>
      <c r="G361" s="5">
        <v>1.9599999999999999E-2</v>
      </c>
      <c r="H361" s="2">
        <v>326</v>
      </c>
      <c r="I361" s="5">
        <v>2.75E-2</v>
      </c>
    </row>
    <row r="362" spans="1:9" ht="16" customHeight="1" x14ac:dyDescent="0.15">
      <c r="A362" s="1" t="s">
        <v>819</v>
      </c>
      <c r="B362" s="1" t="s">
        <v>163</v>
      </c>
      <c r="C362" s="1" t="s">
        <v>162</v>
      </c>
      <c r="D362" s="3">
        <v>0.87266808141791052</v>
      </c>
      <c r="E362" s="3">
        <f t="shared" si="5"/>
        <v>0.94718581341557428</v>
      </c>
      <c r="F362" s="2">
        <v>201</v>
      </c>
      <c r="G362" s="5">
        <v>0.4914</v>
      </c>
      <c r="H362" s="2">
        <v>6152.2</v>
      </c>
      <c r="I362" s="5">
        <v>0.51880000000000004</v>
      </c>
    </row>
    <row r="363" spans="1:9" ht="16" customHeight="1" x14ac:dyDescent="0.15">
      <c r="A363" s="1" t="s">
        <v>819</v>
      </c>
      <c r="B363" s="1" t="s">
        <v>165</v>
      </c>
      <c r="C363" s="1" t="s">
        <v>164</v>
      </c>
      <c r="D363" s="3">
        <v>0.87310452456031251</v>
      </c>
      <c r="E363" s="3">
        <f t="shared" si="5"/>
        <v>0.78853046594982068</v>
      </c>
      <c r="F363" s="2">
        <v>18</v>
      </c>
      <c r="G363" s="5">
        <v>4.3999999999999997E-2</v>
      </c>
      <c r="H363" s="2">
        <v>661.9</v>
      </c>
      <c r="I363" s="5">
        <v>5.5800000000000002E-2</v>
      </c>
    </row>
    <row r="364" spans="1:9" ht="16" customHeight="1" x14ac:dyDescent="0.15">
      <c r="A364" s="1" t="s">
        <v>819</v>
      </c>
      <c r="B364" s="1" t="s">
        <v>123</v>
      </c>
      <c r="C364" s="1" t="s">
        <v>122</v>
      </c>
      <c r="D364" s="3">
        <v>0.87389067234585527</v>
      </c>
      <c r="E364" s="3">
        <f t="shared" si="5"/>
        <v>0.72131147540983609</v>
      </c>
      <c r="F364" s="2">
        <v>9</v>
      </c>
      <c r="G364" s="5">
        <v>2.1999999999999999E-2</v>
      </c>
      <c r="H364" s="2">
        <v>361.5</v>
      </c>
      <c r="I364" s="5">
        <v>3.0499999999999999E-2</v>
      </c>
    </row>
    <row r="365" spans="1:9" ht="16" customHeight="1" x14ac:dyDescent="0.15">
      <c r="A365" s="1" t="s">
        <v>819</v>
      </c>
      <c r="B365" s="1" t="s">
        <v>430</v>
      </c>
      <c r="C365" s="1" t="s">
        <v>429</v>
      </c>
      <c r="D365" s="3">
        <v>0.87529001659848393</v>
      </c>
      <c r="E365" s="3">
        <f t="shared" si="5"/>
        <v>0.83854692230070638</v>
      </c>
      <c r="F365" s="2">
        <v>34</v>
      </c>
      <c r="G365" s="5">
        <v>8.3099999999999993E-2</v>
      </c>
      <c r="H365" s="2">
        <v>1175</v>
      </c>
      <c r="I365" s="5">
        <v>9.9099999999999994E-2</v>
      </c>
    </row>
    <row r="366" spans="1:9" ht="16" customHeight="1" x14ac:dyDescent="0.15">
      <c r="A366" s="1" t="s">
        <v>819</v>
      </c>
      <c r="B366" s="1" t="s">
        <v>121</v>
      </c>
      <c r="C366" s="1" t="s">
        <v>120</v>
      </c>
      <c r="D366" s="3">
        <v>0.87642863356073231</v>
      </c>
      <c r="E366" s="3">
        <f t="shared" si="5"/>
        <v>0.91021897810218977</v>
      </c>
      <c r="F366" s="2">
        <v>102</v>
      </c>
      <c r="G366" s="5">
        <v>0.24940000000000001</v>
      </c>
      <c r="H366" s="2">
        <v>3249.1</v>
      </c>
      <c r="I366" s="5">
        <v>0.27400000000000002</v>
      </c>
    </row>
    <row r="367" spans="1:9" ht="16" customHeight="1" x14ac:dyDescent="0.15">
      <c r="A367" s="1" t="s">
        <v>819</v>
      </c>
      <c r="B367" s="1" t="s">
        <v>341</v>
      </c>
      <c r="C367" s="1" t="s">
        <v>340</v>
      </c>
      <c r="D367" s="3">
        <v>0.87651628080637756</v>
      </c>
      <c r="E367" s="3">
        <f t="shared" si="5"/>
        <v>0.550561797752809</v>
      </c>
      <c r="F367" s="2">
        <v>2</v>
      </c>
      <c r="G367" s="5">
        <v>4.8999999999999998E-3</v>
      </c>
      <c r="H367" s="2">
        <v>105.8</v>
      </c>
      <c r="I367" s="5">
        <v>8.8999999999999999E-3</v>
      </c>
    </row>
    <row r="368" spans="1:9" ht="16" customHeight="1" x14ac:dyDescent="0.15">
      <c r="A368" s="1" t="s">
        <v>819</v>
      </c>
      <c r="B368" s="4" t="s">
        <v>87</v>
      </c>
      <c r="C368" s="1" t="s">
        <v>86</v>
      </c>
      <c r="D368" s="3">
        <v>0.87941356241841595</v>
      </c>
      <c r="E368" s="3">
        <f t="shared" si="5"/>
        <v>0.82932166301969379</v>
      </c>
      <c r="F368" s="2">
        <v>31</v>
      </c>
      <c r="G368" s="5">
        <v>7.5800000000000006E-2</v>
      </c>
      <c r="H368" s="2">
        <v>1083.4000000000001</v>
      </c>
      <c r="I368" s="5">
        <v>9.1399999999999995E-2</v>
      </c>
    </row>
    <row r="369" spans="1:9" ht="16" customHeight="1" x14ac:dyDescent="0.15">
      <c r="A369" s="1" t="s">
        <v>819</v>
      </c>
      <c r="B369" s="1" t="s">
        <v>28</v>
      </c>
      <c r="C369" s="1" t="s">
        <v>27</v>
      </c>
      <c r="D369" s="3">
        <v>0.8823204208528399</v>
      </c>
      <c r="E369" s="3">
        <f t="shared" si="5"/>
        <v>0.72189349112426049</v>
      </c>
      <c r="F369" s="2">
        <v>10</v>
      </c>
      <c r="G369" s="5">
        <v>2.4400000000000002E-2</v>
      </c>
      <c r="H369" s="2">
        <v>400.9</v>
      </c>
      <c r="I369" s="5">
        <v>3.3799999999999997E-2</v>
      </c>
    </row>
    <row r="370" spans="1:9" ht="16" customHeight="1" x14ac:dyDescent="0.15">
      <c r="A370" s="1" t="s">
        <v>819</v>
      </c>
      <c r="B370" s="1" t="s">
        <v>369</v>
      </c>
      <c r="C370" s="1" t="s">
        <v>368</v>
      </c>
      <c r="D370" s="3">
        <v>0.88302655960736331</v>
      </c>
      <c r="E370" s="3">
        <f t="shared" si="5"/>
        <v>0.53846153846153844</v>
      </c>
      <c r="F370" s="2">
        <v>2</v>
      </c>
      <c r="G370" s="5">
        <v>4.8999999999999998E-3</v>
      </c>
      <c r="H370" s="2">
        <v>107.4</v>
      </c>
      <c r="I370" s="5">
        <v>9.1000000000000004E-3</v>
      </c>
    </row>
    <row r="371" spans="1:9" ht="16" customHeight="1" x14ac:dyDescent="0.15">
      <c r="A371" s="1" t="s">
        <v>819</v>
      </c>
      <c r="B371" s="1" t="s">
        <v>105</v>
      </c>
      <c r="C371" s="1" t="s">
        <v>104</v>
      </c>
      <c r="D371" s="3">
        <v>0.89744808886250393</v>
      </c>
      <c r="E371" s="3">
        <f t="shared" si="5"/>
        <v>0.83610867659947419</v>
      </c>
      <c r="F371" s="2">
        <v>39</v>
      </c>
      <c r="G371" s="5">
        <v>9.5399999999999999E-2</v>
      </c>
      <c r="H371" s="2">
        <v>1353.2</v>
      </c>
      <c r="I371" s="5">
        <v>0.11409999999999999</v>
      </c>
    </row>
    <row r="372" spans="1:9" ht="16" customHeight="1" x14ac:dyDescent="0.15">
      <c r="A372" s="1" t="s">
        <v>819</v>
      </c>
      <c r="B372" s="1" t="s">
        <v>233</v>
      </c>
      <c r="C372" s="1" t="s">
        <v>232</v>
      </c>
      <c r="D372" s="3">
        <v>0.89870539609661515</v>
      </c>
      <c r="E372" s="3">
        <f t="shared" si="5"/>
        <v>0.95511642156862742</v>
      </c>
      <c r="F372" s="2">
        <v>255</v>
      </c>
      <c r="G372" s="5">
        <v>0.62350000000000005</v>
      </c>
      <c r="H372" s="2">
        <v>7741</v>
      </c>
      <c r="I372" s="5">
        <v>0.65280000000000005</v>
      </c>
    </row>
    <row r="373" spans="1:9" ht="16" customHeight="1" x14ac:dyDescent="0.15">
      <c r="A373" s="1" t="s">
        <v>819</v>
      </c>
      <c r="B373" s="1" t="s">
        <v>261</v>
      </c>
      <c r="C373" s="1" t="s">
        <v>260</v>
      </c>
      <c r="D373" s="3">
        <v>0.90311985913934201</v>
      </c>
      <c r="E373" s="3">
        <f t="shared" si="5"/>
        <v>0.936491935483871</v>
      </c>
      <c r="F373" s="2">
        <v>190</v>
      </c>
      <c r="G373" s="5">
        <v>0.46450000000000002</v>
      </c>
      <c r="H373" s="2">
        <v>5881.3</v>
      </c>
      <c r="I373" s="5">
        <v>0.496</v>
      </c>
    </row>
    <row r="374" spans="1:9" ht="16" customHeight="1" x14ac:dyDescent="0.15">
      <c r="A374" s="1" t="s">
        <v>819</v>
      </c>
      <c r="B374" s="1" t="s">
        <v>40</v>
      </c>
      <c r="C374" s="1" t="s">
        <v>39</v>
      </c>
      <c r="D374" s="3">
        <v>0.90402343070896851</v>
      </c>
      <c r="E374" s="3">
        <f t="shared" si="5"/>
        <v>0.79699248120300759</v>
      </c>
      <c r="F374" s="2">
        <v>26</v>
      </c>
      <c r="G374" s="5">
        <v>6.3600000000000004E-2</v>
      </c>
      <c r="H374" s="2">
        <v>946.5</v>
      </c>
      <c r="I374" s="5">
        <v>7.9799999999999996E-2</v>
      </c>
    </row>
    <row r="375" spans="1:9" ht="16" customHeight="1" x14ac:dyDescent="0.15">
      <c r="A375" s="1" t="s">
        <v>819</v>
      </c>
      <c r="B375" s="1" t="s">
        <v>305</v>
      </c>
      <c r="C375" s="1" t="s">
        <v>304</v>
      </c>
      <c r="D375" s="3">
        <v>0.9084004258132663</v>
      </c>
      <c r="E375" s="3">
        <f t="shared" si="5"/>
        <v>0.96746639869363138</v>
      </c>
      <c r="F375" s="2">
        <v>315</v>
      </c>
      <c r="G375" s="5">
        <v>0.7702</v>
      </c>
      <c r="H375" s="2">
        <v>9440.2999999999993</v>
      </c>
      <c r="I375" s="5">
        <v>0.79610000000000003</v>
      </c>
    </row>
    <row r="376" spans="1:9" ht="16" customHeight="1" x14ac:dyDescent="0.15">
      <c r="A376" s="1" t="s">
        <v>819</v>
      </c>
      <c r="B376" s="1" t="s">
        <v>442</v>
      </c>
      <c r="C376" s="1" t="s">
        <v>441</v>
      </c>
      <c r="D376" s="3">
        <v>0.91047394169397755</v>
      </c>
      <c r="E376" s="3">
        <f t="shared" si="5"/>
        <v>0.84772263766145473</v>
      </c>
      <c r="F376" s="2">
        <v>51</v>
      </c>
      <c r="G376" s="5">
        <v>0.12470000000000001</v>
      </c>
      <c r="H376" s="2">
        <v>1744.2</v>
      </c>
      <c r="I376" s="5">
        <v>0.14710000000000001</v>
      </c>
    </row>
    <row r="377" spans="1:9" ht="16" customHeight="1" x14ac:dyDescent="0.15">
      <c r="A377" s="1" t="s">
        <v>819</v>
      </c>
      <c r="B377" s="1" t="s">
        <v>173</v>
      </c>
      <c r="C377" s="1" t="s">
        <v>172</v>
      </c>
      <c r="D377" s="3">
        <v>0.91206866606878301</v>
      </c>
      <c r="E377" s="3">
        <f t="shared" si="5"/>
        <v>0.88967136150234738</v>
      </c>
      <c r="F377" s="2">
        <v>93</v>
      </c>
      <c r="G377" s="5">
        <v>0.22739999999999999</v>
      </c>
      <c r="H377" s="2">
        <v>3031.5</v>
      </c>
      <c r="I377" s="5">
        <v>0.25559999999999999</v>
      </c>
    </row>
    <row r="378" spans="1:9" ht="16" customHeight="1" x14ac:dyDescent="0.15">
      <c r="A378" s="1" t="s">
        <v>819</v>
      </c>
      <c r="B378" s="1" t="s">
        <v>26</v>
      </c>
      <c r="C378" s="1" t="s">
        <v>25</v>
      </c>
      <c r="D378" s="3">
        <v>0.91405914459410975</v>
      </c>
      <c r="E378" s="3">
        <f t="shared" si="5"/>
        <v>0.79558652729384449</v>
      </c>
      <c r="F378" s="2">
        <v>28</v>
      </c>
      <c r="G378" s="5">
        <v>6.8500000000000005E-2</v>
      </c>
      <c r="H378" s="2">
        <v>1021.1</v>
      </c>
      <c r="I378" s="5">
        <v>8.6099999999999996E-2</v>
      </c>
    </row>
    <row r="379" spans="1:9" ht="16" customHeight="1" x14ac:dyDescent="0.15">
      <c r="A379" s="1" t="s">
        <v>819</v>
      </c>
      <c r="B379" s="1" t="s">
        <v>1</v>
      </c>
      <c r="C379" s="1" t="s">
        <v>0</v>
      </c>
      <c r="D379" s="3">
        <v>0.91469920999207888</v>
      </c>
      <c r="E379" s="3">
        <f t="shared" si="5"/>
        <v>0.57647058823529407</v>
      </c>
      <c r="F379" s="2">
        <v>4</v>
      </c>
      <c r="G379" s="5">
        <v>9.7999999999999997E-3</v>
      </c>
      <c r="H379" s="2">
        <v>201.7</v>
      </c>
      <c r="I379" s="5">
        <v>1.7000000000000001E-2</v>
      </c>
    </row>
    <row r="380" spans="1:9" ht="16" customHeight="1" x14ac:dyDescent="0.15">
      <c r="A380" s="1" t="s">
        <v>819</v>
      </c>
      <c r="B380" s="1" t="s">
        <v>157</v>
      </c>
      <c r="C380" s="1" t="s">
        <v>156</v>
      </c>
      <c r="D380" s="3">
        <v>0.91803478217490719</v>
      </c>
      <c r="E380" s="3">
        <f t="shared" si="5"/>
        <v>0.91446507978027736</v>
      </c>
      <c r="F380" s="2">
        <v>143</v>
      </c>
      <c r="G380" s="5">
        <v>0.34960000000000002</v>
      </c>
      <c r="H380" s="2">
        <v>4533.8999999999996</v>
      </c>
      <c r="I380" s="5">
        <v>0.38229999999999997</v>
      </c>
    </row>
    <row r="381" spans="1:9" ht="16" customHeight="1" x14ac:dyDescent="0.15">
      <c r="A381" s="1" t="s">
        <v>819</v>
      </c>
      <c r="B381" s="1" t="s">
        <v>52</v>
      </c>
      <c r="C381" s="1" t="s">
        <v>51</v>
      </c>
      <c r="D381" s="3">
        <v>0.92195395225227805</v>
      </c>
      <c r="E381" s="3">
        <f t="shared" si="5"/>
        <v>0.96195935383011988</v>
      </c>
      <c r="F381" s="2">
        <v>302</v>
      </c>
      <c r="G381" s="5">
        <v>0.73839999999999995</v>
      </c>
      <c r="H381" s="2">
        <v>9101.7999999999993</v>
      </c>
      <c r="I381" s="5">
        <v>0.76759999999999995</v>
      </c>
    </row>
    <row r="382" spans="1:9" ht="16" customHeight="1" x14ac:dyDescent="0.15">
      <c r="A382" s="1" t="s">
        <v>819</v>
      </c>
      <c r="B382" s="1" t="s">
        <v>231</v>
      </c>
      <c r="C382" s="1" t="s">
        <v>230</v>
      </c>
      <c r="D382" s="3">
        <v>0.92200005110235228</v>
      </c>
      <c r="E382" s="3">
        <f t="shared" si="5"/>
        <v>0.38095238095238093</v>
      </c>
      <c r="F382" s="2">
        <v>1</v>
      </c>
      <c r="G382" s="5">
        <v>2.3999999999999998E-3</v>
      </c>
      <c r="H382" s="2">
        <v>74.900000000000006</v>
      </c>
      <c r="I382" s="5">
        <v>6.3E-3</v>
      </c>
    </row>
    <row r="383" spans="1:9" ht="16" customHeight="1" x14ac:dyDescent="0.15">
      <c r="A383" s="1" t="s">
        <v>819</v>
      </c>
      <c r="B383" s="1" t="s">
        <v>97</v>
      </c>
      <c r="C383" s="1" t="s">
        <v>96</v>
      </c>
      <c r="D383" s="3">
        <v>0.92302403936742505</v>
      </c>
      <c r="E383" s="3">
        <f t="shared" si="5"/>
        <v>0.88413685847589429</v>
      </c>
      <c r="F383" s="2">
        <v>93</v>
      </c>
      <c r="G383" s="5">
        <v>0.22739999999999999</v>
      </c>
      <c r="H383" s="2">
        <v>3050.3</v>
      </c>
      <c r="I383" s="5">
        <v>0.25719999999999998</v>
      </c>
    </row>
    <row r="384" spans="1:9" ht="16" customHeight="1" x14ac:dyDescent="0.15">
      <c r="A384" s="1" t="s">
        <v>819</v>
      </c>
      <c r="B384" s="1" t="s">
        <v>143</v>
      </c>
      <c r="C384" s="1" t="s">
        <v>142</v>
      </c>
      <c r="D384" s="3">
        <v>0.92322712699490572</v>
      </c>
      <c r="E384" s="3">
        <f t="shared" si="5"/>
        <v>0.94211509081649991</v>
      </c>
      <c r="F384" s="2">
        <v>227</v>
      </c>
      <c r="G384" s="5">
        <v>0.55500000000000005</v>
      </c>
      <c r="H384" s="2">
        <v>6986</v>
      </c>
      <c r="I384" s="5">
        <v>0.58909999999999996</v>
      </c>
    </row>
    <row r="385" spans="1:9" ht="16" customHeight="1" x14ac:dyDescent="0.15">
      <c r="A385" s="1" t="s">
        <v>819</v>
      </c>
      <c r="B385" s="1" t="s">
        <v>93</v>
      </c>
      <c r="C385" s="1" t="s">
        <v>92</v>
      </c>
      <c r="D385" s="3">
        <v>0.92606578939205098</v>
      </c>
      <c r="E385" s="3">
        <f t="shared" si="5"/>
        <v>0.81636060100166941</v>
      </c>
      <c r="F385" s="2">
        <v>40</v>
      </c>
      <c r="G385" s="5">
        <v>9.7799999999999998E-2</v>
      </c>
      <c r="H385" s="2">
        <v>1421</v>
      </c>
      <c r="I385" s="5">
        <v>0.1198</v>
      </c>
    </row>
    <row r="386" spans="1:9" ht="16" customHeight="1" x14ac:dyDescent="0.15">
      <c r="A386" s="1" t="s">
        <v>819</v>
      </c>
      <c r="B386" s="1" t="s">
        <v>76</v>
      </c>
      <c r="C386" s="1" t="s">
        <v>75</v>
      </c>
      <c r="D386" s="3">
        <v>0.92647334799570102</v>
      </c>
      <c r="E386" s="3">
        <f t="shared" si="5"/>
        <v>0.78014184397163133</v>
      </c>
      <c r="F386" s="2">
        <v>27</v>
      </c>
      <c r="G386" s="5">
        <v>6.6000000000000003E-2</v>
      </c>
      <c r="H386" s="2">
        <v>1003.6</v>
      </c>
      <c r="I386" s="5">
        <v>8.4599999999999995E-2</v>
      </c>
    </row>
    <row r="387" spans="1:9" ht="16" customHeight="1" x14ac:dyDescent="0.15">
      <c r="A387" s="1" t="s">
        <v>819</v>
      </c>
      <c r="B387" s="1" t="s">
        <v>291</v>
      </c>
      <c r="C387" s="1" t="s">
        <v>290</v>
      </c>
      <c r="D387" s="3">
        <v>0.92831886563923161</v>
      </c>
      <c r="E387" s="3">
        <f t="shared" ref="E387:E450" si="6">G387/I387</f>
        <v>0.72407407407407409</v>
      </c>
      <c r="F387" s="2">
        <v>16</v>
      </c>
      <c r="G387" s="5">
        <v>3.9100000000000003E-2</v>
      </c>
      <c r="H387" s="2">
        <v>640.5</v>
      </c>
      <c r="I387" s="5">
        <v>5.3999999999999999E-2</v>
      </c>
    </row>
    <row r="388" spans="1:9" ht="16" customHeight="1" x14ac:dyDescent="0.15">
      <c r="A388" s="1" t="s">
        <v>819</v>
      </c>
      <c r="B388" s="1" t="s">
        <v>42</v>
      </c>
      <c r="C388" s="1" t="s">
        <v>41</v>
      </c>
      <c r="D388" s="3">
        <v>0.92836528274293151</v>
      </c>
      <c r="E388" s="3">
        <f t="shared" si="6"/>
        <v>0.91218274111675124</v>
      </c>
      <c r="F388" s="2">
        <v>147</v>
      </c>
      <c r="G388" s="5">
        <v>0.3594</v>
      </c>
      <c r="H388" s="2">
        <v>4672.1000000000004</v>
      </c>
      <c r="I388" s="5">
        <v>0.39400000000000002</v>
      </c>
    </row>
    <row r="389" spans="1:9" ht="16" customHeight="1" x14ac:dyDescent="0.15">
      <c r="A389" s="1" t="s">
        <v>819</v>
      </c>
      <c r="B389" s="1" t="s">
        <v>18</v>
      </c>
      <c r="C389" s="1" t="s">
        <v>17</v>
      </c>
      <c r="D389" s="3">
        <v>0.93081009695802708</v>
      </c>
      <c r="E389" s="3">
        <f t="shared" si="6"/>
        <v>0.91938752533213242</v>
      </c>
      <c r="F389" s="2">
        <v>167</v>
      </c>
      <c r="G389" s="5">
        <v>0.4083</v>
      </c>
      <c r="H389" s="2">
        <v>5265.8</v>
      </c>
      <c r="I389" s="5">
        <v>0.44409999999999999</v>
      </c>
    </row>
    <row r="390" spans="1:9" ht="16" customHeight="1" x14ac:dyDescent="0.15">
      <c r="A390" s="1" t="s">
        <v>819</v>
      </c>
      <c r="B390" s="1" t="s">
        <v>62</v>
      </c>
      <c r="C390" s="1" t="s">
        <v>61</v>
      </c>
      <c r="D390" s="3">
        <v>0.93123836809743799</v>
      </c>
      <c r="E390" s="3">
        <f t="shared" si="6"/>
        <v>0.69736842105263164</v>
      </c>
      <c r="F390" s="2">
        <v>13</v>
      </c>
      <c r="G390" s="5">
        <v>3.1800000000000002E-2</v>
      </c>
      <c r="H390" s="2">
        <v>541</v>
      </c>
      <c r="I390" s="5">
        <v>4.5600000000000002E-2</v>
      </c>
    </row>
    <row r="391" spans="1:9" ht="16" customHeight="1" x14ac:dyDescent="0.15">
      <c r="A391" s="1" t="s">
        <v>819</v>
      </c>
      <c r="B391" s="1" t="s">
        <v>101</v>
      </c>
      <c r="C391" s="1" t="s">
        <v>100</v>
      </c>
      <c r="D391" s="3">
        <v>0.94075738445418855</v>
      </c>
      <c r="E391" s="3">
        <f t="shared" si="6"/>
        <v>0.94285714285714295</v>
      </c>
      <c r="F391" s="2">
        <v>247</v>
      </c>
      <c r="G391" s="5">
        <v>0.60389999999999999</v>
      </c>
      <c r="H391" s="2">
        <v>7595.6</v>
      </c>
      <c r="I391" s="5">
        <v>0.64049999999999996</v>
      </c>
    </row>
    <row r="392" spans="1:9" ht="16" customHeight="1" x14ac:dyDescent="0.15">
      <c r="A392" s="1" t="s">
        <v>819</v>
      </c>
      <c r="B392" s="1" t="s">
        <v>14</v>
      </c>
      <c r="C392" s="1" t="s">
        <v>13</v>
      </c>
      <c r="D392" s="3">
        <v>0.94315937702349306</v>
      </c>
      <c r="E392" s="3">
        <f t="shared" si="6"/>
        <v>0.91652136006974716</v>
      </c>
      <c r="F392" s="2">
        <v>172</v>
      </c>
      <c r="G392" s="5">
        <v>0.42049999999999998</v>
      </c>
      <c r="H392" s="2">
        <v>5441</v>
      </c>
      <c r="I392" s="5">
        <v>0.45879999999999999</v>
      </c>
    </row>
    <row r="393" spans="1:9" ht="16" customHeight="1" x14ac:dyDescent="0.15">
      <c r="A393" s="1" t="s">
        <v>819</v>
      </c>
      <c r="B393" s="1" t="s">
        <v>161</v>
      </c>
      <c r="C393" s="1" t="s">
        <v>160</v>
      </c>
      <c r="D393" s="3">
        <v>0.94481135098890634</v>
      </c>
      <c r="E393" s="3">
        <f t="shared" si="6"/>
        <v>0.64379947229551449</v>
      </c>
      <c r="F393" s="2">
        <v>10</v>
      </c>
      <c r="G393" s="5">
        <v>2.4400000000000002E-2</v>
      </c>
      <c r="H393" s="2">
        <v>448.9</v>
      </c>
      <c r="I393" s="5">
        <v>3.7900000000000003E-2</v>
      </c>
    </row>
    <row r="394" spans="1:9" ht="16" customHeight="1" x14ac:dyDescent="0.15">
      <c r="A394" s="1" t="s">
        <v>819</v>
      </c>
      <c r="B394" s="1" t="s">
        <v>169</v>
      </c>
      <c r="C394" s="1" t="s">
        <v>168</v>
      </c>
      <c r="D394" s="3">
        <v>0.94599310361916233</v>
      </c>
      <c r="E394" s="3">
        <f t="shared" si="6"/>
        <v>0.89226277372262763</v>
      </c>
      <c r="F394" s="2">
        <v>125</v>
      </c>
      <c r="G394" s="5">
        <v>0.30559999999999998</v>
      </c>
      <c r="H394" s="2">
        <v>4061.4</v>
      </c>
      <c r="I394" s="5">
        <v>0.34250000000000003</v>
      </c>
    </row>
    <row r="395" spans="1:9" ht="16" customHeight="1" x14ac:dyDescent="0.15">
      <c r="A395" s="1" t="s">
        <v>819</v>
      </c>
      <c r="B395" s="4" t="s">
        <v>48</v>
      </c>
      <c r="C395" s="1" t="s">
        <v>47</v>
      </c>
      <c r="D395" s="3">
        <v>0.95017414562764357</v>
      </c>
      <c r="E395" s="3">
        <f t="shared" si="6"/>
        <v>0.7508854781582055</v>
      </c>
      <c r="F395" s="2">
        <v>26</v>
      </c>
      <c r="G395" s="5">
        <v>6.3600000000000004E-2</v>
      </c>
      <c r="H395" s="2">
        <v>1004.7</v>
      </c>
      <c r="I395" s="5">
        <v>8.4699999999999998E-2</v>
      </c>
    </row>
    <row r="396" spans="1:9" ht="16" customHeight="1" x14ac:dyDescent="0.15">
      <c r="A396" s="1" t="s">
        <v>819</v>
      </c>
      <c r="B396" s="1" t="s">
        <v>50</v>
      </c>
      <c r="C396" s="1" t="s">
        <v>49</v>
      </c>
      <c r="D396" s="3">
        <v>0.95162902476918654</v>
      </c>
      <c r="E396" s="3">
        <f t="shared" si="6"/>
        <v>0.86183420104124953</v>
      </c>
      <c r="F396" s="2">
        <v>88</v>
      </c>
      <c r="G396" s="5">
        <v>0.2152</v>
      </c>
      <c r="H396" s="2">
        <v>2960.9</v>
      </c>
      <c r="I396" s="5">
        <v>0.24970000000000001</v>
      </c>
    </row>
    <row r="397" spans="1:9" ht="16" customHeight="1" x14ac:dyDescent="0.15">
      <c r="A397" s="1" t="s">
        <v>819</v>
      </c>
      <c r="B397" s="1" t="s">
        <v>289</v>
      </c>
      <c r="C397" s="1" t="s">
        <v>288</v>
      </c>
      <c r="D397" s="3">
        <v>0.95385844409046838</v>
      </c>
      <c r="E397" s="3">
        <f t="shared" si="6"/>
        <v>0.5374449339207048</v>
      </c>
      <c r="F397" s="2">
        <v>5</v>
      </c>
      <c r="G397" s="5">
        <v>1.2200000000000001E-2</v>
      </c>
      <c r="H397" s="2">
        <v>269.5</v>
      </c>
      <c r="I397" s="5">
        <v>2.2700000000000001E-2</v>
      </c>
    </row>
    <row r="398" spans="1:9" ht="16" customHeight="1" x14ac:dyDescent="0.15">
      <c r="A398" s="1" t="s">
        <v>819</v>
      </c>
      <c r="B398" s="1" t="s">
        <v>95</v>
      </c>
      <c r="C398" s="1" t="s">
        <v>94</v>
      </c>
      <c r="D398" s="3">
        <v>0.95455501497209272</v>
      </c>
      <c r="E398" s="3">
        <f t="shared" si="6"/>
        <v>0.71595900439238647</v>
      </c>
      <c r="F398" s="2">
        <v>20</v>
      </c>
      <c r="G398" s="5">
        <v>4.8899999999999999E-2</v>
      </c>
      <c r="H398" s="2">
        <v>810.3</v>
      </c>
      <c r="I398" s="5">
        <v>6.83E-2</v>
      </c>
    </row>
    <row r="399" spans="1:9" ht="16" customHeight="1" x14ac:dyDescent="0.15">
      <c r="A399" s="1" t="s">
        <v>819</v>
      </c>
      <c r="B399" s="1" t="s">
        <v>271</v>
      </c>
      <c r="C399" s="1" t="s">
        <v>270</v>
      </c>
      <c r="D399" s="3">
        <v>0.95513747116230274</v>
      </c>
      <c r="E399" s="3">
        <f t="shared" si="6"/>
        <v>0.46202531645569617</v>
      </c>
      <c r="F399" s="2">
        <v>3</v>
      </c>
      <c r="G399" s="5">
        <v>7.3000000000000001E-3</v>
      </c>
      <c r="H399" s="2">
        <v>187.2</v>
      </c>
      <c r="I399" s="5">
        <v>1.5800000000000002E-2</v>
      </c>
    </row>
    <row r="400" spans="1:9" ht="16" customHeight="1" x14ac:dyDescent="0.15">
      <c r="A400" s="1" t="s">
        <v>819</v>
      </c>
      <c r="B400" s="4" t="s">
        <v>135</v>
      </c>
      <c r="C400" s="1" t="s">
        <v>134</v>
      </c>
      <c r="D400" s="3">
        <v>0.95928218323834946</v>
      </c>
      <c r="E400" s="3">
        <f t="shared" si="6"/>
        <v>0.72422680412371132</v>
      </c>
      <c r="F400" s="2">
        <v>23</v>
      </c>
      <c r="G400" s="5">
        <v>5.62E-2</v>
      </c>
      <c r="H400" s="2">
        <v>920.2</v>
      </c>
      <c r="I400" s="5">
        <v>7.7600000000000002E-2</v>
      </c>
    </row>
    <row r="401" spans="1:9" ht="16" customHeight="1" x14ac:dyDescent="0.15">
      <c r="A401" s="1" t="s">
        <v>819</v>
      </c>
      <c r="B401" s="1" t="s">
        <v>382</v>
      </c>
      <c r="C401" s="1" t="s">
        <v>381</v>
      </c>
      <c r="D401" s="3">
        <v>0.96185650754317797</v>
      </c>
      <c r="E401" s="3">
        <f t="shared" si="6"/>
        <v>0.81955307262569832</v>
      </c>
      <c r="F401" s="2">
        <v>60</v>
      </c>
      <c r="G401" s="5">
        <v>0.1467</v>
      </c>
      <c r="H401" s="2">
        <v>2122.8000000000002</v>
      </c>
      <c r="I401" s="5">
        <v>0.17899999999999999</v>
      </c>
    </row>
    <row r="402" spans="1:9" ht="16" customHeight="1" x14ac:dyDescent="0.15">
      <c r="A402" s="1" t="s">
        <v>819</v>
      </c>
      <c r="B402" s="1" t="s">
        <v>56</v>
      </c>
      <c r="C402" s="1" t="s">
        <v>55</v>
      </c>
      <c r="D402" s="3">
        <v>0.96756758618121641</v>
      </c>
      <c r="E402" s="3">
        <f t="shared" si="6"/>
        <v>0.88631029986962184</v>
      </c>
      <c r="F402" s="2">
        <v>139</v>
      </c>
      <c r="G402" s="5">
        <v>0.33989999999999998</v>
      </c>
      <c r="H402" s="2">
        <v>4547.5</v>
      </c>
      <c r="I402" s="5">
        <v>0.38350000000000001</v>
      </c>
    </row>
    <row r="403" spans="1:9" ht="16" customHeight="1" x14ac:dyDescent="0.15">
      <c r="A403" s="1" t="s">
        <v>819</v>
      </c>
      <c r="B403" s="1" t="s">
        <v>213</v>
      </c>
      <c r="C403" s="1" t="s">
        <v>212</v>
      </c>
      <c r="D403" s="3">
        <v>0.96917508222686044</v>
      </c>
      <c r="E403" s="3">
        <f t="shared" si="6"/>
        <v>0.67205169628432959</v>
      </c>
      <c r="F403" s="2">
        <v>17</v>
      </c>
      <c r="G403" s="5">
        <v>4.1599999999999998E-2</v>
      </c>
      <c r="H403" s="2">
        <v>734.2</v>
      </c>
      <c r="I403" s="5">
        <v>6.1899999999999997E-2</v>
      </c>
    </row>
    <row r="404" spans="1:9" ht="16" customHeight="1" x14ac:dyDescent="0.15">
      <c r="A404" s="1" t="s">
        <v>819</v>
      </c>
      <c r="B404" s="1" t="s">
        <v>205</v>
      </c>
      <c r="C404" s="1" t="s">
        <v>204</v>
      </c>
      <c r="D404" s="3">
        <v>0.97044553354850815</v>
      </c>
      <c r="E404" s="3">
        <f t="shared" si="6"/>
        <v>0.82629107981220651</v>
      </c>
      <c r="F404" s="2">
        <v>72</v>
      </c>
      <c r="G404" s="5">
        <v>0.17599999999999999</v>
      </c>
      <c r="H404" s="2">
        <v>2525.8000000000002</v>
      </c>
      <c r="I404" s="5">
        <v>0.21299999999999999</v>
      </c>
    </row>
    <row r="405" spans="1:9" ht="16" customHeight="1" x14ac:dyDescent="0.15">
      <c r="A405" s="1" t="s">
        <v>819</v>
      </c>
      <c r="B405" s="1" t="s">
        <v>103</v>
      </c>
      <c r="C405" s="1" t="s">
        <v>102</v>
      </c>
      <c r="D405" s="3">
        <v>0.98025748699154658</v>
      </c>
      <c r="E405" s="3">
        <f t="shared" si="6"/>
        <v>0.90764447695683992</v>
      </c>
      <c r="F405" s="2">
        <v>203</v>
      </c>
      <c r="G405" s="5">
        <v>0.49630000000000002</v>
      </c>
      <c r="H405" s="2">
        <v>6483.7</v>
      </c>
      <c r="I405" s="5">
        <v>0.54679999999999995</v>
      </c>
    </row>
    <row r="406" spans="1:9" ht="16" customHeight="1" x14ac:dyDescent="0.15">
      <c r="A406" s="1" t="s">
        <v>819</v>
      </c>
      <c r="B406" s="1" t="s">
        <v>34</v>
      </c>
      <c r="C406" s="1" t="s">
        <v>33</v>
      </c>
      <c r="D406" s="3">
        <v>0.9837435852336176</v>
      </c>
      <c r="E406" s="3">
        <f t="shared" si="6"/>
        <v>0.8862445414847161</v>
      </c>
      <c r="F406" s="2">
        <v>166</v>
      </c>
      <c r="G406" s="5">
        <v>0.40589999999999998</v>
      </c>
      <c r="H406" s="2">
        <v>5431.1</v>
      </c>
      <c r="I406" s="5">
        <v>0.45800000000000002</v>
      </c>
    </row>
    <row r="407" spans="1:9" ht="16" customHeight="1" x14ac:dyDescent="0.15">
      <c r="A407" s="1" t="s">
        <v>819</v>
      </c>
      <c r="B407" s="1" t="s">
        <v>20</v>
      </c>
      <c r="C407" s="1" t="s">
        <v>19</v>
      </c>
      <c r="D407" s="3">
        <v>0.98668938032248243</v>
      </c>
      <c r="E407" s="3">
        <f t="shared" si="6"/>
        <v>0.78611536498213375</v>
      </c>
      <c r="F407" s="2">
        <v>63</v>
      </c>
      <c r="G407" s="5">
        <v>0.154</v>
      </c>
      <c r="H407" s="2">
        <v>2323.1999999999998</v>
      </c>
      <c r="I407" s="5">
        <v>0.19589999999999999</v>
      </c>
    </row>
    <row r="408" spans="1:9" ht="16" customHeight="1" x14ac:dyDescent="0.15">
      <c r="A408" s="1" t="s">
        <v>819</v>
      </c>
      <c r="B408" s="1" t="s">
        <v>295</v>
      </c>
      <c r="C408" s="1" t="s">
        <v>294</v>
      </c>
      <c r="D408" s="3">
        <v>0.98737043093034393</v>
      </c>
      <c r="E408" s="3">
        <f t="shared" si="6"/>
        <v>0.74412171507607194</v>
      </c>
      <c r="F408" s="2">
        <v>44</v>
      </c>
      <c r="G408" s="5">
        <v>0.1076</v>
      </c>
      <c r="H408" s="2">
        <v>1714.7</v>
      </c>
      <c r="I408" s="5">
        <v>0.14460000000000001</v>
      </c>
    </row>
    <row r="409" spans="1:9" ht="16" customHeight="1" x14ac:dyDescent="0.15">
      <c r="A409" s="1" t="s">
        <v>819</v>
      </c>
      <c r="B409" s="1" t="s">
        <v>30</v>
      </c>
      <c r="C409" s="1" t="s">
        <v>29</v>
      </c>
      <c r="D409" s="3">
        <v>0.98775558049769063</v>
      </c>
      <c r="E409" s="3">
        <f t="shared" si="6"/>
        <v>0.9226102397158924</v>
      </c>
      <c r="F409" s="2">
        <v>255</v>
      </c>
      <c r="G409" s="5">
        <v>0.62350000000000005</v>
      </c>
      <c r="H409" s="2">
        <v>8013.5</v>
      </c>
      <c r="I409" s="5">
        <v>0.67579999999999996</v>
      </c>
    </row>
    <row r="410" spans="1:9" ht="16" customHeight="1" x14ac:dyDescent="0.15">
      <c r="A410" s="1" t="s">
        <v>819</v>
      </c>
      <c r="B410" s="1" t="s">
        <v>38</v>
      </c>
      <c r="C410" s="1" t="s">
        <v>37</v>
      </c>
      <c r="D410" s="3">
        <v>0.98833852824285873</v>
      </c>
      <c r="E410" s="3">
        <f t="shared" si="6"/>
        <v>0.90343385044448321</v>
      </c>
      <c r="F410" s="2">
        <v>212</v>
      </c>
      <c r="G410" s="5">
        <v>0.51829999999999998</v>
      </c>
      <c r="H410" s="2">
        <v>6803.6</v>
      </c>
      <c r="I410" s="5">
        <v>0.57369999999999999</v>
      </c>
    </row>
    <row r="411" spans="1:9" ht="16" customHeight="1" x14ac:dyDescent="0.15">
      <c r="A411" s="1" t="s">
        <v>819</v>
      </c>
      <c r="B411" s="1" t="s">
        <v>16</v>
      </c>
      <c r="C411" s="1" t="s">
        <v>15</v>
      </c>
      <c r="D411" s="3">
        <v>0.98913940676274803</v>
      </c>
      <c r="E411" s="3">
        <f t="shared" si="6"/>
        <v>0.80161770966368662</v>
      </c>
      <c r="F411" s="2">
        <v>77</v>
      </c>
      <c r="G411" s="5">
        <v>0.1883</v>
      </c>
      <c r="H411" s="2">
        <v>2785.5</v>
      </c>
      <c r="I411" s="5">
        <v>0.2349</v>
      </c>
    </row>
    <row r="412" spans="1:9" ht="16" customHeight="1" x14ac:dyDescent="0.15">
      <c r="A412" s="1" t="s">
        <v>819</v>
      </c>
      <c r="B412" s="1" t="s">
        <v>85</v>
      </c>
      <c r="C412" s="1" t="s">
        <v>84</v>
      </c>
      <c r="D412" s="3">
        <v>0.9919733866806828</v>
      </c>
      <c r="E412" s="3">
        <f t="shared" si="6"/>
        <v>0.34272300469483569</v>
      </c>
      <c r="F412" s="2">
        <v>3</v>
      </c>
      <c r="G412" s="5">
        <v>7.3000000000000001E-3</v>
      </c>
      <c r="H412" s="2">
        <v>252.8</v>
      </c>
      <c r="I412" s="5">
        <v>2.1299999999999999E-2</v>
      </c>
    </row>
    <row r="413" spans="1:9" ht="16" customHeight="1" x14ac:dyDescent="0.15">
      <c r="A413" s="1" t="s">
        <v>819</v>
      </c>
      <c r="B413" s="1" t="s">
        <v>12</v>
      </c>
      <c r="C413" s="1" t="s">
        <v>11</v>
      </c>
      <c r="D413" s="3">
        <v>0.99219958239817796</v>
      </c>
      <c r="E413" s="3">
        <f t="shared" si="6"/>
        <v>0.8523455524224558</v>
      </c>
      <c r="F413" s="2">
        <v>136</v>
      </c>
      <c r="G413" s="5">
        <v>0.33250000000000002</v>
      </c>
      <c r="H413" s="2">
        <v>4625.6000000000004</v>
      </c>
      <c r="I413" s="5">
        <v>0.3901</v>
      </c>
    </row>
    <row r="414" spans="1:9" ht="16" customHeight="1" x14ac:dyDescent="0.15">
      <c r="A414" s="1" t="s">
        <v>819</v>
      </c>
      <c r="B414" s="1" t="s">
        <v>58</v>
      </c>
      <c r="C414" s="1" t="s">
        <v>57</v>
      </c>
      <c r="D414" s="3">
        <v>0.99829046292602552</v>
      </c>
      <c r="E414" s="3">
        <f t="shared" si="6"/>
        <v>0.73850315599639316</v>
      </c>
      <c r="F414" s="2">
        <v>67</v>
      </c>
      <c r="G414" s="5">
        <v>0.1638</v>
      </c>
      <c r="H414" s="2">
        <v>2629.8</v>
      </c>
      <c r="I414" s="5">
        <v>0.2218</v>
      </c>
    </row>
    <row r="415" spans="1:9" ht="16" customHeight="1" x14ac:dyDescent="0.15">
      <c r="A415" s="1" t="s">
        <v>819</v>
      </c>
      <c r="B415" s="1" t="s">
        <v>8</v>
      </c>
      <c r="C415" s="1" t="s">
        <v>7</v>
      </c>
      <c r="D415" s="3">
        <v>1</v>
      </c>
      <c r="E415" s="3">
        <f t="shared" si="6"/>
        <v>0</v>
      </c>
      <c r="F415" s="2">
        <v>0</v>
      </c>
      <c r="G415" s="5">
        <v>0</v>
      </c>
      <c r="H415" s="2">
        <v>40.5</v>
      </c>
      <c r="I415" s="5">
        <v>3.3999999999999998E-3</v>
      </c>
    </row>
    <row r="416" spans="1:9" ht="16" customHeight="1" x14ac:dyDescent="0.15">
      <c r="A416" s="1" t="s">
        <v>819</v>
      </c>
      <c r="B416" s="1" t="s">
        <v>6</v>
      </c>
      <c r="C416" s="1" t="s">
        <v>5</v>
      </c>
      <c r="D416" s="3">
        <v>1</v>
      </c>
      <c r="E416" s="3">
        <f t="shared" si="6"/>
        <v>0</v>
      </c>
      <c r="F416" s="2">
        <v>0</v>
      </c>
      <c r="G416" s="5">
        <v>0</v>
      </c>
      <c r="H416" s="2">
        <v>10</v>
      </c>
      <c r="I416" s="5">
        <v>8.0000000000000004E-4</v>
      </c>
    </row>
    <row r="417" spans="1:9" ht="16" customHeight="1" x14ac:dyDescent="0.15">
      <c r="A417" s="1" t="s">
        <v>818</v>
      </c>
      <c r="B417" s="1" t="s">
        <v>107</v>
      </c>
      <c r="C417" s="1" t="s">
        <v>106</v>
      </c>
      <c r="D417" s="3">
        <v>7.4988920201483952E-3</v>
      </c>
      <c r="E417" s="3">
        <f t="shared" si="6"/>
        <v>1.2377158034528553</v>
      </c>
      <c r="F417" s="2">
        <v>89</v>
      </c>
      <c r="G417" s="1">
        <v>0.46600000000000003</v>
      </c>
      <c r="H417" s="2">
        <v>4545.7</v>
      </c>
      <c r="I417" s="1">
        <v>0.3765</v>
      </c>
    </row>
    <row r="418" spans="1:9" ht="16" customHeight="1" x14ac:dyDescent="0.15">
      <c r="A418" s="1" t="s">
        <v>818</v>
      </c>
      <c r="B418" s="1" t="s">
        <v>131</v>
      </c>
      <c r="C418" s="1" t="s">
        <v>130</v>
      </c>
      <c r="D418" s="3">
        <v>1.3704925297364945E-2</v>
      </c>
      <c r="E418" s="3">
        <f t="shared" si="6"/>
        <v>1.6041666666666665</v>
      </c>
      <c r="F418" s="2">
        <v>25</v>
      </c>
      <c r="G418" s="1">
        <v>0.13089999999999999</v>
      </c>
      <c r="H418" s="2">
        <v>984.9</v>
      </c>
      <c r="I418" s="1">
        <v>8.1600000000000006E-2</v>
      </c>
    </row>
    <row r="419" spans="1:9" ht="16" customHeight="1" x14ac:dyDescent="0.15">
      <c r="A419" s="1" t="s">
        <v>818</v>
      </c>
      <c r="B419" s="1" t="s">
        <v>215</v>
      </c>
      <c r="C419" s="1" t="s">
        <v>214</v>
      </c>
      <c r="D419" s="3">
        <v>1.6473537061785452E-2</v>
      </c>
      <c r="E419" s="3">
        <f t="shared" si="6"/>
        <v>1.2835112692763937</v>
      </c>
      <c r="F419" s="2">
        <v>62</v>
      </c>
      <c r="G419" s="1">
        <v>0.3246</v>
      </c>
      <c r="H419" s="2">
        <v>3053.4</v>
      </c>
      <c r="I419" s="1">
        <v>0.25290000000000001</v>
      </c>
    </row>
    <row r="420" spans="1:9" ht="16" customHeight="1" x14ac:dyDescent="0.15">
      <c r="A420" s="1" t="s">
        <v>818</v>
      </c>
      <c r="B420" s="1" t="s">
        <v>722</v>
      </c>
      <c r="C420" s="1" t="s">
        <v>721</v>
      </c>
      <c r="D420" s="3">
        <v>1.7721086868358722E-2</v>
      </c>
      <c r="E420" s="3">
        <f t="shared" si="6"/>
        <v>1.1057384212059422</v>
      </c>
      <c r="F420" s="2">
        <v>145</v>
      </c>
      <c r="G420" s="1">
        <v>0.75919999999999999</v>
      </c>
      <c r="H420" s="2">
        <v>8290.1</v>
      </c>
      <c r="I420" s="1">
        <v>0.68659999999999999</v>
      </c>
    </row>
    <row r="421" spans="1:9" ht="16" customHeight="1" x14ac:dyDescent="0.15">
      <c r="A421" s="1" t="s">
        <v>818</v>
      </c>
      <c r="B421" s="1" t="s">
        <v>448</v>
      </c>
      <c r="C421" s="1" t="s">
        <v>447</v>
      </c>
      <c r="D421" s="3">
        <v>1.9158668549643484E-2</v>
      </c>
      <c r="E421" s="3">
        <f t="shared" si="6"/>
        <v>1.3675577156743621</v>
      </c>
      <c r="F421" s="2">
        <v>43</v>
      </c>
      <c r="G421" s="1">
        <v>0.22509999999999999</v>
      </c>
      <c r="H421" s="2">
        <v>1987.2</v>
      </c>
      <c r="I421" s="1">
        <v>0.1646</v>
      </c>
    </row>
    <row r="422" spans="1:9" ht="16" customHeight="1" x14ac:dyDescent="0.15">
      <c r="A422" s="1" t="s">
        <v>818</v>
      </c>
      <c r="B422" s="1" t="s">
        <v>237</v>
      </c>
      <c r="C422" s="1" t="s">
        <v>236</v>
      </c>
      <c r="D422" s="3">
        <v>2.1993683070797576E-2</v>
      </c>
      <c r="E422" s="3">
        <f t="shared" si="6"/>
        <v>1.2301255230125523</v>
      </c>
      <c r="F422" s="2">
        <v>73</v>
      </c>
      <c r="G422" s="1">
        <v>0.38219999999999998</v>
      </c>
      <c r="H422" s="2">
        <v>3750.8</v>
      </c>
      <c r="I422" s="1">
        <v>0.31069999999999998</v>
      </c>
    </row>
    <row r="423" spans="1:9" ht="16" customHeight="1" x14ac:dyDescent="0.15">
      <c r="A423" s="1" t="s">
        <v>818</v>
      </c>
      <c r="B423" s="1" t="s">
        <v>732</v>
      </c>
      <c r="C423" s="1" t="s">
        <v>731</v>
      </c>
      <c r="D423" s="3">
        <v>2.3400450609211056E-2</v>
      </c>
      <c r="E423" s="3">
        <f t="shared" si="6"/>
        <v>1.2573389248951583</v>
      </c>
      <c r="F423" s="2">
        <v>63</v>
      </c>
      <c r="G423" s="1">
        <v>0.32979999999999998</v>
      </c>
      <c r="H423" s="2">
        <v>3166.3</v>
      </c>
      <c r="I423" s="1">
        <v>0.26229999999999998</v>
      </c>
    </row>
    <row r="424" spans="1:9" ht="16" customHeight="1" x14ac:dyDescent="0.15">
      <c r="A424" s="1" t="s">
        <v>818</v>
      </c>
      <c r="B424" s="1" t="s">
        <v>197</v>
      </c>
      <c r="C424" s="1" t="s">
        <v>196</v>
      </c>
      <c r="D424" s="3">
        <v>2.3541275364658647E-2</v>
      </c>
      <c r="E424" s="3">
        <f t="shared" si="6"/>
        <v>1.3487118034751349</v>
      </c>
      <c r="F424" s="2">
        <v>43</v>
      </c>
      <c r="G424" s="1">
        <v>0.22509999999999999</v>
      </c>
      <c r="H424" s="2">
        <v>2015</v>
      </c>
      <c r="I424" s="1">
        <v>0.16689999999999999</v>
      </c>
    </row>
    <row r="425" spans="1:9" ht="16" customHeight="1" x14ac:dyDescent="0.15">
      <c r="A425" s="1" t="s">
        <v>818</v>
      </c>
      <c r="B425" s="1" t="s">
        <v>506</v>
      </c>
      <c r="C425" s="1" t="s">
        <v>505</v>
      </c>
      <c r="D425" s="3">
        <v>2.5655430868778625E-2</v>
      </c>
      <c r="E425" s="3">
        <f t="shared" si="6"/>
        <v>1.376210235131397</v>
      </c>
      <c r="F425" s="2">
        <v>38</v>
      </c>
      <c r="G425" s="1">
        <v>0.19900000000000001</v>
      </c>
      <c r="H425" s="2">
        <v>1746.3</v>
      </c>
      <c r="I425" s="1">
        <v>0.14460000000000001</v>
      </c>
    </row>
    <row r="426" spans="1:9" ht="16" customHeight="1" x14ac:dyDescent="0.15">
      <c r="A426" s="1" t="s">
        <v>818</v>
      </c>
      <c r="B426" s="1" t="s">
        <v>72</v>
      </c>
      <c r="C426" s="1" t="s">
        <v>71</v>
      </c>
      <c r="D426" s="3">
        <v>2.573251272635994E-2</v>
      </c>
      <c r="E426" s="3">
        <f t="shared" si="6"/>
        <v>1.2849999999999999</v>
      </c>
      <c r="F426" s="2">
        <v>54</v>
      </c>
      <c r="G426" s="1">
        <v>0.28270000000000001</v>
      </c>
      <c r="H426" s="2">
        <v>2655.8</v>
      </c>
      <c r="I426" s="1">
        <v>0.22</v>
      </c>
    </row>
    <row r="427" spans="1:9" ht="16" customHeight="1" x14ac:dyDescent="0.15">
      <c r="A427" s="1" t="s">
        <v>818</v>
      </c>
      <c r="B427" s="1" t="s">
        <v>32</v>
      </c>
      <c r="C427" s="1" t="s">
        <v>31</v>
      </c>
      <c r="D427" s="3">
        <v>3.0684427519624299E-2</v>
      </c>
      <c r="E427" s="3">
        <f t="shared" si="6"/>
        <v>2.3766233766233764</v>
      </c>
      <c r="F427" s="2">
        <v>7</v>
      </c>
      <c r="G427" s="1">
        <v>3.6600000000000001E-2</v>
      </c>
      <c r="H427" s="2">
        <v>185.7</v>
      </c>
      <c r="I427" s="1">
        <v>1.54E-2</v>
      </c>
    </row>
    <row r="428" spans="1:9" ht="16" customHeight="1" x14ac:dyDescent="0.15">
      <c r="A428" s="1" t="s">
        <v>818</v>
      </c>
      <c r="B428" s="1" t="s">
        <v>789</v>
      </c>
      <c r="C428" s="1" t="s">
        <v>788</v>
      </c>
      <c r="D428" s="3">
        <v>3.5543428220659153E-2</v>
      </c>
      <c r="E428" s="3">
        <f t="shared" si="6"/>
        <v>1.1128542510121457</v>
      </c>
      <c r="F428" s="2">
        <v>126</v>
      </c>
      <c r="G428" s="1">
        <v>0.65969999999999995</v>
      </c>
      <c r="H428" s="2">
        <v>7157.5</v>
      </c>
      <c r="I428" s="1">
        <v>0.59279999999999999</v>
      </c>
    </row>
    <row r="429" spans="1:9" ht="16" customHeight="1" x14ac:dyDescent="0.15">
      <c r="A429" s="1" t="s">
        <v>818</v>
      </c>
      <c r="B429" s="1" t="s">
        <v>560</v>
      </c>
      <c r="C429" s="1" t="s">
        <v>559</v>
      </c>
      <c r="D429" s="3">
        <v>3.5972518753429654E-2</v>
      </c>
      <c r="E429" s="3">
        <f t="shared" si="6"/>
        <v>1.2425583266291231</v>
      </c>
      <c r="F429" s="2">
        <v>59</v>
      </c>
      <c r="G429" s="1">
        <v>0.30890000000000001</v>
      </c>
      <c r="H429" s="2">
        <v>3001.1</v>
      </c>
      <c r="I429" s="1">
        <v>0.24859999999999999</v>
      </c>
    </row>
    <row r="430" spans="1:9" ht="16" customHeight="1" x14ac:dyDescent="0.15">
      <c r="A430" s="1" t="s">
        <v>818</v>
      </c>
      <c r="B430" s="4" t="s">
        <v>572</v>
      </c>
      <c r="C430" s="1" t="s">
        <v>571</v>
      </c>
      <c r="D430" s="3">
        <v>4.0680761040494999E-2</v>
      </c>
      <c r="E430" s="3">
        <f t="shared" si="6"/>
        <v>1.0454341485304015</v>
      </c>
      <c r="F430" s="2">
        <v>178</v>
      </c>
      <c r="G430" s="1">
        <v>0.93189999999999995</v>
      </c>
      <c r="H430" s="2">
        <v>10761.9</v>
      </c>
      <c r="I430" s="1">
        <v>0.89139999999999997</v>
      </c>
    </row>
    <row r="431" spans="1:9" ht="16" customHeight="1" x14ac:dyDescent="0.15">
      <c r="A431" s="1" t="s">
        <v>818</v>
      </c>
      <c r="B431" s="1" t="s">
        <v>748</v>
      </c>
      <c r="C431" s="1" t="s">
        <v>747</v>
      </c>
      <c r="D431" s="3">
        <v>4.3761536916190433E-2</v>
      </c>
      <c r="E431" s="3">
        <f t="shared" si="6"/>
        <v>1.1270058708414872</v>
      </c>
      <c r="F431" s="2">
        <v>110</v>
      </c>
      <c r="G431" s="1">
        <v>0.57589999999999997</v>
      </c>
      <c r="H431" s="2">
        <v>6170.1</v>
      </c>
      <c r="I431" s="1">
        <v>0.51100000000000001</v>
      </c>
    </row>
    <row r="432" spans="1:9" ht="16" customHeight="1" x14ac:dyDescent="0.15">
      <c r="A432" s="1" t="s">
        <v>818</v>
      </c>
      <c r="B432" s="1" t="s">
        <v>60</v>
      </c>
      <c r="C432" s="1" t="s">
        <v>59</v>
      </c>
      <c r="D432" s="3">
        <v>4.4869365497558031E-2</v>
      </c>
      <c r="E432" s="3">
        <f t="shared" si="6"/>
        <v>1.1728429203539823</v>
      </c>
      <c r="F432" s="2">
        <v>81</v>
      </c>
      <c r="G432" s="1">
        <v>0.42409999999999998</v>
      </c>
      <c r="H432" s="2">
        <v>4365.6000000000004</v>
      </c>
      <c r="I432" s="1">
        <v>0.36159999999999998</v>
      </c>
    </row>
    <row r="433" spans="1:9" ht="16" customHeight="1" x14ac:dyDescent="0.15">
      <c r="A433" s="1" t="s">
        <v>818</v>
      </c>
      <c r="B433" s="1" t="s">
        <v>321</v>
      </c>
      <c r="C433" s="1" t="s">
        <v>320</v>
      </c>
      <c r="D433" s="3">
        <v>4.7691599867622836E-2</v>
      </c>
      <c r="E433" s="3">
        <f t="shared" si="6"/>
        <v>1.238825591586328</v>
      </c>
      <c r="F433" s="2">
        <v>54</v>
      </c>
      <c r="G433" s="1">
        <v>0.28270000000000001</v>
      </c>
      <c r="H433" s="2">
        <v>2755.3</v>
      </c>
      <c r="I433" s="1">
        <v>0.22819999999999999</v>
      </c>
    </row>
    <row r="434" spans="1:9" ht="16" customHeight="1" x14ac:dyDescent="0.15">
      <c r="A434" s="1" t="s">
        <v>818</v>
      </c>
      <c r="B434" s="1" t="s">
        <v>141</v>
      </c>
      <c r="C434" s="1" t="s">
        <v>140</v>
      </c>
      <c r="D434" s="3">
        <v>4.8412366098049241E-2</v>
      </c>
      <c r="E434" s="3">
        <f t="shared" si="6"/>
        <v>1.2687038988408852</v>
      </c>
      <c r="F434" s="2">
        <v>46</v>
      </c>
      <c r="G434" s="1">
        <v>0.24079999999999999</v>
      </c>
      <c r="H434" s="2">
        <v>2291.6</v>
      </c>
      <c r="I434" s="1">
        <v>0.1898</v>
      </c>
    </row>
    <row r="435" spans="1:9" ht="16" customHeight="1" x14ac:dyDescent="0.15">
      <c r="A435" s="1" t="s">
        <v>818</v>
      </c>
      <c r="B435" s="1" t="s">
        <v>241</v>
      </c>
      <c r="C435" s="1" t="s">
        <v>240</v>
      </c>
      <c r="D435" s="3">
        <v>4.9637930980694127E-2</v>
      </c>
      <c r="E435" s="3">
        <f t="shared" si="6"/>
        <v>1.5121580547112463</v>
      </c>
      <c r="F435" s="2">
        <v>19</v>
      </c>
      <c r="G435" s="1">
        <v>9.9500000000000005E-2</v>
      </c>
      <c r="H435" s="2">
        <v>795</v>
      </c>
      <c r="I435" s="1">
        <v>6.5799999999999997E-2</v>
      </c>
    </row>
    <row r="436" spans="1:9" ht="16" customHeight="1" x14ac:dyDescent="0.15">
      <c r="A436" s="1" t="s">
        <v>818</v>
      </c>
      <c r="B436" s="1" t="s">
        <v>661</v>
      </c>
      <c r="C436" s="1" t="s">
        <v>660</v>
      </c>
      <c r="D436" s="3">
        <v>5.1047434004154395E-2</v>
      </c>
      <c r="E436" s="3">
        <f t="shared" si="6"/>
        <v>1.191229805473129</v>
      </c>
      <c r="F436" s="2">
        <v>69</v>
      </c>
      <c r="G436" s="1">
        <v>0.36130000000000001</v>
      </c>
      <c r="H436" s="2">
        <v>3661.9</v>
      </c>
      <c r="I436" s="1">
        <v>0.30330000000000001</v>
      </c>
    </row>
    <row r="437" spans="1:9" ht="16" customHeight="1" x14ac:dyDescent="0.15">
      <c r="A437" s="1" t="s">
        <v>818</v>
      </c>
      <c r="B437" s="1" t="s">
        <v>815</v>
      </c>
      <c r="C437" s="1" t="s">
        <v>814</v>
      </c>
      <c r="D437" s="3">
        <v>5.1508934547512424E-2</v>
      </c>
      <c r="E437" s="3">
        <f t="shared" si="6"/>
        <v>1.425170068027211</v>
      </c>
      <c r="F437" s="2">
        <v>24</v>
      </c>
      <c r="G437" s="1">
        <v>0.12570000000000001</v>
      </c>
      <c r="H437" s="2">
        <v>1064.5</v>
      </c>
      <c r="I437" s="1">
        <v>8.8200000000000001E-2</v>
      </c>
    </row>
    <row r="438" spans="1:9" ht="16" customHeight="1" x14ac:dyDescent="0.15">
      <c r="A438" s="1" t="s">
        <v>818</v>
      </c>
      <c r="B438" s="1" t="s">
        <v>687</v>
      </c>
      <c r="C438" s="1" t="s">
        <v>686</v>
      </c>
      <c r="D438" s="3">
        <v>5.3664691912730135E-2</v>
      </c>
      <c r="E438" s="3">
        <f t="shared" si="6"/>
        <v>1.1397800183318056</v>
      </c>
      <c r="F438" s="2">
        <v>95</v>
      </c>
      <c r="G438" s="1">
        <v>0.49740000000000001</v>
      </c>
      <c r="H438" s="2">
        <v>5268.3</v>
      </c>
      <c r="I438" s="1">
        <v>0.43640000000000001</v>
      </c>
    </row>
    <row r="439" spans="1:9" ht="16" customHeight="1" x14ac:dyDescent="0.15">
      <c r="A439" s="1" t="s">
        <v>818</v>
      </c>
      <c r="B439" s="1" t="s">
        <v>307</v>
      </c>
      <c r="C439" s="1" t="s">
        <v>306</v>
      </c>
      <c r="D439" s="3">
        <v>6.1298494247743952E-2</v>
      </c>
      <c r="E439" s="3">
        <f t="shared" si="6"/>
        <v>1.346938775510204</v>
      </c>
      <c r="F439" s="2">
        <v>29</v>
      </c>
      <c r="G439" s="1">
        <v>0.15179999999999999</v>
      </c>
      <c r="H439" s="2">
        <v>1360.6</v>
      </c>
      <c r="I439" s="1">
        <v>0.11269999999999999</v>
      </c>
    </row>
    <row r="440" spans="1:9" ht="16" customHeight="1" x14ac:dyDescent="0.15">
      <c r="A440" s="1" t="s">
        <v>818</v>
      </c>
      <c r="B440" s="1" t="s">
        <v>10</v>
      </c>
      <c r="C440" s="1" t="s">
        <v>9</v>
      </c>
      <c r="D440" s="3">
        <v>6.1605754228810636E-2</v>
      </c>
      <c r="E440" s="3">
        <f t="shared" si="6"/>
        <v>1.4718934911242605</v>
      </c>
      <c r="F440" s="2">
        <v>19</v>
      </c>
      <c r="G440" s="1">
        <v>9.9500000000000005E-2</v>
      </c>
      <c r="H440" s="2">
        <v>816.6</v>
      </c>
      <c r="I440" s="1">
        <v>6.7599999999999993E-2</v>
      </c>
    </row>
    <row r="441" spans="1:9" ht="16" customHeight="1" x14ac:dyDescent="0.15">
      <c r="A441" s="1" t="s">
        <v>818</v>
      </c>
      <c r="B441" s="1" t="s">
        <v>277</v>
      </c>
      <c r="C441" s="1" t="s">
        <v>276</v>
      </c>
      <c r="D441" s="3">
        <v>6.2787454159238087E-2</v>
      </c>
      <c r="E441" s="3">
        <f t="shared" si="6"/>
        <v>1.2542188350571584</v>
      </c>
      <c r="F441" s="2">
        <v>44</v>
      </c>
      <c r="G441" s="1">
        <v>0.23039999999999999</v>
      </c>
      <c r="H441" s="2">
        <v>2218.1</v>
      </c>
      <c r="I441" s="1">
        <v>0.1837</v>
      </c>
    </row>
    <row r="442" spans="1:9" ht="16" customHeight="1" x14ac:dyDescent="0.15">
      <c r="A442" s="1" t="s">
        <v>818</v>
      </c>
      <c r="B442" s="1" t="s">
        <v>782</v>
      </c>
      <c r="C442" s="1" t="s">
        <v>781</v>
      </c>
      <c r="D442" s="3">
        <v>6.2913154726223344E-2</v>
      </c>
      <c r="E442" s="3">
        <f t="shared" si="6"/>
        <v>1.2051587301587303</v>
      </c>
      <c r="F442" s="2">
        <v>58</v>
      </c>
      <c r="G442" s="1">
        <v>0.30370000000000003</v>
      </c>
      <c r="H442" s="2">
        <v>3042.5</v>
      </c>
      <c r="I442" s="1">
        <v>0.252</v>
      </c>
    </row>
    <row r="443" spans="1:9" ht="16" customHeight="1" x14ac:dyDescent="0.15">
      <c r="A443" s="1" t="s">
        <v>818</v>
      </c>
      <c r="B443" s="1" t="s">
        <v>544</v>
      </c>
      <c r="C443" s="1" t="s">
        <v>543</v>
      </c>
      <c r="D443" s="3">
        <v>6.4764348791193624E-2</v>
      </c>
      <c r="E443" s="3">
        <f t="shared" si="6"/>
        <v>2.6794871794871793</v>
      </c>
      <c r="F443" s="2">
        <v>4</v>
      </c>
      <c r="G443" s="1">
        <v>2.0899999999999998E-2</v>
      </c>
      <c r="H443" s="2">
        <v>94</v>
      </c>
      <c r="I443" s="1">
        <v>7.7999999999999996E-3</v>
      </c>
    </row>
    <row r="444" spans="1:9" ht="16" customHeight="1" x14ac:dyDescent="0.15">
      <c r="A444" s="1" t="s">
        <v>818</v>
      </c>
      <c r="B444" s="1" t="s">
        <v>81</v>
      </c>
      <c r="C444" s="1" t="s">
        <v>80</v>
      </c>
      <c r="D444" s="3">
        <v>6.5874754426402948E-2</v>
      </c>
      <c r="E444" s="3">
        <f t="shared" si="6"/>
        <v>1.143473844591163</v>
      </c>
      <c r="F444" s="2">
        <v>86</v>
      </c>
      <c r="G444" s="1">
        <v>0.45029999999999998</v>
      </c>
      <c r="H444" s="2">
        <v>4754</v>
      </c>
      <c r="I444" s="1">
        <v>0.39379999999999998</v>
      </c>
    </row>
    <row r="445" spans="1:9" ht="16" customHeight="1" x14ac:dyDescent="0.15">
      <c r="A445" s="1" t="s">
        <v>818</v>
      </c>
      <c r="B445" s="1" t="s">
        <v>311</v>
      </c>
      <c r="C445" s="1" t="s">
        <v>310</v>
      </c>
      <c r="D445" s="3">
        <v>7.20784622387661E-2</v>
      </c>
      <c r="E445" s="3">
        <f t="shared" si="6"/>
        <v>1.1062047963456416</v>
      </c>
      <c r="F445" s="2">
        <v>111</v>
      </c>
      <c r="G445" s="1">
        <v>0.58120000000000005</v>
      </c>
      <c r="H445" s="2">
        <v>6343.7</v>
      </c>
      <c r="I445" s="1">
        <v>0.52539999999999998</v>
      </c>
    </row>
    <row r="446" spans="1:9" ht="16" customHeight="1" x14ac:dyDescent="0.15">
      <c r="A446" s="1" t="s">
        <v>818</v>
      </c>
      <c r="B446" s="1" t="s">
        <v>817</v>
      </c>
      <c r="C446" s="1" t="s">
        <v>816</v>
      </c>
      <c r="D446" s="3">
        <v>7.6996139095690114E-2</v>
      </c>
      <c r="E446" s="3">
        <f t="shared" si="6"/>
        <v>1.2231610337972167</v>
      </c>
      <c r="F446" s="2">
        <v>47</v>
      </c>
      <c r="G446" s="1">
        <v>0.24610000000000001</v>
      </c>
      <c r="H446" s="2">
        <v>2429.1</v>
      </c>
      <c r="I446" s="1">
        <v>0.20119999999999999</v>
      </c>
    </row>
    <row r="447" spans="1:9" ht="16" customHeight="1" x14ac:dyDescent="0.15">
      <c r="A447" s="1" t="s">
        <v>818</v>
      </c>
      <c r="B447" s="1" t="s">
        <v>297</v>
      </c>
      <c r="C447" s="1" t="s">
        <v>296</v>
      </c>
      <c r="D447" s="3">
        <v>7.7847772019542572E-2</v>
      </c>
      <c r="E447" s="3">
        <f t="shared" si="6"/>
        <v>1.1098324247930547</v>
      </c>
      <c r="F447" s="2">
        <v>105</v>
      </c>
      <c r="G447" s="1">
        <v>0.54969999999999997</v>
      </c>
      <c r="H447" s="2">
        <v>5980.2</v>
      </c>
      <c r="I447" s="1">
        <v>0.49530000000000002</v>
      </c>
    </row>
    <row r="448" spans="1:9" ht="16" customHeight="1" x14ac:dyDescent="0.15">
      <c r="A448" s="1" t="s">
        <v>818</v>
      </c>
      <c r="B448" s="1" t="s">
        <v>720</v>
      </c>
      <c r="C448" s="1" t="s">
        <v>719</v>
      </c>
      <c r="D448" s="3">
        <v>8.0943815563847013E-2</v>
      </c>
      <c r="E448" s="3">
        <f t="shared" si="6"/>
        <v>1.043838171854961</v>
      </c>
      <c r="F448" s="2">
        <v>171</v>
      </c>
      <c r="G448" s="1">
        <v>0.89529999999999998</v>
      </c>
      <c r="H448" s="2">
        <v>10355.1</v>
      </c>
      <c r="I448" s="1">
        <v>0.85770000000000002</v>
      </c>
    </row>
    <row r="449" spans="1:9" ht="16" customHeight="1" x14ac:dyDescent="0.15">
      <c r="A449" s="1" t="s">
        <v>818</v>
      </c>
      <c r="B449" s="1" t="s">
        <v>390</v>
      </c>
      <c r="C449" s="1" t="s">
        <v>389</v>
      </c>
      <c r="D449" s="3">
        <v>8.0943815563847013E-2</v>
      </c>
      <c r="E449" s="3">
        <f t="shared" si="6"/>
        <v>1.1036549990330691</v>
      </c>
      <c r="F449" s="2">
        <v>109</v>
      </c>
      <c r="G449" s="1">
        <v>0.57069999999999999</v>
      </c>
      <c r="H449" s="2">
        <v>6243</v>
      </c>
      <c r="I449" s="1">
        <v>0.5171</v>
      </c>
    </row>
    <row r="450" spans="1:9" ht="16" customHeight="1" x14ac:dyDescent="0.15">
      <c r="A450" s="1" t="s">
        <v>818</v>
      </c>
      <c r="B450" s="4" t="s">
        <v>191</v>
      </c>
      <c r="C450" s="1" t="s">
        <v>190</v>
      </c>
      <c r="D450" s="3">
        <v>8.7335347602880767E-2</v>
      </c>
      <c r="E450" s="3">
        <f t="shared" si="6"/>
        <v>1.5051334702258727</v>
      </c>
      <c r="F450" s="2">
        <v>14</v>
      </c>
      <c r="G450" s="1">
        <v>7.3300000000000004E-2</v>
      </c>
      <c r="H450" s="2">
        <v>588.29999999999995</v>
      </c>
      <c r="I450" s="1">
        <v>4.87E-2</v>
      </c>
    </row>
    <row r="451" spans="1:9" ht="16" customHeight="1" x14ac:dyDescent="0.15">
      <c r="A451" s="1" t="s">
        <v>818</v>
      </c>
      <c r="B451" s="1" t="s">
        <v>496</v>
      </c>
      <c r="C451" s="1" t="s">
        <v>495</v>
      </c>
      <c r="D451" s="3">
        <v>8.7860934873549207E-2</v>
      </c>
      <c r="E451" s="3">
        <f t="shared" ref="E451:E514" si="7">G451/I451</f>
        <v>1.2919407894736841</v>
      </c>
      <c r="F451" s="2">
        <v>30</v>
      </c>
      <c r="G451" s="1">
        <v>0.15709999999999999</v>
      </c>
      <c r="H451" s="2">
        <v>1468.1</v>
      </c>
      <c r="I451" s="1">
        <v>0.1216</v>
      </c>
    </row>
    <row r="452" spans="1:9" ht="16" customHeight="1" x14ac:dyDescent="0.15">
      <c r="A452" s="1" t="s">
        <v>818</v>
      </c>
      <c r="B452" s="1" t="s">
        <v>127</v>
      </c>
      <c r="C452" s="1" t="s">
        <v>126</v>
      </c>
      <c r="D452" s="3">
        <v>9.0717953289412512E-2</v>
      </c>
      <c r="E452" s="3">
        <f t="shared" si="7"/>
        <v>1.2144329896907216</v>
      </c>
      <c r="F452" s="2">
        <v>45</v>
      </c>
      <c r="G452" s="1">
        <v>0.2356</v>
      </c>
      <c r="H452" s="2">
        <v>2342.6999999999998</v>
      </c>
      <c r="I452" s="1">
        <v>0.19400000000000001</v>
      </c>
    </row>
    <row r="453" spans="1:9" ht="16" customHeight="1" x14ac:dyDescent="0.15">
      <c r="A453" s="1" t="s">
        <v>818</v>
      </c>
      <c r="B453" s="1" t="s">
        <v>359</v>
      </c>
      <c r="C453" s="1" t="s">
        <v>358</v>
      </c>
      <c r="D453" s="3">
        <v>9.2365661333138505E-2</v>
      </c>
      <c r="E453" s="3">
        <f t="shared" si="7"/>
        <v>1.0479677773709264</v>
      </c>
      <c r="F453" s="2">
        <v>164</v>
      </c>
      <c r="G453" s="1">
        <v>0.85860000000000003</v>
      </c>
      <c r="H453" s="2">
        <v>9891.9</v>
      </c>
      <c r="I453" s="1">
        <v>0.81930000000000003</v>
      </c>
    </row>
    <row r="454" spans="1:9" ht="16" customHeight="1" x14ac:dyDescent="0.15">
      <c r="A454" s="1" t="s">
        <v>818</v>
      </c>
      <c r="B454" s="1" t="s">
        <v>281</v>
      </c>
      <c r="C454" s="1" t="s">
        <v>280</v>
      </c>
      <c r="D454" s="3">
        <v>9.8273585604361544E-2</v>
      </c>
      <c r="E454" s="3">
        <f t="shared" si="7"/>
        <v>1.1877224199288257</v>
      </c>
      <c r="F454" s="2">
        <v>51</v>
      </c>
      <c r="G454" s="1">
        <v>0.26700000000000002</v>
      </c>
      <c r="H454" s="2">
        <v>2713.6</v>
      </c>
      <c r="I454" s="1">
        <v>0.2248</v>
      </c>
    </row>
    <row r="455" spans="1:9" ht="16" customHeight="1" x14ac:dyDescent="0.15">
      <c r="A455" s="1" t="s">
        <v>818</v>
      </c>
      <c r="B455" s="1" t="s">
        <v>422</v>
      </c>
      <c r="C455" s="1" t="s">
        <v>421</v>
      </c>
      <c r="D455" s="3">
        <v>9.8568849034872827E-2</v>
      </c>
      <c r="E455" s="3">
        <f t="shared" si="7"/>
        <v>1.1270674717773694</v>
      </c>
      <c r="F455" s="2">
        <v>82</v>
      </c>
      <c r="G455" s="1">
        <v>0.42930000000000001</v>
      </c>
      <c r="H455" s="2">
        <v>4598.8</v>
      </c>
      <c r="I455" s="1">
        <v>0.38090000000000002</v>
      </c>
    </row>
    <row r="456" spans="1:9" ht="16" customHeight="1" x14ac:dyDescent="0.15">
      <c r="A456" s="1" t="s">
        <v>818</v>
      </c>
      <c r="B456" s="1" t="s">
        <v>335</v>
      </c>
      <c r="C456" s="1" t="s">
        <v>334</v>
      </c>
      <c r="D456" s="3">
        <v>0.10056007187027226</v>
      </c>
      <c r="E456" s="3">
        <f t="shared" si="7"/>
        <v>1.0522273425499231</v>
      </c>
      <c r="F456" s="2">
        <v>157</v>
      </c>
      <c r="G456" s="1">
        <v>0.82199999999999995</v>
      </c>
      <c r="H456" s="2">
        <v>9431.4</v>
      </c>
      <c r="I456" s="1">
        <v>0.78120000000000001</v>
      </c>
    </row>
    <row r="457" spans="1:9" ht="16" customHeight="1" x14ac:dyDescent="0.15">
      <c r="A457" s="1" t="s">
        <v>818</v>
      </c>
      <c r="B457" s="1" t="s">
        <v>345</v>
      </c>
      <c r="C457" s="1" t="s">
        <v>344</v>
      </c>
      <c r="D457" s="3">
        <v>0.1010641313281449</v>
      </c>
      <c r="E457" s="3">
        <f t="shared" si="7"/>
        <v>1.3274531422271223</v>
      </c>
      <c r="F457" s="2">
        <v>23</v>
      </c>
      <c r="G457" s="1">
        <v>0.12039999999999999</v>
      </c>
      <c r="H457" s="2">
        <v>1094.5</v>
      </c>
      <c r="I457" s="1">
        <v>9.0700000000000003E-2</v>
      </c>
    </row>
    <row r="458" spans="1:9" ht="16" customHeight="1" x14ac:dyDescent="0.15">
      <c r="A458" s="1" t="s">
        <v>818</v>
      </c>
      <c r="B458" s="1" t="s">
        <v>386</v>
      </c>
      <c r="C458" s="1" t="s">
        <v>385</v>
      </c>
      <c r="D458" s="3">
        <v>0.10571589700671291</v>
      </c>
      <c r="E458" s="3">
        <f t="shared" si="7"/>
        <v>1.1519422481952561</v>
      </c>
      <c r="F458" s="2">
        <v>64</v>
      </c>
      <c r="G458" s="1">
        <v>0.33510000000000001</v>
      </c>
      <c r="H458" s="2">
        <v>3511.8</v>
      </c>
      <c r="I458" s="1">
        <v>0.29089999999999999</v>
      </c>
    </row>
    <row r="459" spans="1:9" ht="16" customHeight="1" x14ac:dyDescent="0.15">
      <c r="A459" s="1" t="s">
        <v>818</v>
      </c>
      <c r="B459" s="1" t="s">
        <v>701</v>
      </c>
      <c r="C459" s="1" t="s">
        <v>700</v>
      </c>
      <c r="D459" s="3">
        <v>0.11304153064044985</v>
      </c>
      <c r="E459" s="3">
        <f t="shared" si="7"/>
        <v>1.1732012063765618</v>
      </c>
      <c r="F459" s="2">
        <v>52</v>
      </c>
      <c r="G459" s="1">
        <v>0.27229999999999999</v>
      </c>
      <c r="H459" s="2">
        <v>2802.6</v>
      </c>
      <c r="I459" s="1">
        <v>0.2321</v>
      </c>
    </row>
    <row r="460" spans="1:9" ht="16" customHeight="1" x14ac:dyDescent="0.15">
      <c r="A460" s="1" t="s">
        <v>818</v>
      </c>
      <c r="B460" s="4" t="s">
        <v>599</v>
      </c>
      <c r="C460" s="1" t="s">
        <v>598</v>
      </c>
      <c r="D460" s="3">
        <v>0.11360815367076377</v>
      </c>
      <c r="E460" s="3">
        <f t="shared" si="7"/>
        <v>1.0533421575115818</v>
      </c>
      <c r="F460" s="2">
        <v>152</v>
      </c>
      <c r="G460" s="1">
        <v>0.79579999999999995</v>
      </c>
      <c r="H460" s="2">
        <v>9122</v>
      </c>
      <c r="I460" s="1">
        <v>0.75549999999999995</v>
      </c>
    </row>
    <row r="461" spans="1:9" ht="16" customHeight="1" x14ac:dyDescent="0.15">
      <c r="A461" s="1" t="s">
        <v>818</v>
      </c>
      <c r="B461" s="1" t="s">
        <v>522</v>
      </c>
      <c r="C461" s="1" t="s">
        <v>521</v>
      </c>
      <c r="D461" s="3">
        <v>0.11394948988008788</v>
      </c>
      <c r="E461" s="3">
        <f t="shared" si="7"/>
        <v>1.2618453865336656</v>
      </c>
      <c r="F461" s="2">
        <v>29</v>
      </c>
      <c r="G461" s="1">
        <v>0.15179999999999999</v>
      </c>
      <c r="H461" s="2">
        <v>1452.7</v>
      </c>
      <c r="I461" s="1">
        <v>0.1203</v>
      </c>
    </row>
    <row r="462" spans="1:9" ht="16" customHeight="1" x14ac:dyDescent="0.15">
      <c r="A462" s="1" t="s">
        <v>818</v>
      </c>
      <c r="B462" s="1" t="s">
        <v>772</v>
      </c>
      <c r="C462" s="1" t="s">
        <v>771</v>
      </c>
      <c r="D462" s="3">
        <v>0.11613522895510063</v>
      </c>
      <c r="E462" s="3">
        <f t="shared" si="7"/>
        <v>1.1731107205623903</v>
      </c>
      <c r="F462" s="2">
        <v>51</v>
      </c>
      <c r="G462" s="1">
        <v>0.26700000000000002</v>
      </c>
      <c r="H462" s="2">
        <v>2748.3</v>
      </c>
      <c r="I462" s="1">
        <v>0.2276</v>
      </c>
    </row>
    <row r="463" spans="1:9" ht="16" customHeight="1" x14ac:dyDescent="0.15">
      <c r="A463" s="1" t="s">
        <v>818</v>
      </c>
      <c r="B463" s="1" t="s">
        <v>813</v>
      </c>
      <c r="C463" s="1" t="s">
        <v>812</v>
      </c>
      <c r="D463" s="3">
        <v>0.11648415777349697</v>
      </c>
      <c r="E463" s="3">
        <f t="shared" si="7"/>
        <v>1.1028686687584044</v>
      </c>
      <c r="F463" s="2">
        <v>94</v>
      </c>
      <c r="G463" s="1">
        <v>0.49209999999999998</v>
      </c>
      <c r="H463" s="2">
        <v>5387</v>
      </c>
      <c r="I463" s="1">
        <v>0.44619999999999999</v>
      </c>
    </row>
    <row r="464" spans="1:9" ht="16" customHeight="1" x14ac:dyDescent="0.15">
      <c r="A464" s="1" t="s">
        <v>818</v>
      </c>
      <c r="B464" s="1" t="s">
        <v>247</v>
      </c>
      <c r="C464" s="1" t="s">
        <v>246</v>
      </c>
      <c r="D464" s="3">
        <v>0.11683413495009953</v>
      </c>
      <c r="E464" s="3">
        <f t="shared" si="7"/>
        <v>1.1026215550078422</v>
      </c>
      <c r="F464" s="2">
        <v>94</v>
      </c>
      <c r="G464" s="1">
        <v>0.49209999999999998</v>
      </c>
      <c r="H464" s="2">
        <v>5388.4</v>
      </c>
      <c r="I464" s="1">
        <v>0.44629999999999997</v>
      </c>
    </row>
    <row r="465" spans="1:9" ht="16" customHeight="1" x14ac:dyDescent="0.15">
      <c r="A465" s="1" t="s">
        <v>818</v>
      </c>
      <c r="B465" s="1" t="s">
        <v>424</v>
      </c>
      <c r="C465" s="1" t="s">
        <v>423</v>
      </c>
      <c r="D465" s="3">
        <v>0.11741976848862698</v>
      </c>
      <c r="E465" s="3">
        <f t="shared" si="7"/>
        <v>1.2576636288318144</v>
      </c>
      <c r="F465" s="2">
        <v>29</v>
      </c>
      <c r="G465" s="1">
        <v>0.15179999999999999</v>
      </c>
      <c r="H465" s="2">
        <v>1457.1</v>
      </c>
      <c r="I465" s="1">
        <v>0.1207</v>
      </c>
    </row>
    <row r="466" spans="1:9" ht="16" customHeight="1" x14ac:dyDescent="0.15">
      <c r="A466" s="1" t="s">
        <v>818</v>
      </c>
      <c r="B466" s="1" t="s">
        <v>22</v>
      </c>
      <c r="C466" s="1" t="s">
        <v>21</v>
      </c>
      <c r="D466" s="3">
        <v>0.12063328955315826</v>
      </c>
      <c r="E466" s="3">
        <f t="shared" si="7"/>
        <v>1.3076049943246311</v>
      </c>
      <c r="F466" s="2">
        <v>22</v>
      </c>
      <c r="G466" s="1">
        <v>0.1152</v>
      </c>
      <c r="H466" s="2">
        <v>1063.4000000000001</v>
      </c>
      <c r="I466" s="1">
        <v>8.8099999999999998E-2</v>
      </c>
    </row>
    <row r="467" spans="1:9" ht="16" customHeight="1" x14ac:dyDescent="0.15">
      <c r="A467" s="1" t="s">
        <v>818</v>
      </c>
      <c r="B467" s="1" t="s">
        <v>438</v>
      </c>
      <c r="C467" s="1" t="s">
        <v>437</v>
      </c>
      <c r="D467" s="3">
        <v>0.12669153566544131</v>
      </c>
      <c r="E467" s="3">
        <f t="shared" si="7"/>
        <v>1.1649214659685865</v>
      </c>
      <c r="F467" s="2">
        <v>51</v>
      </c>
      <c r="G467" s="1">
        <v>0.26700000000000002</v>
      </c>
      <c r="H467" s="2">
        <v>2767.5</v>
      </c>
      <c r="I467" s="1">
        <v>0.22919999999999999</v>
      </c>
    </row>
    <row r="468" spans="1:9" ht="16" customHeight="1" x14ac:dyDescent="0.15">
      <c r="A468" s="1" t="s">
        <v>818</v>
      </c>
      <c r="B468" s="1" t="s">
        <v>179</v>
      </c>
      <c r="C468" s="1" t="s">
        <v>178</v>
      </c>
      <c r="D468" s="3">
        <v>0.13199384318783022</v>
      </c>
      <c r="E468" s="3">
        <f t="shared" si="7"/>
        <v>1.0821008722032612</v>
      </c>
      <c r="F468" s="2">
        <v>109</v>
      </c>
      <c r="G468" s="1">
        <v>0.57069999999999999</v>
      </c>
      <c r="H468" s="2">
        <v>6367.2</v>
      </c>
      <c r="I468" s="1">
        <v>0.52739999999999998</v>
      </c>
    </row>
    <row r="469" spans="1:9" ht="16" customHeight="1" x14ac:dyDescent="0.15">
      <c r="A469" s="1" t="s">
        <v>818</v>
      </c>
      <c r="B469" s="1" t="s">
        <v>716</v>
      </c>
      <c r="C469" s="1" t="s">
        <v>715</v>
      </c>
      <c r="D469" s="3">
        <v>0.13225809503797206</v>
      </c>
      <c r="E469" s="3">
        <f t="shared" si="7"/>
        <v>1.1226920786182253</v>
      </c>
      <c r="F469" s="2">
        <v>72</v>
      </c>
      <c r="G469" s="1">
        <v>0.377</v>
      </c>
      <c r="H469" s="2">
        <v>4054.3</v>
      </c>
      <c r="I469" s="1">
        <v>0.33579999999999999</v>
      </c>
    </row>
    <row r="470" spans="1:9" ht="16" customHeight="1" x14ac:dyDescent="0.15">
      <c r="A470" s="1" t="s">
        <v>818</v>
      </c>
      <c r="B470" s="1" t="s">
        <v>54</v>
      </c>
      <c r="C470" s="1" t="s">
        <v>53</v>
      </c>
      <c r="D470" s="3">
        <v>0.13466029569550586</v>
      </c>
      <c r="E470" s="3">
        <f t="shared" si="7"/>
        <v>1.5057471264367819</v>
      </c>
      <c r="F470" s="2">
        <v>10</v>
      </c>
      <c r="G470" s="1">
        <v>5.2400000000000002E-2</v>
      </c>
      <c r="H470" s="2">
        <v>420.6</v>
      </c>
      <c r="I470" s="1">
        <v>3.4799999999999998E-2</v>
      </c>
    </row>
    <row r="471" spans="1:9" ht="16" customHeight="1" x14ac:dyDescent="0.15">
      <c r="A471" s="1" t="s">
        <v>818</v>
      </c>
      <c r="B471" s="1" t="s">
        <v>319</v>
      </c>
      <c r="C471" s="1" t="s">
        <v>318</v>
      </c>
      <c r="D471" s="3">
        <v>0.13973604902722894</v>
      </c>
      <c r="E471" s="3">
        <f t="shared" si="7"/>
        <v>1.1657981999052582</v>
      </c>
      <c r="F471" s="2">
        <v>47</v>
      </c>
      <c r="G471" s="1">
        <v>0.24610000000000001</v>
      </c>
      <c r="H471" s="2">
        <v>2549.1</v>
      </c>
      <c r="I471" s="1">
        <v>0.21110000000000001</v>
      </c>
    </row>
    <row r="472" spans="1:9" ht="16" customHeight="1" x14ac:dyDescent="0.15">
      <c r="A472" s="1" t="s">
        <v>818</v>
      </c>
      <c r="B472" s="1" t="s">
        <v>193</v>
      </c>
      <c r="C472" s="1" t="s">
        <v>192</v>
      </c>
      <c r="D472" s="3">
        <v>0.14142298297609007</v>
      </c>
      <c r="E472" s="3">
        <f t="shared" si="7"/>
        <v>1.0395906931416738</v>
      </c>
      <c r="F472" s="2">
        <v>163</v>
      </c>
      <c r="G472" s="1">
        <v>0.85340000000000005</v>
      </c>
      <c r="H472" s="2">
        <v>9911</v>
      </c>
      <c r="I472" s="1">
        <v>0.82089999999999996</v>
      </c>
    </row>
    <row r="473" spans="1:9" ht="16" customHeight="1" x14ac:dyDescent="0.15">
      <c r="A473" s="1" t="s">
        <v>818</v>
      </c>
      <c r="B473" s="4" t="s">
        <v>776</v>
      </c>
      <c r="C473" s="1" t="s">
        <v>775</v>
      </c>
      <c r="D473" s="3">
        <v>0.14442426882354198</v>
      </c>
      <c r="E473" s="3">
        <f t="shared" si="7"/>
        <v>1.2451967063129004</v>
      </c>
      <c r="F473" s="2">
        <v>26</v>
      </c>
      <c r="G473" s="1">
        <v>0.1361</v>
      </c>
      <c r="H473" s="2">
        <v>1319.3</v>
      </c>
      <c r="I473" s="1">
        <v>0.10929999999999999</v>
      </c>
    </row>
    <row r="474" spans="1:9" ht="16" customHeight="1" x14ac:dyDescent="0.15">
      <c r="A474" s="1" t="s">
        <v>818</v>
      </c>
      <c r="B474" s="1" t="s">
        <v>568</v>
      </c>
      <c r="C474" s="1" t="s">
        <v>567</v>
      </c>
      <c r="D474" s="3">
        <v>0.15289559135216441</v>
      </c>
      <c r="E474" s="3">
        <f t="shared" si="7"/>
        <v>1.2567849686847599</v>
      </c>
      <c r="F474" s="2">
        <v>23</v>
      </c>
      <c r="G474" s="1">
        <v>0.12039999999999999</v>
      </c>
      <c r="H474" s="2">
        <v>1156.5999999999999</v>
      </c>
      <c r="I474" s="1">
        <v>9.5799999999999996E-2</v>
      </c>
    </row>
    <row r="475" spans="1:9" ht="16" customHeight="1" x14ac:dyDescent="0.15">
      <c r="A475" s="1" t="s">
        <v>818</v>
      </c>
      <c r="B475" s="1" t="s">
        <v>718</v>
      </c>
      <c r="C475" s="1" t="s">
        <v>717</v>
      </c>
      <c r="D475" s="3">
        <v>0.16267515187362808</v>
      </c>
      <c r="E475" s="3">
        <f t="shared" si="7"/>
        <v>1.1281575037147105</v>
      </c>
      <c r="F475" s="2">
        <v>58</v>
      </c>
      <c r="G475" s="1">
        <v>0.30370000000000003</v>
      </c>
      <c r="H475" s="2">
        <v>3250.2</v>
      </c>
      <c r="I475" s="1">
        <v>0.26919999999999999</v>
      </c>
    </row>
    <row r="476" spans="1:9" ht="16" customHeight="1" x14ac:dyDescent="0.15">
      <c r="A476" s="1" t="s">
        <v>818</v>
      </c>
      <c r="B476" s="1" t="s">
        <v>303</v>
      </c>
      <c r="C476" s="1" t="s">
        <v>302</v>
      </c>
      <c r="D476" s="3">
        <v>0.16398177260289773</v>
      </c>
      <c r="E476" s="3">
        <f t="shared" si="7"/>
        <v>1.1273199703043804</v>
      </c>
      <c r="F476" s="2">
        <v>58</v>
      </c>
      <c r="G476" s="1">
        <v>0.30370000000000003</v>
      </c>
      <c r="H476" s="2">
        <v>3252.3</v>
      </c>
      <c r="I476" s="1">
        <v>0.26939999999999997</v>
      </c>
    </row>
    <row r="477" spans="1:9" ht="16" customHeight="1" x14ac:dyDescent="0.15">
      <c r="A477" s="1" t="s">
        <v>818</v>
      </c>
      <c r="B477" s="1" t="s">
        <v>265</v>
      </c>
      <c r="C477" s="1" t="s">
        <v>264</v>
      </c>
      <c r="D477" s="3">
        <v>0.17152950265984701</v>
      </c>
      <c r="E477" s="3">
        <f t="shared" si="7"/>
        <v>1.3681917211328973</v>
      </c>
      <c r="F477" s="2">
        <v>12</v>
      </c>
      <c r="G477" s="1">
        <v>6.2799999999999995E-2</v>
      </c>
      <c r="H477" s="2">
        <v>553.70000000000005</v>
      </c>
      <c r="I477" s="1">
        <v>4.5900000000000003E-2</v>
      </c>
    </row>
    <row r="478" spans="1:9" ht="16" customHeight="1" x14ac:dyDescent="0.15">
      <c r="A478" s="1" t="s">
        <v>818</v>
      </c>
      <c r="B478" s="1" t="s">
        <v>265</v>
      </c>
      <c r="C478" s="1" t="s">
        <v>264</v>
      </c>
      <c r="D478" s="3">
        <v>0.17152950265984701</v>
      </c>
      <c r="E478" s="3">
        <f t="shared" si="7"/>
        <v>1.3681917211328973</v>
      </c>
      <c r="F478" s="2">
        <v>12</v>
      </c>
      <c r="G478" s="1">
        <v>6.2799999999999995E-2</v>
      </c>
      <c r="H478" s="2">
        <v>553.70000000000005</v>
      </c>
      <c r="I478" s="1">
        <v>4.5900000000000003E-2</v>
      </c>
    </row>
    <row r="479" spans="1:9" ht="16" customHeight="1" x14ac:dyDescent="0.15">
      <c r="A479" s="1" t="s">
        <v>818</v>
      </c>
      <c r="B479" s="1" t="s">
        <v>770</v>
      </c>
      <c r="C479" s="1" t="s">
        <v>769</v>
      </c>
      <c r="D479" s="3">
        <v>0.17377394345044514</v>
      </c>
      <c r="E479" s="3">
        <f t="shared" si="7"/>
        <v>1.081519324744558</v>
      </c>
      <c r="F479" s="2">
        <v>93</v>
      </c>
      <c r="G479" s="1">
        <v>0.4869</v>
      </c>
      <c r="H479" s="2">
        <v>5435.6</v>
      </c>
      <c r="I479" s="1">
        <v>0.45019999999999999</v>
      </c>
    </row>
    <row r="480" spans="1:9" ht="16" customHeight="1" x14ac:dyDescent="0.15">
      <c r="A480" s="1" t="s">
        <v>818</v>
      </c>
      <c r="B480" s="1" t="s">
        <v>609</v>
      </c>
      <c r="C480" s="1" t="s">
        <v>608</v>
      </c>
      <c r="D480" s="3">
        <v>0.1741218391170474</v>
      </c>
      <c r="E480" s="3">
        <f t="shared" si="7"/>
        <v>1.19558599695586</v>
      </c>
      <c r="F480" s="2">
        <v>30</v>
      </c>
      <c r="G480" s="1">
        <v>0.15709999999999999</v>
      </c>
      <c r="H480" s="2">
        <v>1586.6</v>
      </c>
      <c r="I480" s="1">
        <v>0.13139999999999999</v>
      </c>
    </row>
    <row r="481" spans="1:9" ht="16" customHeight="1" x14ac:dyDescent="0.15">
      <c r="A481" s="1" t="s">
        <v>818</v>
      </c>
      <c r="B481" s="1" t="s">
        <v>811</v>
      </c>
      <c r="C481" s="1" t="s">
        <v>810</v>
      </c>
      <c r="D481" s="3">
        <v>0.17464498896681085</v>
      </c>
      <c r="E481" s="3">
        <f t="shared" si="7"/>
        <v>1.0762043189368771</v>
      </c>
      <c r="F481" s="2">
        <v>99</v>
      </c>
      <c r="G481" s="1">
        <v>0.51829999999999998</v>
      </c>
      <c r="H481" s="2">
        <v>5814.8</v>
      </c>
      <c r="I481" s="1">
        <v>0.48159999999999997</v>
      </c>
    </row>
    <row r="482" spans="1:9" ht="16" customHeight="1" x14ac:dyDescent="0.15">
      <c r="A482" s="1" t="s">
        <v>818</v>
      </c>
      <c r="B482" s="1" t="s">
        <v>764</v>
      </c>
      <c r="C482" s="1" t="s">
        <v>763</v>
      </c>
      <c r="D482" s="3">
        <v>0.17763933359513495</v>
      </c>
      <c r="E482" s="3">
        <f t="shared" si="7"/>
        <v>1.0649864986498649</v>
      </c>
      <c r="F482" s="2">
        <v>113</v>
      </c>
      <c r="G482" s="1">
        <v>0.59160000000000001</v>
      </c>
      <c r="H482" s="2">
        <v>6706.2</v>
      </c>
      <c r="I482" s="1">
        <v>0.55549999999999999</v>
      </c>
    </row>
    <row r="483" spans="1:9" ht="16" customHeight="1" x14ac:dyDescent="0.15">
      <c r="A483" s="1" t="s">
        <v>818</v>
      </c>
      <c r="B483" s="1" t="s">
        <v>562</v>
      </c>
      <c r="C483" s="1" t="s">
        <v>561</v>
      </c>
      <c r="D483" s="3">
        <v>0.17906614791149322</v>
      </c>
      <c r="E483" s="3">
        <f t="shared" si="7"/>
        <v>1.0972338642078794</v>
      </c>
      <c r="F483" s="2">
        <v>75</v>
      </c>
      <c r="G483" s="1">
        <v>0.39269999999999999</v>
      </c>
      <c r="H483" s="2">
        <v>4321.5</v>
      </c>
      <c r="I483" s="1">
        <v>0.3579</v>
      </c>
    </row>
    <row r="484" spans="1:9" ht="16" customHeight="1" x14ac:dyDescent="0.15">
      <c r="A484" s="1" t="s">
        <v>818</v>
      </c>
      <c r="B484" s="1" t="s">
        <v>809</v>
      </c>
      <c r="C484" s="1" t="s">
        <v>808</v>
      </c>
      <c r="D484" s="3">
        <v>0.18250093184000429</v>
      </c>
      <c r="E484" s="3">
        <f t="shared" si="7"/>
        <v>1.1489028213166146</v>
      </c>
      <c r="F484" s="2">
        <v>42</v>
      </c>
      <c r="G484" s="1">
        <v>0.21990000000000001</v>
      </c>
      <c r="H484" s="2">
        <v>2310.9</v>
      </c>
      <c r="I484" s="1">
        <v>0.19139999999999999</v>
      </c>
    </row>
    <row r="485" spans="1:9" ht="16" customHeight="1" x14ac:dyDescent="0.15">
      <c r="A485" s="1" t="s">
        <v>818</v>
      </c>
      <c r="B485" s="1" t="s">
        <v>177</v>
      </c>
      <c r="C485" s="1" t="s">
        <v>176</v>
      </c>
      <c r="D485" s="3">
        <v>0.18304925671158812</v>
      </c>
      <c r="E485" s="3">
        <f t="shared" si="7"/>
        <v>1.0578005962239152</v>
      </c>
      <c r="F485" s="2">
        <v>122</v>
      </c>
      <c r="G485" s="1">
        <v>0.63870000000000005</v>
      </c>
      <c r="H485" s="2">
        <v>7290.3</v>
      </c>
      <c r="I485" s="1">
        <v>0.6038</v>
      </c>
    </row>
    <row r="486" spans="1:9" ht="16" customHeight="1" x14ac:dyDescent="0.15">
      <c r="A486" s="1" t="s">
        <v>818</v>
      </c>
      <c r="B486" s="1" t="s">
        <v>398</v>
      </c>
      <c r="C486" s="1" t="s">
        <v>397</v>
      </c>
      <c r="D486" s="3">
        <v>0.18396679492915277</v>
      </c>
      <c r="E486" s="3">
        <f t="shared" si="7"/>
        <v>1.1112632660047927</v>
      </c>
      <c r="F486" s="2">
        <v>62</v>
      </c>
      <c r="G486" s="1">
        <v>0.3246</v>
      </c>
      <c r="H486" s="2">
        <v>3527.2</v>
      </c>
      <c r="I486" s="1">
        <v>0.29210000000000003</v>
      </c>
    </row>
    <row r="487" spans="1:9" ht="16" customHeight="1" x14ac:dyDescent="0.15">
      <c r="A487" s="1" t="s">
        <v>818</v>
      </c>
      <c r="B487" s="1" t="s">
        <v>635</v>
      </c>
      <c r="C487" s="1" t="s">
        <v>634</v>
      </c>
      <c r="D487" s="3">
        <v>0.18396679492915277</v>
      </c>
      <c r="E487" s="3">
        <f t="shared" si="7"/>
        <v>1.0398536521625505</v>
      </c>
      <c r="F487" s="2">
        <v>152</v>
      </c>
      <c r="G487" s="1">
        <v>0.79579999999999995</v>
      </c>
      <c r="H487" s="2">
        <v>9239.7000000000007</v>
      </c>
      <c r="I487" s="1">
        <v>0.76529999999999998</v>
      </c>
    </row>
    <row r="488" spans="1:9" ht="16" customHeight="1" x14ac:dyDescent="0.15">
      <c r="A488" s="1" t="s">
        <v>818</v>
      </c>
      <c r="B488" s="1" t="s">
        <v>710</v>
      </c>
      <c r="C488" s="1" t="s">
        <v>709</v>
      </c>
      <c r="D488" s="3">
        <v>0.18396679492915277</v>
      </c>
      <c r="E488" s="3">
        <f t="shared" si="7"/>
        <v>1.0876615150747404</v>
      </c>
      <c r="F488" s="2">
        <v>82</v>
      </c>
      <c r="G488" s="1">
        <v>0.42930000000000001</v>
      </c>
      <c r="H488" s="2">
        <v>4764.8999999999996</v>
      </c>
      <c r="I488" s="1">
        <v>0.3947</v>
      </c>
    </row>
    <row r="489" spans="1:9" ht="16" customHeight="1" x14ac:dyDescent="0.15">
      <c r="A489" s="1" t="s">
        <v>818</v>
      </c>
      <c r="B489" s="1" t="s">
        <v>466</v>
      </c>
      <c r="C489" s="1" t="s">
        <v>465</v>
      </c>
      <c r="D489" s="3">
        <v>0.18637397603940997</v>
      </c>
      <c r="E489" s="3">
        <f t="shared" si="7"/>
        <v>1.1576497963932519</v>
      </c>
      <c r="F489" s="2">
        <v>38</v>
      </c>
      <c r="G489" s="1">
        <v>0.19900000000000001</v>
      </c>
      <c r="H489" s="2">
        <v>2075.1999999999998</v>
      </c>
      <c r="I489" s="1">
        <v>0.1719</v>
      </c>
    </row>
    <row r="490" spans="1:9" ht="16" customHeight="1" x14ac:dyDescent="0.15">
      <c r="A490" s="1" t="s">
        <v>818</v>
      </c>
      <c r="B490" s="1" t="s">
        <v>255</v>
      </c>
      <c r="C490" s="1" t="s">
        <v>254</v>
      </c>
      <c r="D490" s="3">
        <v>0.18693393748973264</v>
      </c>
      <c r="E490" s="3">
        <f t="shared" si="7"/>
        <v>1.1027978623074506</v>
      </c>
      <c r="F490" s="2">
        <v>67</v>
      </c>
      <c r="G490" s="1">
        <v>0.3508</v>
      </c>
      <c r="H490" s="2">
        <v>3840</v>
      </c>
      <c r="I490" s="1">
        <v>0.31809999999999999</v>
      </c>
    </row>
    <row r="491" spans="1:9" ht="16" customHeight="1" x14ac:dyDescent="0.15">
      <c r="A491" s="1" t="s">
        <v>818</v>
      </c>
      <c r="B491" s="1" t="s">
        <v>418</v>
      </c>
      <c r="C491" s="1" t="s">
        <v>417</v>
      </c>
      <c r="D491" s="3">
        <v>0.18805891266527416</v>
      </c>
      <c r="E491" s="3">
        <f t="shared" si="7"/>
        <v>1.1459093277748829</v>
      </c>
      <c r="F491" s="2">
        <v>42</v>
      </c>
      <c r="G491" s="1">
        <v>0.21990000000000001</v>
      </c>
      <c r="H491" s="2">
        <v>2317.1</v>
      </c>
      <c r="I491" s="1">
        <v>0.19189999999999999</v>
      </c>
    </row>
    <row r="492" spans="1:9" ht="16" customHeight="1" x14ac:dyDescent="0.15">
      <c r="A492" s="1" t="s">
        <v>818</v>
      </c>
      <c r="B492" s="1" t="s">
        <v>791</v>
      </c>
      <c r="C492" s="1" t="s">
        <v>790</v>
      </c>
      <c r="D492" s="3">
        <v>0.19051963859332924</v>
      </c>
      <c r="E492" s="3">
        <f t="shared" si="7"/>
        <v>1.0866000512426339</v>
      </c>
      <c r="F492" s="2">
        <v>81</v>
      </c>
      <c r="G492" s="1">
        <v>0.42409999999999998</v>
      </c>
      <c r="H492" s="2">
        <v>4712.2</v>
      </c>
      <c r="I492" s="1">
        <v>0.39029999999999998</v>
      </c>
    </row>
    <row r="493" spans="1:9" ht="16" customHeight="1" x14ac:dyDescent="0.15">
      <c r="A493" s="1" t="s">
        <v>818</v>
      </c>
      <c r="B493" s="1" t="s">
        <v>44</v>
      </c>
      <c r="C493" s="1" t="s">
        <v>43</v>
      </c>
      <c r="D493" s="3">
        <v>0.19147462225590384</v>
      </c>
      <c r="E493" s="3">
        <f t="shared" si="7"/>
        <v>1.169939065673663</v>
      </c>
      <c r="F493" s="2">
        <v>33</v>
      </c>
      <c r="G493" s="1">
        <v>0.17280000000000001</v>
      </c>
      <c r="H493" s="2">
        <v>1783.7</v>
      </c>
      <c r="I493" s="1">
        <v>0.1477</v>
      </c>
    </row>
    <row r="494" spans="1:9" ht="16" customHeight="1" x14ac:dyDescent="0.15">
      <c r="A494" s="1" t="s">
        <v>818</v>
      </c>
      <c r="B494" s="1" t="s">
        <v>46</v>
      </c>
      <c r="C494" s="1" t="s">
        <v>45</v>
      </c>
      <c r="D494" s="3">
        <v>0.19632182539568155</v>
      </c>
      <c r="E494" s="3">
        <f t="shared" si="7"/>
        <v>1.6375</v>
      </c>
      <c r="F494" s="2">
        <v>5</v>
      </c>
      <c r="G494" s="1">
        <v>2.6200000000000001E-2</v>
      </c>
      <c r="H494" s="2">
        <v>193.1</v>
      </c>
      <c r="I494" s="1">
        <v>1.6E-2</v>
      </c>
    </row>
    <row r="495" spans="1:9" ht="16" customHeight="1" x14ac:dyDescent="0.15">
      <c r="A495" s="1" t="s">
        <v>818</v>
      </c>
      <c r="B495" s="1" t="s">
        <v>762</v>
      </c>
      <c r="C495" s="1" t="s">
        <v>717</v>
      </c>
      <c r="D495" s="3">
        <v>0.19671486195201707</v>
      </c>
      <c r="E495" s="3">
        <f t="shared" si="7"/>
        <v>1.0529279279279278</v>
      </c>
      <c r="F495" s="2">
        <v>125</v>
      </c>
      <c r="G495" s="1">
        <v>0.65449999999999997</v>
      </c>
      <c r="H495" s="2">
        <v>7504.4</v>
      </c>
      <c r="I495" s="1">
        <v>0.62160000000000004</v>
      </c>
    </row>
    <row r="496" spans="1:9" ht="16" customHeight="1" x14ac:dyDescent="0.15">
      <c r="A496" s="1" t="s">
        <v>818</v>
      </c>
      <c r="B496" s="1" t="s">
        <v>363</v>
      </c>
      <c r="C496" s="1" t="s">
        <v>362</v>
      </c>
      <c r="D496" s="3">
        <v>0.19691167520419406</v>
      </c>
      <c r="E496" s="3">
        <f t="shared" si="7"/>
        <v>1.1949078138718174</v>
      </c>
      <c r="F496" s="2">
        <v>26</v>
      </c>
      <c r="G496" s="1">
        <v>0.1361</v>
      </c>
      <c r="H496" s="2">
        <v>1375.1</v>
      </c>
      <c r="I496" s="1">
        <v>0.1139</v>
      </c>
    </row>
    <row r="497" spans="1:9" ht="16" customHeight="1" x14ac:dyDescent="0.15">
      <c r="A497" s="1" t="s">
        <v>818</v>
      </c>
      <c r="B497" s="1" t="s">
        <v>181</v>
      </c>
      <c r="C497" s="1" t="s">
        <v>180</v>
      </c>
      <c r="D497" s="3">
        <v>0.20700755268115265</v>
      </c>
      <c r="E497" s="3">
        <f t="shared" si="7"/>
        <v>1.3852941176470588</v>
      </c>
      <c r="F497" s="2">
        <v>9</v>
      </c>
      <c r="G497" s="1">
        <v>4.7100000000000003E-2</v>
      </c>
      <c r="H497" s="2">
        <v>410.4</v>
      </c>
      <c r="I497" s="1">
        <v>3.4000000000000002E-2</v>
      </c>
    </row>
    <row r="498" spans="1:9" ht="16" customHeight="1" x14ac:dyDescent="0.15">
      <c r="A498" s="1" t="s">
        <v>818</v>
      </c>
      <c r="B498" s="1" t="s">
        <v>273</v>
      </c>
      <c r="C498" s="1" t="s">
        <v>272</v>
      </c>
      <c r="D498" s="3">
        <v>0.21118938264097117</v>
      </c>
      <c r="E498" s="3">
        <f t="shared" si="7"/>
        <v>1.2792321116928449</v>
      </c>
      <c r="F498" s="2">
        <v>14</v>
      </c>
      <c r="G498" s="1">
        <v>7.3300000000000004E-2</v>
      </c>
      <c r="H498" s="2">
        <v>692</v>
      </c>
      <c r="I498" s="1">
        <v>5.7299999999999997E-2</v>
      </c>
    </row>
    <row r="499" spans="1:9" ht="16" customHeight="1" x14ac:dyDescent="0.15">
      <c r="A499" s="1" t="s">
        <v>818</v>
      </c>
      <c r="B499" s="1" t="s">
        <v>756</v>
      </c>
      <c r="C499" s="1" t="s">
        <v>755</v>
      </c>
      <c r="D499" s="3">
        <v>0.21140067765351048</v>
      </c>
      <c r="E499" s="3">
        <f t="shared" si="7"/>
        <v>1.051976087678512</v>
      </c>
      <c r="F499" s="2">
        <v>121</v>
      </c>
      <c r="G499" s="1">
        <v>0.63349999999999995</v>
      </c>
      <c r="H499" s="2">
        <v>7270.3</v>
      </c>
      <c r="I499" s="1">
        <v>0.60219999999999996</v>
      </c>
    </row>
    <row r="500" spans="1:9" ht="16" customHeight="1" x14ac:dyDescent="0.15">
      <c r="A500" s="1" t="s">
        <v>818</v>
      </c>
      <c r="B500" s="1" t="s">
        <v>299</v>
      </c>
      <c r="C500" s="1" t="s">
        <v>298</v>
      </c>
      <c r="D500" s="3">
        <v>0.21224797382674304</v>
      </c>
      <c r="E500" s="3">
        <f t="shared" si="7"/>
        <v>1.2526158445440956</v>
      </c>
      <c r="F500" s="2">
        <v>16</v>
      </c>
      <c r="G500" s="1">
        <v>8.3799999999999999E-2</v>
      </c>
      <c r="H500" s="2">
        <v>807.5</v>
      </c>
      <c r="I500" s="1">
        <v>6.6900000000000001E-2</v>
      </c>
    </row>
    <row r="501" spans="1:9" ht="16" customHeight="1" x14ac:dyDescent="0.15">
      <c r="A501" s="1" t="s">
        <v>818</v>
      </c>
      <c r="B501" s="1" t="s">
        <v>125</v>
      </c>
      <c r="C501" s="1" t="s">
        <v>124</v>
      </c>
      <c r="D501" s="3">
        <v>0.21524034317051757</v>
      </c>
      <c r="E501" s="3">
        <f t="shared" si="7"/>
        <v>1.1145168156662408</v>
      </c>
      <c r="F501" s="2">
        <v>50</v>
      </c>
      <c r="G501" s="1">
        <v>0.26179999999999998</v>
      </c>
      <c r="H501" s="2">
        <v>2836.1</v>
      </c>
      <c r="I501" s="1">
        <v>0.2349</v>
      </c>
    </row>
    <row r="502" spans="1:9" ht="16" customHeight="1" x14ac:dyDescent="0.15">
      <c r="A502" s="1" t="s">
        <v>818</v>
      </c>
      <c r="B502" s="1" t="s">
        <v>113</v>
      </c>
      <c r="C502" s="1" t="s">
        <v>112</v>
      </c>
      <c r="D502" s="3">
        <v>0.21849328438476318</v>
      </c>
      <c r="E502" s="3">
        <f t="shared" si="7"/>
        <v>1.1239024390243904</v>
      </c>
      <c r="F502" s="2">
        <v>44</v>
      </c>
      <c r="G502" s="1">
        <v>0.23039999999999999</v>
      </c>
      <c r="H502" s="2">
        <v>2475.1999999999998</v>
      </c>
      <c r="I502" s="1">
        <v>0.20499999999999999</v>
      </c>
    </row>
    <row r="503" spans="1:9" ht="16" customHeight="1" x14ac:dyDescent="0.15">
      <c r="A503" s="1" t="s">
        <v>818</v>
      </c>
      <c r="B503" s="1" t="s">
        <v>625</v>
      </c>
      <c r="C503" s="1" t="s">
        <v>624</v>
      </c>
      <c r="D503" s="3">
        <v>0.21893070823157157</v>
      </c>
      <c r="E503" s="3">
        <f t="shared" si="7"/>
        <v>1.0766692053820768</v>
      </c>
      <c r="F503" s="2">
        <v>81</v>
      </c>
      <c r="G503" s="1">
        <v>0.42409999999999998</v>
      </c>
      <c r="H503" s="2">
        <v>4755.6000000000004</v>
      </c>
      <c r="I503" s="1">
        <v>0.39389999999999997</v>
      </c>
    </row>
    <row r="504" spans="1:9" ht="16" customHeight="1" x14ac:dyDescent="0.15">
      <c r="A504" s="1" t="s">
        <v>818</v>
      </c>
      <c r="B504" s="1" t="s">
        <v>183</v>
      </c>
      <c r="C504" s="1" t="s">
        <v>182</v>
      </c>
      <c r="D504" s="3">
        <v>0.2209099779593782</v>
      </c>
      <c r="E504" s="3">
        <f t="shared" si="7"/>
        <v>1.1623277182235834</v>
      </c>
      <c r="F504" s="2">
        <v>29</v>
      </c>
      <c r="G504" s="1">
        <v>0.15179999999999999</v>
      </c>
      <c r="H504" s="2">
        <v>1576.8</v>
      </c>
      <c r="I504" s="1">
        <v>0.13059999999999999</v>
      </c>
    </row>
    <row r="505" spans="1:9" ht="16" customHeight="1" x14ac:dyDescent="0.15">
      <c r="A505" s="1" t="s">
        <v>818</v>
      </c>
      <c r="B505" s="1" t="s">
        <v>510</v>
      </c>
      <c r="C505" s="1" t="s">
        <v>509</v>
      </c>
      <c r="D505" s="3">
        <v>0.22402446821274175</v>
      </c>
      <c r="E505" s="3">
        <f t="shared" si="7"/>
        <v>1.0694057567316619</v>
      </c>
      <c r="F505" s="2">
        <v>88</v>
      </c>
      <c r="G505" s="1">
        <v>0.4607</v>
      </c>
      <c r="H505" s="2">
        <v>5200.8999999999996</v>
      </c>
      <c r="I505" s="1">
        <v>0.43080000000000002</v>
      </c>
    </row>
    <row r="506" spans="1:9" ht="16" customHeight="1" x14ac:dyDescent="0.15">
      <c r="A506" s="1" t="s">
        <v>818</v>
      </c>
      <c r="B506" s="1" t="s">
        <v>582</v>
      </c>
      <c r="C506" s="1" t="s">
        <v>581</v>
      </c>
      <c r="D506" s="3">
        <v>0.22741016447634296</v>
      </c>
      <c r="E506" s="3">
        <f t="shared" si="7"/>
        <v>1.0739427703216005</v>
      </c>
      <c r="F506" s="2">
        <v>81</v>
      </c>
      <c r="G506" s="1">
        <v>0.42409999999999998</v>
      </c>
      <c r="H506" s="2">
        <v>4767.5</v>
      </c>
      <c r="I506" s="1">
        <v>0.39489999999999997</v>
      </c>
    </row>
    <row r="507" spans="1:9" ht="16" customHeight="1" x14ac:dyDescent="0.15">
      <c r="A507" s="1" t="s">
        <v>818</v>
      </c>
      <c r="B507" s="1" t="s">
        <v>365</v>
      </c>
      <c r="C507" s="1" t="s">
        <v>364</v>
      </c>
      <c r="D507" s="3">
        <v>0.22855006266942049</v>
      </c>
      <c r="E507" s="3">
        <f t="shared" si="7"/>
        <v>1.1542983100661277</v>
      </c>
      <c r="F507" s="2">
        <v>30</v>
      </c>
      <c r="G507" s="1">
        <v>0.15709999999999999</v>
      </c>
      <c r="H507" s="2">
        <v>1643.4</v>
      </c>
      <c r="I507" s="1">
        <v>0.1361</v>
      </c>
    </row>
    <row r="508" spans="1:9" ht="16" customHeight="1" x14ac:dyDescent="0.15">
      <c r="A508" s="1" t="s">
        <v>818</v>
      </c>
      <c r="B508" s="1" t="s">
        <v>504</v>
      </c>
      <c r="C508" s="1" t="s">
        <v>503</v>
      </c>
      <c r="D508" s="3">
        <v>0.23293402966303187</v>
      </c>
      <c r="E508" s="3">
        <f t="shared" si="7"/>
        <v>1.0762780632945632</v>
      </c>
      <c r="F508" s="2">
        <v>76</v>
      </c>
      <c r="G508" s="1">
        <v>0.39789999999999998</v>
      </c>
      <c r="H508" s="2">
        <v>4463.8999999999996</v>
      </c>
      <c r="I508" s="1">
        <v>0.36969999999999997</v>
      </c>
    </row>
    <row r="509" spans="1:9" ht="16" customHeight="1" x14ac:dyDescent="0.15">
      <c r="A509" s="1" t="s">
        <v>818</v>
      </c>
      <c r="B509" s="1" t="s">
        <v>793</v>
      </c>
      <c r="C509" s="1" t="s">
        <v>792</v>
      </c>
      <c r="D509" s="3">
        <v>0.23574607655586352</v>
      </c>
      <c r="E509" s="3">
        <f t="shared" si="7"/>
        <v>1.0489726027397261</v>
      </c>
      <c r="F509" s="2">
        <v>117</v>
      </c>
      <c r="G509" s="1">
        <v>0.61260000000000003</v>
      </c>
      <c r="H509" s="2">
        <v>7050.8</v>
      </c>
      <c r="I509" s="1">
        <v>0.58399999999999996</v>
      </c>
    </row>
    <row r="510" spans="1:9" ht="16" customHeight="1" x14ac:dyDescent="0.15">
      <c r="A510" s="1" t="s">
        <v>818</v>
      </c>
      <c r="B510" s="1" t="s">
        <v>68</v>
      </c>
      <c r="C510" s="1" t="s">
        <v>67</v>
      </c>
      <c r="D510" s="3">
        <v>0.23574607655586352</v>
      </c>
      <c r="E510" s="3">
        <f t="shared" si="7"/>
        <v>1.2611111111111111</v>
      </c>
      <c r="F510" s="2">
        <v>13</v>
      </c>
      <c r="G510" s="1">
        <v>6.8099999999999994E-2</v>
      </c>
      <c r="H510" s="2">
        <v>651.6</v>
      </c>
      <c r="I510" s="1">
        <v>5.3999999999999999E-2</v>
      </c>
    </row>
    <row r="511" spans="1:9" ht="16" customHeight="1" x14ac:dyDescent="0.15">
      <c r="A511" s="1" t="s">
        <v>818</v>
      </c>
      <c r="B511" s="1" t="s">
        <v>750</v>
      </c>
      <c r="C511" s="1" t="s">
        <v>749</v>
      </c>
      <c r="D511" s="3">
        <v>0.23574607655586352</v>
      </c>
      <c r="E511" s="3">
        <f t="shared" si="7"/>
        <v>1.2362204724409449</v>
      </c>
      <c r="F511" s="2">
        <v>15</v>
      </c>
      <c r="G511" s="1">
        <v>7.85E-2</v>
      </c>
      <c r="H511" s="2">
        <v>766.2</v>
      </c>
      <c r="I511" s="1">
        <v>6.3500000000000001E-2</v>
      </c>
    </row>
    <row r="512" spans="1:9" ht="16" customHeight="1" x14ac:dyDescent="0.15">
      <c r="A512" s="1" t="s">
        <v>818</v>
      </c>
      <c r="B512" s="1" t="s">
        <v>400</v>
      </c>
      <c r="C512" s="1" t="s">
        <v>399</v>
      </c>
      <c r="D512" s="3">
        <v>0.23692775868212176</v>
      </c>
      <c r="E512" s="3">
        <f t="shared" si="7"/>
        <v>1.0564152791381001</v>
      </c>
      <c r="F512" s="2">
        <v>103</v>
      </c>
      <c r="G512" s="1">
        <v>0.5393</v>
      </c>
      <c r="H512" s="2">
        <v>6163.3</v>
      </c>
      <c r="I512" s="1">
        <v>0.51049999999999995</v>
      </c>
    </row>
    <row r="513" spans="1:9" ht="16" customHeight="1" x14ac:dyDescent="0.15">
      <c r="A513" s="1" t="s">
        <v>818</v>
      </c>
      <c r="B513" s="4" t="s">
        <v>556</v>
      </c>
      <c r="C513" s="1" t="s">
        <v>555</v>
      </c>
      <c r="D513" s="3">
        <v>0.2378773676686784</v>
      </c>
      <c r="E513" s="3">
        <f t="shared" si="7"/>
        <v>1.3132832080200503</v>
      </c>
      <c r="F513" s="2">
        <v>10</v>
      </c>
      <c r="G513" s="1">
        <v>5.2400000000000002E-2</v>
      </c>
      <c r="H513" s="2">
        <v>482.2</v>
      </c>
      <c r="I513" s="1">
        <v>3.9899999999999998E-2</v>
      </c>
    </row>
    <row r="514" spans="1:9" ht="16" customHeight="1" x14ac:dyDescent="0.15">
      <c r="A514" s="1" t="s">
        <v>818</v>
      </c>
      <c r="B514" s="1" t="s">
        <v>576</v>
      </c>
      <c r="C514" s="1" t="s">
        <v>575</v>
      </c>
      <c r="D514" s="3">
        <v>0.24074909196587688</v>
      </c>
      <c r="E514" s="3">
        <f t="shared" si="7"/>
        <v>1.0505195270512362</v>
      </c>
      <c r="F514" s="2">
        <v>112</v>
      </c>
      <c r="G514" s="1">
        <v>0.58640000000000003</v>
      </c>
      <c r="H514" s="2">
        <v>6740</v>
      </c>
      <c r="I514" s="1">
        <v>0.55820000000000003</v>
      </c>
    </row>
    <row r="515" spans="1:9" ht="16" customHeight="1" x14ac:dyDescent="0.15">
      <c r="A515" s="1" t="s">
        <v>818</v>
      </c>
      <c r="B515" s="1" t="s">
        <v>339</v>
      </c>
      <c r="C515" s="1" t="s">
        <v>338</v>
      </c>
      <c r="D515" s="3">
        <v>0.24098996147252358</v>
      </c>
      <c r="E515" s="3">
        <f t="shared" ref="E515:E578" si="8">G515/I515</f>
        <v>1.0823934837092732</v>
      </c>
      <c r="F515" s="2">
        <v>66</v>
      </c>
      <c r="G515" s="1">
        <v>0.34549999999999997</v>
      </c>
      <c r="H515" s="2">
        <v>3853.2</v>
      </c>
      <c r="I515" s="1">
        <v>0.31919999999999998</v>
      </c>
    </row>
    <row r="516" spans="1:9" ht="16" customHeight="1" x14ac:dyDescent="0.15">
      <c r="A516" s="1" t="s">
        <v>818</v>
      </c>
      <c r="B516" s="1" t="s">
        <v>758</v>
      </c>
      <c r="C516" s="1" t="s">
        <v>757</v>
      </c>
      <c r="D516" s="3">
        <v>0.24341195085092968</v>
      </c>
      <c r="E516" s="3">
        <f t="shared" si="8"/>
        <v>1.0827235125676105</v>
      </c>
      <c r="F516" s="2">
        <v>65</v>
      </c>
      <c r="G516" s="1">
        <v>0.34029999999999999</v>
      </c>
      <c r="H516" s="2">
        <v>3794.4</v>
      </c>
      <c r="I516" s="1">
        <v>0.31430000000000002</v>
      </c>
    </row>
    <row r="517" spans="1:9" ht="16" customHeight="1" x14ac:dyDescent="0.15">
      <c r="A517" s="1" t="s">
        <v>818</v>
      </c>
      <c r="B517" s="1" t="s">
        <v>637</v>
      </c>
      <c r="C517" s="1" t="s">
        <v>636</v>
      </c>
      <c r="D517" s="3">
        <v>0.24684368424513983</v>
      </c>
      <c r="E517" s="3">
        <f t="shared" si="8"/>
        <v>1.0617395223073458</v>
      </c>
      <c r="F517" s="2">
        <v>90</v>
      </c>
      <c r="G517" s="1">
        <v>0.47120000000000001</v>
      </c>
      <c r="H517" s="2">
        <v>5358.5</v>
      </c>
      <c r="I517" s="1">
        <v>0.44379999999999997</v>
      </c>
    </row>
    <row r="518" spans="1:9" ht="16" customHeight="1" x14ac:dyDescent="0.15">
      <c r="A518" s="1" t="s">
        <v>818</v>
      </c>
      <c r="B518" s="1" t="s">
        <v>502</v>
      </c>
      <c r="C518" s="1" t="s">
        <v>501</v>
      </c>
      <c r="D518" s="3">
        <v>0.25082494837281111</v>
      </c>
      <c r="E518" s="3">
        <f t="shared" si="8"/>
        <v>1.045927949462182</v>
      </c>
      <c r="F518" s="2">
        <v>117</v>
      </c>
      <c r="G518" s="1">
        <v>0.61260000000000003</v>
      </c>
      <c r="H518" s="2">
        <v>7071.1</v>
      </c>
      <c r="I518" s="1">
        <v>0.5857</v>
      </c>
    </row>
    <row r="519" spans="1:9" ht="16" customHeight="1" x14ac:dyDescent="0.15">
      <c r="A519" s="1" t="s">
        <v>818</v>
      </c>
      <c r="B519" s="1" t="s">
        <v>137</v>
      </c>
      <c r="C519" s="1" t="s">
        <v>136</v>
      </c>
      <c r="D519" s="3">
        <v>0.25436119360819465</v>
      </c>
      <c r="E519" s="3">
        <f t="shared" si="8"/>
        <v>1.0622788393489031</v>
      </c>
      <c r="F519" s="2">
        <v>86</v>
      </c>
      <c r="G519" s="1">
        <v>0.45029999999999998</v>
      </c>
      <c r="H519" s="2">
        <v>5117.8</v>
      </c>
      <c r="I519" s="1">
        <v>0.4239</v>
      </c>
    </row>
    <row r="520" spans="1:9" ht="16" customHeight="1" x14ac:dyDescent="0.15">
      <c r="A520" s="1" t="s">
        <v>818</v>
      </c>
      <c r="B520" s="1" t="s">
        <v>526</v>
      </c>
      <c r="C520" s="1" t="s">
        <v>525</v>
      </c>
      <c r="D520" s="3">
        <v>0.25487042505711616</v>
      </c>
      <c r="E520" s="3">
        <f t="shared" si="8"/>
        <v>1.081639453515495</v>
      </c>
      <c r="F520" s="2">
        <v>62</v>
      </c>
      <c r="G520" s="1">
        <v>0.3246</v>
      </c>
      <c r="H520" s="2">
        <v>3623.5</v>
      </c>
      <c r="I520" s="1">
        <v>0.30009999999999998</v>
      </c>
    </row>
    <row r="521" spans="1:9" ht="16" customHeight="1" x14ac:dyDescent="0.15">
      <c r="A521" s="1" t="s">
        <v>818</v>
      </c>
      <c r="B521" s="1" t="s">
        <v>111</v>
      </c>
      <c r="C521" s="1" t="s">
        <v>110</v>
      </c>
      <c r="D521" s="3">
        <v>0.2605397078599756</v>
      </c>
      <c r="E521" s="3">
        <f t="shared" si="8"/>
        <v>1.1091101694915255</v>
      </c>
      <c r="F521" s="2">
        <v>40</v>
      </c>
      <c r="G521" s="1">
        <v>0.2094</v>
      </c>
      <c r="H521" s="2">
        <v>2279.5</v>
      </c>
      <c r="I521" s="1">
        <v>0.1888</v>
      </c>
    </row>
    <row r="522" spans="1:9" ht="16" customHeight="1" x14ac:dyDescent="0.15">
      <c r="A522" s="1" t="s">
        <v>818</v>
      </c>
      <c r="B522" s="1" t="s">
        <v>245</v>
      </c>
      <c r="C522" s="1" t="s">
        <v>244</v>
      </c>
      <c r="D522" s="3">
        <v>0.26080037788112365</v>
      </c>
      <c r="E522" s="3">
        <f t="shared" si="8"/>
        <v>1.05792546026044</v>
      </c>
      <c r="F522" s="2">
        <v>90</v>
      </c>
      <c r="G522" s="1">
        <v>0.47120000000000001</v>
      </c>
      <c r="H522" s="2">
        <v>5377.4</v>
      </c>
      <c r="I522" s="1">
        <v>0.44540000000000002</v>
      </c>
    </row>
    <row r="523" spans="1:9" ht="16" customHeight="1" x14ac:dyDescent="0.15">
      <c r="A523" s="1" t="s">
        <v>818</v>
      </c>
      <c r="B523" s="1" t="s">
        <v>211</v>
      </c>
      <c r="C523" s="1" t="s">
        <v>210</v>
      </c>
      <c r="D523" s="3">
        <v>0.26315817545602871</v>
      </c>
      <c r="E523" s="3">
        <f t="shared" si="8"/>
        <v>1.0827094474153298</v>
      </c>
      <c r="F523" s="2">
        <v>58</v>
      </c>
      <c r="G523" s="1">
        <v>0.30370000000000003</v>
      </c>
      <c r="H523" s="2">
        <v>3386.5</v>
      </c>
      <c r="I523" s="1">
        <v>0.28050000000000003</v>
      </c>
    </row>
    <row r="524" spans="1:9" ht="16" customHeight="1" x14ac:dyDescent="0.15">
      <c r="A524" s="1" t="s">
        <v>818</v>
      </c>
      <c r="B524" s="1" t="s">
        <v>734</v>
      </c>
      <c r="C524" s="1" t="s">
        <v>733</v>
      </c>
      <c r="D524" s="3">
        <v>0.26713530196585034</v>
      </c>
      <c r="E524" s="3">
        <f t="shared" si="8"/>
        <v>1.0153219757848495</v>
      </c>
      <c r="F524" s="2">
        <v>181</v>
      </c>
      <c r="G524" s="1">
        <v>0.9476</v>
      </c>
      <c r="H524" s="2">
        <v>11267.8</v>
      </c>
      <c r="I524" s="1">
        <v>0.93330000000000002</v>
      </c>
    </row>
    <row r="525" spans="1:9" ht="16" customHeight="1" x14ac:dyDescent="0.15">
      <c r="A525" s="1" t="s">
        <v>818</v>
      </c>
      <c r="B525" s="1" t="s">
        <v>532</v>
      </c>
      <c r="C525" s="1" t="s">
        <v>531</v>
      </c>
      <c r="D525" s="3">
        <v>0.26847432323923659</v>
      </c>
      <c r="E525" s="3">
        <f t="shared" si="8"/>
        <v>1.2362204724409449</v>
      </c>
      <c r="F525" s="2">
        <v>12</v>
      </c>
      <c r="G525" s="1">
        <v>6.2799999999999995E-2</v>
      </c>
      <c r="H525" s="2">
        <v>613</v>
      </c>
      <c r="I525" s="1">
        <v>5.0799999999999998E-2</v>
      </c>
    </row>
    <row r="526" spans="1:9" ht="16" customHeight="1" x14ac:dyDescent="0.15">
      <c r="A526" s="1" t="s">
        <v>818</v>
      </c>
      <c r="B526" s="1" t="s">
        <v>797</v>
      </c>
      <c r="C526" s="1" t="s">
        <v>796</v>
      </c>
      <c r="D526" s="3">
        <v>0.26928095555244996</v>
      </c>
      <c r="E526" s="3">
        <f t="shared" si="8"/>
        <v>1.0207568807339449</v>
      </c>
      <c r="F526" s="2">
        <v>170</v>
      </c>
      <c r="G526" s="1">
        <v>0.8901</v>
      </c>
      <c r="H526" s="2">
        <v>10528.2</v>
      </c>
      <c r="I526" s="1">
        <v>0.872</v>
      </c>
    </row>
    <row r="527" spans="1:9" ht="16" customHeight="1" x14ac:dyDescent="0.15">
      <c r="A527" s="1" t="s">
        <v>818</v>
      </c>
      <c r="B527" s="1" t="s">
        <v>530</v>
      </c>
      <c r="C527" s="1" t="s">
        <v>529</v>
      </c>
      <c r="D527" s="3">
        <v>0.27117253504559991</v>
      </c>
      <c r="E527" s="3">
        <f t="shared" si="8"/>
        <v>1.0467748019615239</v>
      </c>
      <c r="F527" s="2">
        <v>106</v>
      </c>
      <c r="G527" s="1">
        <v>0.55500000000000005</v>
      </c>
      <c r="H527" s="2">
        <v>6400.8</v>
      </c>
      <c r="I527" s="1">
        <v>0.5302</v>
      </c>
    </row>
    <row r="528" spans="1:9" ht="16" customHeight="1" x14ac:dyDescent="0.15">
      <c r="A528" s="1" t="s">
        <v>818</v>
      </c>
      <c r="B528" s="1" t="s">
        <v>586</v>
      </c>
      <c r="C528" s="1" t="s">
        <v>585</v>
      </c>
      <c r="D528" s="3">
        <v>0.27307740204722419</v>
      </c>
      <c r="E528" s="3">
        <f t="shared" si="8"/>
        <v>1.0309832002203252</v>
      </c>
      <c r="F528" s="2">
        <v>143</v>
      </c>
      <c r="G528" s="1">
        <v>0.74870000000000003</v>
      </c>
      <c r="H528" s="2">
        <v>8767.6</v>
      </c>
      <c r="I528" s="1">
        <v>0.72619999999999996</v>
      </c>
    </row>
    <row r="529" spans="1:9" ht="16" customHeight="1" x14ac:dyDescent="0.15">
      <c r="A529" s="1" t="s">
        <v>818</v>
      </c>
      <c r="B529" s="1" t="s">
        <v>203</v>
      </c>
      <c r="C529" s="1" t="s">
        <v>202</v>
      </c>
      <c r="D529" s="3">
        <v>0.27499564989618713</v>
      </c>
      <c r="E529" s="3">
        <f t="shared" si="8"/>
        <v>1.1531531531531531</v>
      </c>
      <c r="F529" s="2">
        <v>22</v>
      </c>
      <c r="G529" s="1">
        <v>0.1152</v>
      </c>
      <c r="H529" s="2">
        <v>1206.0999999999999</v>
      </c>
      <c r="I529" s="1">
        <v>9.9900000000000003E-2</v>
      </c>
    </row>
    <row r="530" spans="1:9" ht="16" customHeight="1" x14ac:dyDescent="0.15">
      <c r="A530" s="1" t="s">
        <v>818</v>
      </c>
      <c r="B530" s="1" t="s">
        <v>795</v>
      </c>
      <c r="C530" s="1" t="s">
        <v>794</v>
      </c>
      <c r="D530" s="3">
        <v>0.27582187556470933</v>
      </c>
      <c r="E530" s="3">
        <f t="shared" si="8"/>
        <v>1.1886524822695037</v>
      </c>
      <c r="F530" s="2">
        <v>16</v>
      </c>
      <c r="G530" s="1">
        <v>8.3799999999999999E-2</v>
      </c>
      <c r="H530" s="2">
        <v>851.3</v>
      </c>
      <c r="I530" s="1">
        <v>7.0499999999999993E-2</v>
      </c>
    </row>
    <row r="531" spans="1:9" ht="16" customHeight="1" x14ac:dyDescent="0.15">
      <c r="A531" s="1" t="s">
        <v>818</v>
      </c>
      <c r="B531" s="4" t="s">
        <v>269</v>
      </c>
      <c r="C531" s="1" t="s">
        <v>268</v>
      </c>
      <c r="D531" s="3">
        <v>0.27637407132753633</v>
      </c>
      <c r="E531" s="3">
        <f t="shared" si="8"/>
        <v>1.0354480450327095</v>
      </c>
      <c r="F531" s="2">
        <v>130</v>
      </c>
      <c r="G531" s="1">
        <v>0.68059999999999998</v>
      </c>
      <c r="H531" s="2">
        <v>7935.9</v>
      </c>
      <c r="I531" s="1">
        <v>0.6573</v>
      </c>
    </row>
    <row r="532" spans="1:9" ht="16" customHeight="1" x14ac:dyDescent="0.15">
      <c r="A532" s="1" t="s">
        <v>818</v>
      </c>
      <c r="B532" s="1" t="s">
        <v>74</v>
      </c>
      <c r="C532" s="1" t="s">
        <v>73</v>
      </c>
      <c r="D532" s="3">
        <v>0.27692737258701711</v>
      </c>
      <c r="E532" s="3">
        <f t="shared" si="8"/>
        <v>1.0646239554317549</v>
      </c>
      <c r="F532" s="2">
        <v>73</v>
      </c>
      <c r="G532" s="1">
        <v>0.38219999999999998</v>
      </c>
      <c r="H532" s="2">
        <v>4334.1000000000004</v>
      </c>
      <c r="I532" s="1">
        <v>0.35899999999999999</v>
      </c>
    </row>
    <row r="533" spans="1:9" ht="16" customHeight="1" x14ac:dyDescent="0.15">
      <c r="A533" s="1" t="s">
        <v>818</v>
      </c>
      <c r="B533" s="1" t="s">
        <v>799</v>
      </c>
      <c r="C533" s="1" t="s">
        <v>798</v>
      </c>
      <c r="D533" s="3">
        <v>0.27692737258701711</v>
      </c>
      <c r="E533" s="3">
        <f t="shared" si="8"/>
        <v>1.0993343573988736</v>
      </c>
      <c r="F533" s="2">
        <v>41</v>
      </c>
      <c r="G533" s="1">
        <v>0.2147</v>
      </c>
      <c r="H533" s="2">
        <v>2357.9</v>
      </c>
      <c r="I533" s="1">
        <v>0.1953</v>
      </c>
    </row>
    <row r="534" spans="1:9" ht="16" customHeight="1" x14ac:dyDescent="0.15">
      <c r="A534" s="1" t="s">
        <v>818</v>
      </c>
      <c r="B534" s="1" t="s">
        <v>139</v>
      </c>
      <c r="C534" s="1" t="s">
        <v>138</v>
      </c>
      <c r="D534" s="3">
        <v>0.27720443846945658</v>
      </c>
      <c r="E534" s="3">
        <f t="shared" si="8"/>
        <v>1.0613480779357556</v>
      </c>
      <c r="F534" s="2">
        <v>77</v>
      </c>
      <c r="G534" s="1">
        <v>0.40310000000000001</v>
      </c>
      <c r="H534" s="2">
        <v>4585</v>
      </c>
      <c r="I534" s="1">
        <v>0.37980000000000003</v>
      </c>
    </row>
    <row r="535" spans="1:9" ht="16" customHeight="1" x14ac:dyDescent="0.15">
      <c r="A535" s="1" t="s">
        <v>818</v>
      </c>
      <c r="B535" s="1" t="s">
        <v>117</v>
      </c>
      <c r="C535" s="1" t="s">
        <v>116</v>
      </c>
      <c r="D535" s="3">
        <v>0.28055093052561875</v>
      </c>
      <c r="E535" s="3">
        <f t="shared" si="8"/>
        <v>1.1772486772486772</v>
      </c>
      <c r="F535" s="2">
        <v>17</v>
      </c>
      <c r="G535" s="1">
        <v>8.8999999999999996E-2</v>
      </c>
      <c r="H535" s="2">
        <v>913.2</v>
      </c>
      <c r="I535" s="1">
        <v>7.5600000000000001E-2</v>
      </c>
    </row>
    <row r="536" spans="1:9" ht="16" customHeight="1" x14ac:dyDescent="0.15">
      <c r="A536" s="1" t="s">
        <v>818</v>
      </c>
      <c r="B536" s="1" t="s">
        <v>675</v>
      </c>
      <c r="C536" s="1" t="s">
        <v>674</v>
      </c>
      <c r="D536" s="3">
        <v>0.28111259386278603</v>
      </c>
      <c r="E536" s="3">
        <f t="shared" si="8"/>
        <v>1.0466483731869856</v>
      </c>
      <c r="F536" s="2">
        <v>102</v>
      </c>
      <c r="G536" s="1">
        <v>0.53400000000000003</v>
      </c>
      <c r="H536" s="2">
        <v>6160.2</v>
      </c>
      <c r="I536" s="1">
        <v>0.51019999999999999</v>
      </c>
    </row>
    <row r="537" spans="1:9" ht="16" customHeight="1" x14ac:dyDescent="0.15">
      <c r="A537" s="1" t="s">
        <v>818</v>
      </c>
      <c r="B537" s="1" t="s">
        <v>464</v>
      </c>
      <c r="C537" s="1" t="s">
        <v>463</v>
      </c>
      <c r="D537" s="3">
        <v>0.28252167660336358</v>
      </c>
      <c r="E537" s="3">
        <f t="shared" si="8"/>
        <v>1.0760908763072485</v>
      </c>
      <c r="F537" s="2">
        <v>57</v>
      </c>
      <c r="G537" s="1">
        <v>0.2984</v>
      </c>
      <c r="H537" s="2">
        <v>3347.6</v>
      </c>
      <c r="I537" s="1">
        <v>0.27729999999999999</v>
      </c>
    </row>
    <row r="538" spans="1:9" ht="16" customHeight="1" x14ac:dyDescent="0.15">
      <c r="A538" s="1" t="s">
        <v>818</v>
      </c>
      <c r="B538" s="1" t="s">
        <v>187</v>
      </c>
      <c r="C538" s="1" t="s">
        <v>186</v>
      </c>
      <c r="D538" s="3">
        <v>0.2830872853768075</v>
      </c>
      <c r="E538" s="3">
        <f t="shared" si="8"/>
        <v>1.0237333989178554</v>
      </c>
      <c r="F538" s="2">
        <v>159</v>
      </c>
      <c r="G538" s="1">
        <v>0.83250000000000002</v>
      </c>
      <c r="H538" s="2">
        <v>9817.6</v>
      </c>
      <c r="I538" s="1">
        <v>0.81320000000000003</v>
      </c>
    </row>
    <row r="539" spans="1:9" ht="16" customHeight="1" x14ac:dyDescent="0.15">
      <c r="A539" s="1" t="s">
        <v>818</v>
      </c>
      <c r="B539" s="1" t="s">
        <v>353</v>
      </c>
      <c r="C539" s="1" t="s">
        <v>352</v>
      </c>
      <c r="D539" s="3">
        <v>0.2830872853768075</v>
      </c>
      <c r="E539" s="3">
        <f t="shared" si="8"/>
        <v>1.0605010660980809</v>
      </c>
      <c r="F539" s="2">
        <v>76</v>
      </c>
      <c r="G539" s="1">
        <v>0.39789999999999998</v>
      </c>
      <c r="H539" s="2">
        <v>4529.7</v>
      </c>
      <c r="I539" s="1">
        <v>0.37519999999999998</v>
      </c>
    </row>
    <row r="540" spans="1:9" ht="16" customHeight="1" x14ac:dyDescent="0.15">
      <c r="A540" s="1" t="s">
        <v>818</v>
      </c>
      <c r="B540" s="1" t="s">
        <v>119</v>
      </c>
      <c r="C540" s="1" t="s">
        <v>118</v>
      </c>
      <c r="D540" s="3">
        <v>0.28621843526798951</v>
      </c>
      <c r="E540" s="3">
        <f t="shared" si="8"/>
        <v>1.072013651877133</v>
      </c>
      <c r="F540" s="2">
        <v>60</v>
      </c>
      <c r="G540" s="1">
        <v>0.31409999999999999</v>
      </c>
      <c r="H540" s="2">
        <v>3537.5</v>
      </c>
      <c r="I540" s="1">
        <v>0.29299999999999998</v>
      </c>
    </row>
    <row r="541" spans="1:9" ht="16" customHeight="1" x14ac:dyDescent="0.15">
      <c r="A541" s="1" t="s">
        <v>818</v>
      </c>
      <c r="B541" s="1" t="s">
        <v>374</v>
      </c>
      <c r="C541" s="1" t="s">
        <v>244</v>
      </c>
      <c r="D541" s="3">
        <v>0.29405160495167837</v>
      </c>
      <c r="E541" s="3">
        <f t="shared" si="8"/>
        <v>1.0556406329760082</v>
      </c>
      <c r="F541" s="2">
        <v>79</v>
      </c>
      <c r="G541" s="1">
        <v>0.41360000000000002</v>
      </c>
      <c r="H541" s="2">
        <v>4730</v>
      </c>
      <c r="I541" s="1">
        <v>0.39179999999999998</v>
      </c>
    </row>
    <row r="542" spans="1:9" ht="16" customHeight="1" x14ac:dyDescent="0.15">
      <c r="A542" s="1" t="s">
        <v>818</v>
      </c>
      <c r="B542" s="1" t="s">
        <v>283</v>
      </c>
      <c r="C542" s="1" t="s">
        <v>282</v>
      </c>
      <c r="D542" s="3">
        <v>0.29582121811203321</v>
      </c>
      <c r="E542" s="3">
        <f t="shared" si="8"/>
        <v>1.054380664652568</v>
      </c>
      <c r="F542" s="2">
        <v>80</v>
      </c>
      <c r="G542" s="1">
        <v>0.41880000000000001</v>
      </c>
      <c r="H542" s="2">
        <v>4795.2</v>
      </c>
      <c r="I542" s="1">
        <v>0.3972</v>
      </c>
    </row>
    <row r="543" spans="1:9" ht="16" customHeight="1" x14ac:dyDescent="0.15">
      <c r="A543" s="1" t="s">
        <v>818</v>
      </c>
      <c r="B543" s="1" t="s">
        <v>235</v>
      </c>
      <c r="C543" s="1" t="s">
        <v>234</v>
      </c>
      <c r="D543" s="3">
        <v>0.29700687271281051</v>
      </c>
      <c r="E543" s="3">
        <f t="shared" si="8"/>
        <v>1.0512638790455942</v>
      </c>
      <c r="F543" s="2">
        <v>85</v>
      </c>
      <c r="G543" s="1">
        <v>0.44500000000000001</v>
      </c>
      <c r="H543" s="2">
        <v>5110.5</v>
      </c>
      <c r="I543" s="1">
        <v>0.42330000000000001</v>
      </c>
    </row>
    <row r="544" spans="1:9" ht="16" customHeight="1" x14ac:dyDescent="0.15">
      <c r="A544" s="1" t="s">
        <v>818</v>
      </c>
      <c r="B544" s="1" t="s">
        <v>446</v>
      </c>
      <c r="C544" s="1" t="s">
        <v>445</v>
      </c>
      <c r="D544" s="3">
        <v>0.29969199951324632</v>
      </c>
      <c r="E544" s="3">
        <f t="shared" si="8"/>
        <v>1.0471739130434783</v>
      </c>
      <c r="F544" s="2">
        <v>92</v>
      </c>
      <c r="G544" s="1">
        <v>0.48170000000000002</v>
      </c>
      <c r="H544" s="2">
        <v>5553.7</v>
      </c>
      <c r="I544" s="1">
        <v>0.46</v>
      </c>
    </row>
    <row r="545" spans="1:9" ht="16" customHeight="1" x14ac:dyDescent="0.15">
      <c r="A545" s="1" t="s">
        <v>818</v>
      </c>
      <c r="B545" s="1" t="s">
        <v>89</v>
      </c>
      <c r="C545" s="1" t="s">
        <v>88</v>
      </c>
      <c r="D545" s="3">
        <v>0.30422126406670408</v>
      </c>
      <c r="E545" s="3">
        <f t="shared" si="8"/>
        <v>1.1019736842105263</v>
      </c>
      <c r="F545" s="2">
        <v>32</v>
      </c>
      <c r="G545" s="1">
        <v>0.16750000000000001</v>
      </c>
      <c r="H545" s="2">
        <v>1834.6</v>
      </c>
      <c r="I545" s="1">
        <v>0.152</v>
      </c>
    </row>
    <row r="546" spans="1:9" ht="16" customHeight="1" x14ac:dyDescent="0.15">
      <c r="A546" s="1" t="s">
        <v>818</v>
      </c>
      <c r="B546" s="1" t="s">
        <v>70</v>
      </c>
      <c r="C546" s="1" t="s">
        <v>69</v>
      </c>
      <c r="D546" s="3">
        <v>0.30513529822461549</v>
      </c>
      <c r="E546" s="3">
        <f t="shared" si="8"/>
        <v>1.0651068158697863</v>
      </c>
      <c r="F546" s="2">
        <v>60</v>
      </c>
      <c r="G546" s="1">
        <v>0.31409999999999999</v>
      </c>
      <c r="H546" s="2">
        <v>3559.9</v>
      </c>
      <c r="I546" s="1">
        <v>0.2949</v>
      </c>
    </row>
    <row r="547" spans="1:9" ht="16" customHeight="1" x14ac:dyDescent="0.15">
      <c r="A547" s="1" t="s">
        <v>818</v>
      </c>
      <c r="B547" s="1" t="s">
        <v>607</v>
      </c>
      <c r="C547" s="1" t="s">
        <v>606</v>
      </c>
      <c r="D547" s="3">
        <v>0.30605207860227068</v>
      </c>
      <c r="E547" s="3">
        <f t="shared" si="8"/>
        <v>1.0168247515808491</v>
      </c>
      <c r="F547" s="2">
        <v>172</v>
      </c>
      <c r="G547" s="1">
        <v>0.90049999999999997</v>
      </c>
      <c r="H547" s="2">
        <v>10692.3</v>
      </c>
      <c r="I547" s="1">
        <v>0.88560000000000005</v>
      </c>
    </row>
    <row r="548" spans="1:9" ht="16" customHeight="1" x14ac:dyDescent="0.15">
      <c r="A548" s="1" t="s">
        <v>818</v>
      </c>
      <c r="B548" s="1" t="s">
        <v>129</v>
      </c>
      <c r="C548" s="1" t="s">
        <v>128</v>
      </c>
      <c r="D548" s="3">
        <v>0.30666479527190599</v>
      </c>
      <c r="E548" s="3">
        <f t="shared" si="8"/>
        <v>1.047191011235955</v>
      </c>
      <c r="F548" s="2">
        <v>89</v>
      </c>
      <c r="G548" s="1">
        <v>0.46600000000000003</v>
      </c>
      <c r="H548" s="2">
        <v>5373.2</v>
      </c>
      <c r="I548" s="1">
        <v>0.44500000000000001</v>
      </c>
    </row>
    <row r="549" spans="1:9" ht="16" customHeight="1" x14ac:dyDescent="0.15">
      <c r="A549" s="1" t="s">
        <v>818</v>
      </c>
      <c r="B549" s="1" t="s">
        <v>728</v>
      </c>
      <c r="C549" s="1" t="s">
        <v>727</v>
      </c>
      <c r="D549" s="3">
        <v>0.30666479527190599</v>
      </c>
      <c r="E549" s="3">
        <f t="shared" si="8"/>
        <v>1.0426742532005691</v>
      </c>
      <c r="F549" s="2">
        <v>98</v>
      </c>
      <c r="G549" s="1">
        <v>0.5131</v>
      </c>
      <c r="H549" s="2">
        <v>5940.8</v>
      </c>
      <c r="I549" s="1">
        <v>0.49209999999999998</v>
      </c>
    </row>
    <row r="550" spans="1:9" ht="16" customHeight="1" x14ac:dyDescent="0.15">
      <c r="A550" s="1" t="s">
        <v>818</v>
      </c>
      <c r="B550" s="1" t="s">
        <v>595</v>
      </c>
      <c r="C550" s="1" t="s">
        <v>594</v>
      </c>
      <c r="D550" s="3">
        <v>0.31161089527997105</v>
      </c>
      <c r="E550" s="3">
        <f t="shared" si="8"/>
        <v>1.4217687074829932</v>
      </c>
      <c r="F550" s="2">
        <v>4</v>
      </c>
      <c r="G550" s="1">
        <v>2.0899999999999998E-2</v>
      </c>
      <c r="H550" s="2">
        <v>177</v>
      </c>
      <c r="I550" s="1">
        <v>1.47E-2</v>
      </c>
    </row>
    <row r="551" spans="1:9" ht="16" customHeight="1" x14ac:dyDescent="0.15">
      <c r="A551" s="1" t="s">
        <v>818</v>
      </c>
      <c r="B551" s="1" t="s">
        <v>78</v>
      </c>
      <c r="C551" s="1" t="s">
        <v>77</v>
      </c>
      <c r="D551" s="3">
        <v>0.31192266203264674</v>
      </c>
      <c r="E551" s="3">
        <f t="shared" si="8"/>
        <v>1.0924269528920694</v>
      </c>
      <c r="F551" s="2">
        <v>35</v>
      </c>
      <c r="G551" s="1">
        <v>0.1832</v>
      </c>
      <c r="H551" s="2">
        <v>2024.3</v>
      </c>
      <c r="I551" s="1">
        <v>0.16769999999999999</v>
      </c>
    </row>
    <row r="552" spans="1:9" ht="16" customHeight="1" x14ac:dyDescent="0.15">
      <c r="A552" s="1" t="s">
        <v>818</v>
      </c>
      <c r="B552" s="1" t="s">
        <v>79</v>
      </c>
      <c r="C552" s="1" t="s">
        <v>73</v>
      </c>
      <c r="D552" s="3">
        <v>0.32013900080094759</v>
      </c>
      <c r="E552" s="3">
        <f t="shared" si="8"/>
        <v>1.0723311546840959</v>
      </c>
      <c r="F552" s="2">
        <v>47</v>
      </c>
      <c r="G552" s="1">
        <v>0.24610000000000001</v>
      </c>
      <c r="H552" s="2">
        <v>2770.8</v>
      </c>
      <c r="I552" s="1">
        <v>0.22950000000000001</v>
      </c>
    </row>
    <row r="553" spans="1:9" ht="16" customHeight="1" x14ac:dyDescent="0.15">
      <c r="A553" s="1" t="s">
        <v>818</v>
      </c>
      <c r="B553" s="1" t="s">
        <v>275</v>
      </c>
      <c r="C553" s="1" t="s">
        <v>274</v>
      </c>
      <c r="D553" s="3">
        <v>0.32238783554542555</v>
      </c>
      <c r="E553" s="3">
        <f t="shared" si="8"/>
        <v>1.0751283247783481</v>
      </c>
      <c r="F553" s="2">
        <v>44</v>
      </c>
      <c r="G553" s="1">
        <v>0.23039999999999999</v>
      </c>
      <c r="H553" s="2">
        <v>2587.1</v>
      </c>
      <c r="I553" s="1">
        <v>0.21429999999999999</v>
      </c>
    </row>
    <row r="554" spans="1:9" ht="16" customHeight="1" x14ac:dyDescent="0.15">
      <c r="A554" s="1" t="s">
        <v>818</v>
      </c>
      <c r="B554" s="1" t="s">
        <v>524</v>
      </c>
      <c r="C554" s="1" t="s">
        <v>523</v>
      </c>
      <c r="D554" s="3">
        <v>0.32627979462303947</v>
      </c>
      <c r="E554" s="3">
        <f t="shared" si="8"/>
        <v>1.0615496017378712</v>
      </c>
      <c r="F554" s="2">
        <v>56</v>
      </c>
      <c r="G554" s="1">
        <v>0.29320000000000002</v>
      </c>
      <c r="H554" s="2">
        <v>3334.4</v>
      </c>
      <c r="I554" s="1">
        <v>0.2762</v>
      </c>
    </row>
    <row r="555" spans="1:9" ht="16" customHeight="1" x14ac:dyDescent="0.15">
      <c r="A555" s="1" t="s">
        <v>818</v>
      </c>
      <c r="B555" s="1" t="s">
        <v>434</v>
      </c>
      <c r="C555" s="1" t="s">
        <v>433</v>
      </c>
      <c r="D555" s="3">
        <v>0.33287108369807955</v>
      </c>
      <c r="E555" s="3">
        <f t="shared" si="8"/>
        <v>1.0520706455542019</v>
      </c>
      <c r="F555" s="2">
        <v>66</v>
      </c>
      <c r="G555" s="1">
        <v>0.34549999999999997</v>
      </c>
      <c r="H555" s="2">
        <v>3964.8</v>
      </c>
      <c r="I555" s="1">
        <v>0.32840000000000003</v>
      </c>
    </row>
    <row r="556" spans="1:9" ht="16" customHeight="1" x14ac:dyDescent="0.15">
      <c r="A556" s="1" t="s">
        <v>818</v>
      </c>
      <c r="B556" s="1" t="s">
        <v>478</v>
      </c>
      <c r="C556" s="1" t="s">
        <v>477</v>
      </c>
      <c r="D556" s="3">
        <v>0.33420523455571977</v>
      </c>
      <c r="E556" s="3">
        <f t="shared" si="8"/>
        <v>1.0342427093132642</v>
      </c>
      <c r="F556" s="2">
        <v>105</v>
      </c>
      <c r="G556" s="1">
        <v>0.54969999999999997</v>
      </c>
      <c r="H556" s="2">
        <v>6416.8</v>
      </c>
      <c r="I556" s="1">
        <v>0.53149999999999997</v>
      </c>
    </row>
    <row r="557" spans="1:9" ht="16" customHeight="1" x14ac:dyDescent="0.15">
      <c r="A557" s="1" t="s">
        <v>818</v>
      </c>
      <c r="B557" s="1" t="s">
        <v>494</v>
      </c>
      <c r="C557" s="1" t="s">
        <v>493</v>
      </c>
      <c r="D557" s="3">
        <v>0.33655287836473702</v>
      </c>
      <c r="E557" s="3">
        <f t="shared" si="8"/>
        <v>1.1254480286738353</v>
      </c>
      <c r="F557" s="2">
        <v>18</v>
      </c>
      <c r="G557" s="1">
        <v>9.4200000000000006E-2</v>
      </c>
      <c r="H557" s="2">
        <v>1010.5</v>
      </c>
      <c r="I557" s="1">
        <v>8.3699999999999997E-2</v>
      </c>
    </row>
    <row r="558" spans="1:9" ht="16" customHeight="1" x14ac:dyDescent="0.15">
      <c r="A558" s="1" t="s">
        <v>818</v>
      </c>
      <c r="B558" s="1" t="s">
        <v>64</v>
      </c>
      <c r="C558" s="1" t="s">
        <v>63</v>
      </c>
      <c r="D558" s="3">
        <v>0.33823985668783169</v>
      </c>
      <c r="E558" s="3">
        <f t="shared" si="8"/>
        <v>1.1066176470588236</v>
      </c>
      <c r="F558" s="2">
        <v>23</v>
      </c>
      <c r="G558" s="1">
        <v>0.12039999999999999</v>
      </c>
      <c r="H558" s="2">
        <v>1314.2</v>
      </c>
      <c r="I558" s="1">
        <v>0.10879999999999999</v>
      </c>
    </row>
    <row r="559" spans="1:9" ht="16" customHeight="1" x14ac:dyDescent="0.15">
      <c r="A559" s="1" t="s">
        <v>818</v>
      </c>
      <c r="B559" s="1" t="s">
        <v>408</v>
      </c>
      <c r="C559" s="1" t="s">
        <v>407</v>
      </c>
      <c r="D559" s="3">
        <v>0.33925609986047195</v>
      </c>
      <c r="E559" s="3">
        <f t="shared" si="8"/>
        <v>1.0332706766917292</v>
      </c>
      <c r="F559" s="2">
        <v>105</v>
      </c>
      <c r="G559" s="1">
        <v>0.54969999999999997</v>
      </c>
      <c r="H559" s="2">
        <v>6422.5</v>
      </c>
      <c r="I559" s="1">
        <v>0.53200000000000003</v>
      </c>
    </row>
    <row r="560" spans="1:9" ht="16" customHeight="1" x14ac:dyDescent="0.15">
      <c r="A560" s="1" t="s">
        <v>818</v>
      </c>
      <c r="B560" s="1" t="s">
        <v>778</v>
      </c>
      <c r="C560" s="1" t="s">
        <v>777</v>
      </c>
      <c r="D560" s="3">
        <v>0.34129775530099371</v>
      </c>
      <c r="E560" s="3">
        <f t="shared" si="8"/>
        <v>1.1828442437923252</v>
      </c>
      <c r="F560" s="2">
        <v>10</v>
      </c>
      <c r="G560" s="1">
        <v>5.2400000000000002E-2</v>
      </c>
      <c r="H560" s="2">
        <v>534.79999999999995</v>
      </c>
      <c r="I560" s="1">
        <v>4.4299999999999999E-2</v>
      </c>
    </row>
    <row r="561" spans="1:9" ht="16" customHeight="1" x14ac:dyDescent="0.15">
      <c r="A561" s="1" t="s">
        <v>818</v>
      </c>
      <c r="B561" s="1" t="s">
        <v>207</v>
      </c>
      <c r="C561" s="1" t="s">
        <v>206</v>
      </c>
      <c r="D561" s="3">
        <v>0.34576359115930777</v>
      </c>
      <c r="E561" s="3">
        <f t="shared" si="8"/>
        <v>1.1399688958009333</v>
      </c>
      <c r="F561" s="2">
        <v>14</v>
      </c>
      <c r="G561" s="1">
        <v>7.3300000000000004E-2</v>
      </c>
      <c r="H561" s="2">
        <v>775.8</v>
      </c>
      <c r="I561" s="1">
        <v>6.4299999999999996E-2</v>
      </c>
    </row>
    <row r="562" spans="1:9" ht="16" customHeight="1" x14ac:dyDescent="0.15">
      <c r="A562" s="1" t="s">
        <v>818</v>
      </c>
      <c r="B562" s="1" t="s">
        <v>171</v>
      </c>
      <c r="C562" s="1" t="s">
        <v>170</v>
      </c>
      <c r="D562" s="3">
        <v>0.34749673837241524</v>
      </c>
      <c r="E562" s="3">
        <f t="shared" si="8"/>
        <v>1.0922953451043338</v>
      </c>
      <c r="F562" s="2">
        <v>26</v>
      </c>
      <c r="G562" s="1">
        <v>0.1361</v>
      </c>
      <c r="H562" s="2">
        <v>1504.3</v>
      </c>
      <c r="I562" s="1">
        <v>0.1246</v>
      </c>
    </row>
    <row r="563" spans="1:9" ht="16" customHeight="1" x14ac:dyDescent="0.15">
      <c r="A563" s="1" t="s">
        <v>818</v>
      </c>
      <c r="B563" s="1" t="s">
        <v>542</v>
      </c>
      <c r="C563" s="1" t="s">
        <v>541</v>
      </c>
      <c r="D563" s="3">
        <v>0.35274847903318912</v>
      </c>
      <c r="E563" s="3">
        <f t="shared" si="8"/>
        <v>1.0534016093635699</v>
      </c>
      <c r="F563" s="2">
        <v>55</v>
      </c>
      <c r="G563" s="1">
        <v>0.28799999999999998</v>
      </c>
      <c r="H563" s="2">
        <v>3300.5</v>
      </c>
      <c r="I563" s="1">
        <v>0.27339999999999998</v>
      </c>
    </row>
    <row r="564" spans="1:9" ht="16" customHeight="1" x14ac:dyDescent="0.15">
      <c r="A564" s="1" t="s">
        <v>818</v>
      </c>
      <c r="B564" s="1" t="s">
        <v>396</v>
      </c>
      <c r="C564" s="1" t="s">
        <v>395</v>
      </c>
      <c r="D564" s="3">
        <v>0.35310140394526801</v>
      </c>
      <c r="E564" s="3">
        <f t="shared" si="8"/>
        <v>1.0181771958815307</v>
      </c>
      <c r="F564" s="2">
        <v>153</v>
      </c>
      <c r="G564" s="1">
        <v>0.80100000000000005</v>
      </c>
      <c r="H564" s="2">
        <v>9498.1</v>
      </c>
      <c r="I564" s="1">
        <v>0.78669999999999995</v>
      </c>
    </row>
    <row r="565" spans="1:9" ht="16" customHeight="1" x14ac:dyDescent="0.15">
      <c r="A565" s="1" t="s">
        <v>818</v>
      </c>
      <c r="B565" s="1" t="s">
        <v>631</v>
      </c>
      <c r="C565" s="1" t="s">
        <v>630</v>
      </c>
      <c r="D565" s="3">
        <v>0.35416229870357024</v>
      </c>
      <c r="E565" s="3">
        <f t="shared" si="8"/>
        <v>1.0214766984839978</v>
      </c>
      <c r="F565" s="2">
        <v>139</v>
      </c>
      <c r="G565" s="1">
        <v>0.72770000000000001</v>
      </c>
      <c r="H565" s="2">
        <v>8601.6</v>
      </c>
      <c r="I565" s="1">
        <v>0.71240000000000003</v>
      </c>
    </row>
    <row r="566" spans="1:9" ht="16" customHeight="1" x14ac:dyDescent="0.15">
      <c r="A566" s="1" t="s">
        <v>818</v>
      </c>
      <c r="B566" s="1" t="s">
        <v>736</v>
      </c>
      <c r="C566" s="1" t="s">
        <v>735</v>
      </c>
      <c r="D566" s="3">
        <v>0.35629366018615882</v>
      </c>
      <c r="E566" s="3">
        <f t="shared" si="8"/>
        <v>1.0546088303640588</v>
      </c>
      <c r="F566" s="2">
        <v>52</v>
      </c>
      <c r="G566" s="1">
        <v>0.27229999999999999</v>
      </c>
      <c r="H566" s="2">
        <v>3117.1</v>
      </c>
      <c r="I566" s="1">
        <v>0.25819999999999999</v>
      </c>
    </row>
    <row r="567" spans="1:9" ht="16" customHeight="1" x14ac:dyDescent="0.15">
      <c r="A567" s="1" t="s">
        <v>818</v>
      </c>
      <c r="B567" s="1" t="s">
        <v>659</v>
      </c>
      <c r="C567" s="1" t="s">
        <v>658</v>
      </c>
      <c r="D567" s="3">
        <v>0.35987447100205955</v>
      </c>
      <c r="E567" s="3">
        <f t="shared" si="8"/>
        <v>1.0634840020314882</v>
      </c>
      <c r="F567" s="2">
        <v>40</v>
      </c>
      <c r="G567" s="1">
        <v>0.2094</v>
      </c>
      <c r="H567" s="2">
        <v>2376.9</v>
      </c>
      <c r="I567" s="1">
        <v>0.19689999999999999</v>
      </c>
    </row>
    <row r="568" spans="1:9" ht="16" customHeight="1" x14ac:dyDescent="0.15">
      <c r="A568" s="1" t="s">
        <v>818</v>
      </c>
      <c r="B568" s="1" t="s">
        <v>482</v>
      </c>
      <c r="C568" s="1" t="s">
        <v>481</v>
      </c>
      <c r="D568" s="3">
        <v>0.36023452547029122</v>
      </c>
      <c r="E568" s="3">
        <f t="shared" si="8"/>
        <v>1.0533849129593809</v>
      </c>
      <c r="F568" s="2">
        <v>52</v>
      </c>
      <c r="G568" s="1">
        <v>0.27229999999999999</v>
      </c>
      <c r="H568" s="2">
        <v>3121.2</v>
      </c>
      <c r="I568" s="1">
        <v>0.25850000000000001</v>
      </c>
    </row>
    <row r="569" spans="1:9" ht="16" customHeight="1" x14ac:dyDescent="0.15">
      <c r="A569" s="1" t="s">
        <v>818</v>
      </c>
      <c r="B569" s="1" t="s">
        <v>217</v>
      </c>
      <c r="C569" s="1" t="s">
        <v>216</v>
      </c>
      <c r="D569" s="3">
        <v>0.36023452547029122</v>
      </c>
      <c r="E569" s="3">
        <f t="shared" si="8"/>
        <v>1.0456563094483196</v>
      </c>
      <c r="F569" s="2">
        <v>63</v>
      </c>
      <c r="G569" s="1">
        <v>0.32979999999999998</v>
      </c>
      <c r="H569" s="2">
        <v>3807.4</v>
      </c>
      <c r="I569" s="1">
        <v>0.31540000000000001</v>
      </c>
    </row>
    <row r="570" spans="1:9" ht="16" customHeight="1" x14ac:dyDescent="0.15">
      <c r="A570" s="1" t="s">
        <v>818</v>
      </c>
      <c r="B570" s="1" t="s">
        <v>4</v>
      </c>
      <c r="C570" s="1" t="s">
        <v>3</v>
      </c>
      <c r="D570" s="3">
        <v>0.3605949401730783</v>
      </c>
      <c r="E570" s="3">
        <f t="shared" si="8"/>
        <v>1.5909090909090911</v>
      </c>
      <c r="F570" s="2">
        <v>2</v>
      </c>
      <c r="G570" s="1">
        <v>1.0500000000000001E-2</v>
      </c>
      <c r="H570" s="2">
        <v>79.8</v>
      </c>
      <c r="I570" s="1">
        <v>6.6E-3</v>
      </c>
    </row>
    <row r="571" spans="1:9" ht="16" customHeight="1" x14ac:dyDescent="0.15">
      <c r="A571" s="1" t="s">
        <v>818</v>
      </c>
      <c r="B571" s="1" t="s">
        <v>109</v>
      </c>
      <c r="C571" s="1" t="s">
        <v>108</v>
      </c>
      <c r="D571" s="3">
        <v>0.36312795998045994</v>
      </c>
      <c r="E571" s="3">
        <f t="shared" si="8"/>
        <v>1.0940170940170939</v>
      </c>
      <c r="F571" s="2">
        <v>22</v>
      </c>
      <c r="G571" s="1">
        <v>0.1152</v>
      </c>
      <c r="H571" s="2">
        <v>1271.3</v>
      </c>
      <c r="I571" s="1">
        <v>0.1053</v>
      </c>
    </row>
    <row r="572" spans="1:9" ht="16" customHeight="1" x14ac:dyDescent="0.15">
      <c r="A572" s="1" t="s">
        <v>818</v>
      </c>
      <c r="B572" s="1" t="s">
        <v>619</v>
      </c>
      <c r="C572" s="1" t="s">
        <v>618</v>
      </c>
      <c r="D572" s="3">
        <v>0.36349126956495681</v>
      </c>
      <c r="E572" s="3">
        <f t="shared" si="8"/>
        <v>1.0236158898967782</v>
      </c>
      <c r="F572" s="2">
        <v>125</v>
      </c>
      <c r="G572" s="1">
        <v>0.65449999999999997</v>
      </c>
      <c r="H572" s="2">
        <v>7719.2</v>
      </c>
      <c r="I572" s="1">
        <v>0.63939999999999997</v>
      </c>
    </row>
    <row r="573" spans="1:9" ht="16" customHeight="1" x14ac:dyDescent="0.15">
      <c r="A573" s="1" t="s">
        <v>818</v>
      </c>
      <c r="B573" s="1" t="s">
        <v>454</v>
      </c>
      <c r="C573" s="1" t="s">
        <v>453</v>
      </c>
      <c r="D573" s="3">
        <v>0.36458338072130303</v>
      </c>
      <c r="E573" s="3">
        <f t="shared" si="8"/>
        <v>1.0787343635025755</v>
      </c>
      <c r="F573" s="2">
        <v>28</v>
      </c>
      <c r="G573" s="1">
        <v>0.14660000000000001</v>
      </c>
      <c r="H573" s="2">
        <v>1640.6</v>
      </c>
      <c r="I573" s="1">
        <v>0.13589999999999999</v>
      </c>
    </row>
    <row r="574" spans="1:9" ht="16" customHeight="1" x14ac:dyDescent="0.15">
      <c r="A574" s="1" t="s">
        <v>818</v>
      </c>
      <c r="B574" s="1" t="s">
        <v>155</v>
      </c>
      <c r="C574" s="1" t="s">
        <v>154</v>
      </c>
      <c r="D574" s="3">
        <v>0.36604463480401539</v>
      </c>
      <c r="E574" s="3">
        <f t="shared" si="8"/>
        <v>1.1182336182336183</v>
      </c>
      <c r="F574" s="2">
        <v>15</v>
      </c>
      <c r="G574" s="1">
        <v>7.85E-2</v>
      </c>
      <c r="H574" s="2">
        <v>847.9</v>
      </c>
      <c r="I574" s="1">
        <v>7.0199999999999999E-2</v>
      </c>
    </row>
    <row r="575" spans="1:9" ht="16" customHeight="1" x14ac:dyDescent="0.15">
      <c r="A575" s="1" t="s">
        <v>818</v>
      </c>
      <c r="B575" s="1" t="s">
        <v>784</v>
      </c>
      <c r="C575" s="1" t="s">
        <v>783</v>
      </c>
      <c r="D575" s="3">
        <v>0.3675117456086936</v>
      </c>
      <c r="E575" s="3">
        <f t="shared" si="8"/>
        <v>1.1293532338308456</v>
      </c>
      <c r="F575" s="2">
        <v>13</v>
      </c>
      <c r="G575" s="1">
        <v>6.8099999999999994E-2</v>
      </c>
      <c r="H575" s="2">
        <v>727.5</v>
      </c>
      <c r="I575" s="1">
        <v>6.0299999999999999E-2</v>
      </c>
    </row>
    <row r="576" spans="1:9" ht="16" customHeight="1" x14ac:dyDescent="0.15">
      <c r="A576" s="1" t="s">
        <v>818</v>
      </c>
      <c r="B576" s="1" t="s">
        <v>376</v>
      </c>
      <c r="C576" s="1" t="s">
        <v>375</v>
      </c>
      <c r="D576" s="3">
        <v>0.36787944117144233</v>
      </c>
      <c r="E576" s="3">
        <f t="shared" si="8"/>
        <v>1.0465196416264646</v>
      </c>
      <c r="F576" s="2">
        <v>58</v>
      </c>
      <c r="G576" s="1">
        <v>0.30370000000000003</v>
      </c>
      <c r="H576" s="2">
        <v>3503.3</v>
      </c>
      <c r="I576" s="1">
        <v>0.29020000000000001</v>
      </c>
    </row>
    <row r="577" spans="1:9" ht="16" customHeight="1" x14ac:dyDescent="0.15">
      <c r="A577" s="1" t="s">
        <v>818</v>
      </c>
      <c r="B577" s="1" t="s">
        <v>641</v>
      </c>
      <c r="C577" s="1" t="s">
        <v>640</v>
      </c>
      <c r="D577" s="3">
        <v>0.37161385054909329</v>
      </c>
      <c r="E577" s="3">
        <f t="shared" si="8"/>
        <v>1.2535885167464116</v>
      </c>
      <c r="F577" s="2">
        <v>5</v>
      </c>
      <c r="G577" s="1">
        <v>2.6200000000000001E-2</v>
      </c>
      <c r="H577" s="2">
        <v>252.6</v>
      </c>
      <c r="I577" s="1">
        <v>2.0899999999999998E-2</v>
      </c>
    </row>
    <row r="578" spans="1:9" ht="16" customHeight="1" x14ac:dyDescent="0.15">
      <c r="A578" s="1" t="s">
        <v>818</v>
      </c>
      <c r="B578" s="1" t="s">
        <v>603</v>
      </c>
      <c r="C578" s="1" t="s">
        <v>602</v>
      </c>
      <c r="D578" s="3">
        <v>0.37194845356335821</v>
      </c>
      <c r="E578" s="3">
        <f t="shared" si="8"/>
        <v>1.0723549488054607</v>
      </c>
      <c r="F578" s="2">
        <v>30</v>
      </c>
      <c r="G578" s="1">
        <v>0.15709999999999999</v>
      </c>
      <c r="H578" s="2">
        <v>1769.1</v>
      </c>
      <c r="I578" s="1">
        <v>0.14649999999999999</v>
      </c>
    </row>
    <row r="579" spans="1:9" ht="16" customHeight="1" x14ac:dyDescent="0.15">
      <c r="A579" s="1" t="s">
        <v>818</v>
      </c>
      <c r="B579" s="1" t="s">
        <v>498</v>
      </c>
      <c r="C579" s="1" t="s">
        <v>497</v>
      </c>
      <c r="D579" s="3">
        <v>0.37504847301197125</v>
      </c>
      <c r="E579" s="3">
        <f t="shared" ref="E579:E642" si="9">G579/I579</f>
        <v>1.0958149779735682</v>
      </c>
      <c r="F579" s="2">
        <v>19</v>
      </c>
      <c r="G579" s="1">
        <v>9.9500000000000005E-2</v>
      </c>
      <c r="H579" s="2">
        <v>1096.3</v>
      </c>
      <c r="I579" s="1">
        <v>9.0800000000000006E-2</v>
      </c>
    </row>
    <row r="580" spans="1:9" ht="16" customHeight="1" x14ac:dyDescent="0.15">
      <c r="A580" s="1" t="s">
        <v>818</v>
      </c>
      <c r="B580" s="1" t="s">
        <v>665</v>
      </c>
      <c r="C580" s="1" t="s">
        <v>664</v>
      </c>
      <c r="D580" s="3">
        <v>0.3750859797345773</v>
      </c>
      <c r="E580" s="3">
        <f t="shared" si="9"/>
        <v>1.1028500619578687</v>
      </c>
      <c r="F580" s="2">
        <v>17</v>
      </c>
      <c r="G580" s="1">
        <v>8.8999999999999996E-2</v>
      </c>
      <c r="H580" s="2">
        <v>974.4</v>
      </c>
      <c r="I580" s="1">
        <v>8.0699999999999994E-2</v>
      </c>
    </row>
    <row r="581" spans="1:9" ht="16" customHeight="1" x14ac:dyDescent="0.15">
      <c r="A581" s="1" t="s">
        <v>818</v>
      </c>
      <c r="B581" s="1" t="s">
        <v>159</v>
      </c>
      <c r="C581" s="1" t="s">
        <v>158</v>
      </c>
      <c r="D581" s="3">
        <v>0.37889354396183028</v>
      </c>
      <c r="E581" s="3">
        <f t="shared" si="9"/>
        <v>1.0151363522641981</v>
      </c>
      <c r="F581" s="2">
        <v>155</v>
      </c>
      <c r="G581" s="1">
        <v>0.8115</v>
      </c>
      <c r="H581" s="2">
        <v>9651.9</v>
      </c>
      <c r="I581" s="1">
        <v>0.7994</v>
      </c>
    </row>
    <row r="582" spans="1:9" ht="16" customHeight="1" x14ac:dyDescent="0.15">
      <c r="A582" s="1" t="s">
        <v>818</v>
      </c>
      <c r="B582" s="1" t="s">
        <v>259</v>
      </c>
      <c r="C582" s="1" t="s">
        <v>258</v>
      </c>
      <c r="D582" s="3">
        <v>0.38346765627402946</v>
      </c>
      <c r="E582" s="3">
        <f t="shared" si="9"/>
        <v>1.0149518499746579</v>
      </c>
      <c r="F582" s="2">
        <v>153</v>
      </c>
      <c r="G582" s="1">
        <v>0.80100000000000005</v>
      </c>
      <c r="H582" s="2">
        <v>9527.7999999999993</v>
      </c>
      <c r="I582" s="1">
        <v>0.78920000000000001</v>
      </c>
    </row>
    <row r="583" spans="1:9" ht="16" customHeight="1" x14ac:dyDescent="0.15">
      <c r="A583" s="1" t="s">
        <v>818</v>
      </c>
      <c r="B583" s="1" t="s">
        <v>185</v>
      </c>
      <c r="C583" s="1" t="s">
        <v>184</v>
      </c>
      <c r="D583" s="3">
        <v>0.3835443574751487</v>
      </c>
      <c r="E583" s="3">
        <f t="shared" si="9"/>
        <v>1.0788530465949819</v>
      </c>
      <c r="F583" s="2">
        <v>23</v>
      </c>
      <c r="G583" s="1">
        <v>0.12039999999999999</v>
      </c>
      <c r="H583" s="2">
        <v>1347.2</v>
      </c>
      <c r="I583" s="1">
        <v>0.1116</v>
      </c>
    </row>
    <row r="584" spans="1:9" ht="16" customHeight="1" x14ac:dyDescent="0.15">
      <c r="A584" s="1" t="s">
        <v>818</v>
      </c>
      <c r="B584" s="1" t="s">
        <v>766</v>
      </c>
      <c r="C584" s="1" t="s">
        <v>765</v>
      </c>
      <c r="D584" s="3">
        <v>0.38373617760492246</v>
      </c>
      <c r="E584" s="3">
        <f t="shared" si="9"/>
        <v>1.0547520661157024</v>
      </c>
      <c r="F584" s="2">
        <v>39</v>
      </c>
      <c r="G584" s="1">
        <v>0.20419999999999999</v>
      </c>
      <c r="H584" s="2">
        <v>2336.9</v>
      </c>
      <c r="I584" s="1">
        <v>0.19359999999999999</v>
      </c>
    </row>
    <row r="585" spans="1:9" ht="16" customHeight="1" x14ac:dyDescent="0.15">
      <c r="A585" s="1" t="s">
        <v>818</v>
      </c>
      <c r="B585" s="1" t="s">
        <v>293</v>
      </c>
      <c r="C585" s="1" t="s">
        <v>292</v>
      </c>
      <c r="D585" s="3">
        <v>0.38512011744135105</v>
      </c>
      <c r="E585" s="3">
        <f t="shared" si="9"/>
        <v>1.0374999999999999</v>
      </c>
      <c r="F585" s="2">
        <v>65</v>
      </c>
      <c r="G585" s="1">
        <v>0.34029999999999999</v>
      </c>
      <c r="H585" s="2">
        <v>3959.8</v>
      </c>
      <c r="I585" s="1">
        <v>0.32800000000000001</v>
      </c>
    </row>
    <row r="586" spans="1:9" ht="16" customHeight="1" x14ac:dyDescent="0.15">
      <c r="A586" s="1" t="s">
        <v>818</v>
      </c>
      <c r="B586" s="1" t="s">
        <v>14</v>
      </c>
      <c r="C586" s="1" t="s">
        <v>13</v>
      </c>
      <c r="D586" s="3">
        <v>0.38996433217591053</v>
      </c>
      <c r="E586" s="3">
        <f t="shared" si="9"/>
        <v>1.0290219378427787</v>
      </c>
      <c r="F586" s="2">
        <v>86</v>
      </c>
      <c r="G586" s="1">
        <v>0.45029999999999998</v>
      </c>
      <c r="H586" s="2">
        <v>5283.2</v>
      </c>
      <c r="I586" s="1">
        <v>0.43759999999999999</v>
      </c>
    </row>
    <row r="587" spans="1:9" ht="16" customHeight="1" x14ac:dyDescent="0.15">
      <c r="A587" s="1" t="s">
        <v>818</v>
      </c>
      <c r="B587" s="1" t="s">
        <v>251</v>
      </c>
      <c r="C587" s="1" t="s">
        <v>250</v>
      </c>
      <c r="D587" s="3">
        <v>0.39035449155526281</v>
      </c>
      <c r="E587" s="3">
        <f t="shared" si="9"/>
        <v>1.0364986081039282</v>
      </c>
      <c r="F587" s="2">
        <v>64</v>
      </c>
      <c r="G587" s="1">
        <v>0.33510000000000001</v>
      </c>
      <c r="H587" s="2">
        <v>3902.9</v>
      </c>
      <c r="I587" s="1">
        <v>0.32329999999999998</v>
      </c>
    </row>
    <row r="588" spans="1:9" ht="16" customHeight="1" x14ac:dyDescent="0.15">
      <c r="A588" s="1" t="s">
        <v>818</v>
      </c>
      <c r="B588" s="1" t="s">
        <v>490</v>
      </c>
      <c r="C588" s="1" t="s">
        <v>489</v>
      </c>
      <c r="D588" s="3">
        <v>0.39423819362682933</v>
      </c>
      <c r="E588" s="3">
        <f t="shared" si="9"/>
        <v>1.0546919976971791</v>
      </c>
      <c r="F588" s="2">
        <v>35</v>
      </c>
      <c r="G588" s="1">
        <v>0.1832</v>
      </c>
      <c r="H588" s="2">
        <v>2097.1</v>
      </c>
      <c r="I588" s="1">
        <v>0.17369999999999999</v>
      </c>
    </row>
    <row r="589" spans="1:9" ht="16" customHeight="1" x14ac:dyDescent="0.15">
      <c r="A589" s="1" t="s">
        <v>818</v>
      </c>
      <c r="B589" s="1" t="s">
        <v>536</v>
      </c>
      <c r="C589" s="1" t="s">
        <v>535</v>
      </c>
      <c r="D589" s="3">
        <v>0.39518550160640142</v>
      </c>
      <c r="E589" s="3">
        <f t="shared" si="9"/>
        <v>1.0706984667802386</v>
      </c>
      <c r="F589" s="2">
        <v>24</v>
      </c>
      <c r="G589" s="1">
        <v>0.12570000000000001</v>
      </c>
      <c r="H589" s="2">
        <v>1417.1</v>
      </c>
      <c r="I589" s="1">
        <v>0.1174</v>
      </c>
    </row>
    <row r="590" spans="1:9" ht="16" customHeight="1" x14ac:dyDescent="0.15">
      <c r="A590" s="1" t="s">
        <v>818</v>
      </c>
      <c r="B590" s="1" t="s">
        <v>199</v>
      </c>
      <c r="C590" s="1" t="s">
        <v>198</v>
      </c>
      <c r="D590" s="3">
        <v>0.39959649640557177</v>
      </c>
      <c r="E590" s="3">
        <f t="shared" si="9"/>
        <v>1.01460047783382</v>
      </c>
      <c r="F590" s="2">
        <v>146</v>
      </c>
      <c r="G590" s="1">
        <v>0.76439999999999997</v>
      </c>
      <c r="H590" s="2">
        <v>9095.6</v>
      </c>
      <c r="I590" s="1">
        <v>0.75339999999999996</v>
      </c>
    </row>
    <row r="591" spans="1:9" ht="16" customHeight="1" x14ac:dyDescent="0.15">
      <c r="A591" s="1" t="s">
        <v>818</v>
      </c>
      <c r="B591" s="1" t="s">
        <v>249</v>
      </c>
      <c r="C591" s="1" t="s">
        <v>248</v>
      </c>
      <c r="D591" s="3">
        <v>0.40353179353081581</v>
      </c>
      <c r="E591" s="3">
        <f t="shared" si="9"/>
        <v>1.0281973816717018</v>
      </c>
      <c r="F591" s="2">
        <v>78</v>
      </c>
      <c r="G591" s="1">
        <v>0.40839999999999999</v>
      </c>
      <c r="H591" s="2">
        <v>4795.6000000000004</v>
      </c>
      <c r="I591" s="1">
        <v>0.3972</v>
      </c>
    </row>
    <row r="592" spans="1:9" ht="16" customHeight="1" x14ac:dyDescent="0.15">
      <c r="A592" s="1" t="s">
        <v>818</v>
      </c>
      <c r="B592" s="1" t="s">
        <v>66</v>
      </c>
      <c r="C592" s="1" t="s">
        <v>65</v>
      </c>
      <c r="D592" s="3">
        <v>0.40446098481629655</v>
      </c>
      <c r="E592" s="3">
        <f t="shared" si="9"/>
        <v>1.0279385854517997</v>
      </c>
      <c r="F592" s="2">
        <v>78</v>
      </c>
      <c r="G592" s="1">
        <v>0.40839999999999999</v>
      </c>
      <c r="H592" s="2">
        <v>4796.2</v>
      </c>
      <c r="I592" s="1">
        <v>0.39729999999999999</v>
      </c>
    </row>
    <row r="593" spans="1:9" ht="16" customHeight="1" x14ac:dyDescent="0.15">
      <c r="A593" s="1" t="s">
        <v>818</v>
      </c>
      <c r="B593" s="1" t="s">
        <v>746</v>
      </c>
      <c r="C593" s="1" t="s">
        <v>745</v>
      </c>
      <c r="D593" s="3">
        <v>0.40470373422472639</v>
      </c>
      <c r="E593" s="3">
        <f t="shared" si="9"/>
        <v>1.038124285169653</v>
      </c>
      <c r="F593" s="2">
        <v>52</v>
      </c>
      <c r="G593" s="1">
        <v>0.27229999999999999</v>
      </c>
      <c r="H593" s="2">
        <v>3166.4</v>
      </c>
      <c r="I593" s="1">
        <v>0.26229999999999998</v>
      </c>
    </row>
    <row r="594" spans="1:9" ht="16" customHeight="1" x14ac:dyDescent="0.15">
      <c r="A594" s="1" t="s">
        <v>818</v>
      </c>
      <c r="B594" s="1" t="s">
        <v>627</v>
      </c>
      <c r="C594" s="1" t="s">
        <v>626</v>
      </c>
      <c r="D594" s="3">
        <v>0.40616329329794371</v>
      </c>
      <c r="E594" s="3">
        <f t="shared" si="9"/>
        <v>1.1716417910447761</v>
      </c>
      <c r="F594" s="2">
        <v>6</v>
      </c>
      <c r="G594" s="1">
        <v>3.1399999999999997E-2</v>
      </c>
      <c r="H594" s="2">
        <v>323.60000000000002</v>
      </c>
      <c r="I594" s="1">
        <v>2.6800000000000001E-2</v>
      </c>
    </row>
    <row r="595" spans="1:9" ht="16" customHeight="1" x14ac:dyDescent="0.15">
      <c r="A595" s="1" t="s">
        <v>818</v>
      </c>
      <c r="B595" s="1" t="s">
        <v>149</v>
      </c>
      <c r="C595" s="1" t="s">
        <v>148</v>
      </c>
      <c r="D595" s="3">
        <v>0.41374724951948738</v>
      </c>
      <c r="E595" s="3">
        <f t="shared" si="9"/>
        <v>1.0315270935960592</v>
      </c>
      <c r="F595" s="2">
        <v>60</v>
      </c>
      <c r="G595" s="1">
        <v>0.31409999999999999</v>
      </c>
      <c r="H595" s="2">
        <v>3676.8</v>
      </c>
      <c r="I595" s="1">
        <v>0.30449999999999999</v>
      </c>
    </row>
    <row r="596" spans="1:9" ht="16" customHeight="1" x14ac:dyDescent="0.15">
      <c r="A596" s="1" t="s">
        <v>818</v>
      </c>
      <c r="B596" s="1" t="s">
        <v>611</v>
      </c>
      <c r="C596" s="1" t="s">
        <v>610</v>
      </c>
      <c r="D596" s="3">
        <v>0.41723736437599718</v>
      </c>
      <c r="E596" s="3">
        <f t="shared" si="9"/>
        <v>1.0194706994328921</v>
      </c>
      <c r="F596" s="2">
        <v>103</v>
      </c>
      <c r="G596" s="1">
        <v>0.5393</v>
      </c>
      <c r="H596" s="2">
        <v>6386.2</v>
      </c>
      <c r="I596" s="1">
        <v>0.52900000000000003</v>
      </c>
    </row>
    <row r="597" spans="1:9" ht="16" customHeight="1" x14ac:dyDescent="0.15">
      <c r="A597" s="1" t="s">
        <v>818</v>
      </c>
      <c r="B597" s="1" t="s">
        <v>514</v>
      </c>
      <c r="C597" s="1" t="s">
        <v>513</v>
      </c>
      <c r="D597" s="3">
        <v>0.41732082019417599</v>
      </c>
      <c r="E597" s="3">
        <f t="shared" si="9"/>
        <v>1.1544117647058822</v>
      </c>
      <c r="F597" s="2">
        <v>6</v>
      </c>
      <c r="G597" s="1">
        <v>3.1399999999999997E-2</v>
      </c>
      <c r="H597" s="2">
        <v>327.8</v>
      </c>
      <c r="I597" s="1">
        <v>2.7199999999999998E-2</v>
      </c>
    </row>
    <row r="598" spans="1:9" ht="16" customHeight="1" x14ac:dyDescent="0.15">
      <c r="A598" s="1" t="s">
        <v>818</v>
      </c>
      <c r="B598" s="1" t="s">
        <v>653</v>
      </c>
      <c r="C598" s="1" t="s">
        <v>652</v>
      </c>
      <c r="D598" s="3">
        <v>0.41790547850777315</v>
      </c>
      <c r="E598" s="3">
        <f t="shared" si="9"/>
        <v>1.0452143276570756</v>
      </c>
      <c r="F598" s="2">
        <v>34</v>
      </c>
      <c r="G598" s="1">
        <v>0.17799999999999999</v>
      </c>
      <c r="H598" s="2">
        <v>2055.8000000000002</v>
      </c>
      <c r="I598" s="1">
        <v>0.17030000000000001</v>
      </c>
    </row>
    <row r="599" spans="1:9" ht="16" customHeight="1" x14ac:dyDescent="0.15">
      <c r="A599" s="1" t="s">
        <v>818</v>
      </c>
      <c r="B599" s="1" t="s">
        <v>456</v>
      </c>
      <c r="C599" s="1" t="s">
        <v>455</v>
      </c>
      <c r="D599" s="3">
        <v>0.42227437436446513</v>
      </c>
      <c r="E599" s="3">
        <f t="shared" si="9"/>
        <v>1.0680272108843538</v>
      </c>
      <c r="F599" s="2">
        <v>18</v>
      </c>
      <c r="G599" s="1">
        <v>9.4200000000000006E-2</v>
      </c>
      <c r="H599" s="2">
        <v>1065</v>
      </c>
      <c r="I599" s="1">
        <v>8.8200000000000001E-2</v>
      </c>
    </row>
    <row r="600" spans="1:9" ht="16" customHeight="1" x14ac:dyDescent="0.15">
      <c r="A600" s="1" t="s">
        <v>818</v>
      </c>
      <c r="B600" s="1" t="s">
        <v>91</v>
      </c>
      <c r="C600" s="1" t="s">
        <v>90</v>
      </c>
      <c r="D600" s="3">
        <v>0.42524066488951101</v>
      </c>
      <c r="E600" s="3">
        <f t="shared" si="9"/>
        <v>1.0255464093102469</v>
      </c>
      <c r="F600" s="2">
        <v>69</v>
      </c>
      <c r="G600" s="1">
        <v>0.36130000000000001</v>
      </c>
      <c r="H600" s="2">
        <v>4253.3</v>
      </c>
      <c r="I600" s="1">
        <v>0.3523</v>
      </c>
    </row>
    <row r="601" spans="1:9" ht="16" customHeight="1" x14ac:dyDescent="0.15">
      <c r="A601" s="1" t="s">
        <v>818</v>
      </c>
      <c r="B601" s="1" t="s">
        <v>36</v>
      </c>
      <c r="C601" s="1" t="s">
        <v>35</v>
      </c>
      <c r="D601" s="3">
        <v>0.42720127790071544</v>
      </c>
      <c r="E601" s="3">
        <f t="shared" si="9"/>
        <v>1.0597165991902835</v>
      </c>
      <c r="F601" s="2">
        <v>20</v>
      </c>
      <c r="G601" s="1">
        <v>0.1047</v>
      </c>
      <c r="H601" s="2">
        <v>1192.5</v>
      </c>
      <c r="I601" s="1">
        <v>9.8799999999999999E-2</v>
      </c>
    </row>
    <row r="602" spans="1:9" ht="16" customHeight="1" x14ac:dyDescent="0.15">
      <c r="A602" s="1" t="s">
        <v>818</v>
      </c>
      <c r="B602" s="1" t="s">
        <v>629</v>
      </c>
      <c r="C602" s="1" t="s">
        <v>628</v>
      </c>
      <c r="D602" s="3">
        <v>0.43357087557043694</v>
      </c>
      <c r="E602" s="3">
        <f t="shared" si="9"/>
        <v>1.009161213563355</v>
      </c>
      <c r="F602" s="2">
        <v>162</v>
      </c>
      <c r="G602" s="1">
        <v>0.84819999999999995</v>
      </c>
      <c r="H602" s="2">
        <v>10147.799999999999</v>
      </c>
      <c r="I602" s="1">
        <v>0.84050000000000002</v>
      </c>
    </row>
    <row r="603" spans="1:9" ht="16" customHeight="1" x14ac:dyDescent="0.15">
      <c r="A603" s="1" t="s">
        <v>818</v>
      </c>
      <c r="B603" s="1" t="s">
        <v>209</v>
      </c>
      <c r="C603" s="1" t="s">
        <v>208</v>
      </c>
      <c r="D603" s="3">
        <v>0.43430857292399511</v>
      </c>
      <c r="E603" s="3">
        <f t="shared" si="9"/>
        <v>1.0213039014373715</v>
      </c>
      <c r="F603" s="2">
        <v>76</v>
      </c>
      <c r="G603" s="1">
        <v>0.39789999999999998</v>
      </c>
      <c r="H603" s="2">
        <v>4703.3999999999996</v>
      </c>
      <c r="I603" s="1">
        <v>0.3896</v>
      </c>
    </row>
    <row r="604" spans="1:9" ht="16" customHeight="1" x14ac:dyDescent="0.15">
      <c r="A604" s="1" t="s">
        <v>818</v>
      </c>
      <c r="B604" s="1" t="s">
        <v>587</v>
      </c>
      <c r="C604" s="1" t="s">
        <v>437</v>
      </c>
      <c r="D604" s="3">
        <v>0.4356134549872005</v>
      </c>
      <c r="E604" s="3">
        <f t="shared" si="9"/>
        <v>1.0260135135135136</v>
      </c>
      <c r="F604" s="2">
        <v>58</v>
      </c>
      <c r="G604" s="1">
        <v>0.30370000000000003</v>
      </c>
      <c r="H604" s="2">
        <v>3573.3</v>
      </c>
      <c r="I604" s="1">
        <v>0.29599999999999999</v>
      </c>
    </row>
    <row r="605" spans="1:9" ht="16" customHeight="1" x14ac:dyDescent="0.15">
      <c r="A605" s="1" t="s">
        <v>818</v>
      </c>
      <c r="B605" s="1" t="s">
        <v>414</v>
      </c>
      <c r="C605" s="1" t="s">
        <v>413</v>
      </c>
      <c r="D605" s="3">
        <v>0.4369222575744412</v>
      </c>
      <c r="E605" s="3">
        <f t="shared" si="9"/>
        <v>1.0487804878048781</v>
      </c>
      <c r="F605" s="2">
        <v>23</v>
      </c>
      <c r="G605" s="1">
        <v>0.12039999999999999</v>
      </c>
      <c r="H605" s="2">
        <v>1385.9</v>
      </c>
      <c r="I605" s="1">
        <v>0.1148</v>
      </c>
    </row>
    <row r="606" spans="1:9" ht="16" customHeight="1" x14ac:dyDescent="0.15">
      <c r="A606" s="1" t="s">
        <v>818</v>
      </c>
      <c r="B606" s="1" t="s">
        <v>412</v>
      </c>
      <c r="C606" s="1" t="s">
        <v>411</v>
      </c>
      <c r="D606" s="3">
        <v>0.43836648268523559</v>
      </c>
      <c r="E606" s="3">
        <f t="shared" si="9"/>
        <v>1.0135025215552302</v>
      </c>
      <c r="F606" s="2">
        <v>119</v>
      </c>
      <c r="G606" s="1">
        <v>0.623</v>
      </c>
      <c r="H606" s="2">
        <v>7421.2</v>
      </c>
      <c r="I606" s="1">
        <v>0.61470000000000002</v>
      </c>
    </row>
    <row r="607" spans="1:9" ht="16" customHeight="1" x14ac:dyDescent="0.15">
      <c r="A607" s="1" t="s">
        <v>818</v>
      </c>
      <c r="B607" s="1" t="s">
        <v>591</v>
      </c>
      <c r="C607" s="1" t="s">
        <v>590</v>
      </c>
      <c r="D607" s="3">
        <v>0.44122514541168262</v>
      </c>
      <c r="E607" s="3">
        <f t="shared" si="9"/>
        <v>1.0161746866154469</v>
      </c>
      <c r="F607" s="2">
        <v>96</v>
      </c>
      <c r="G607" s="1">
        <v>0.50260000000000005</v>
      </c>
      <c r="H607" s="2">
        <v>5971.7</v>
      </c>
      <c r="I607" s="1">
        <v>0.49459999999999998</v>
      </c>
    </row>
    <row r="608" spans="1:9" ht="16" customHeight="1" x14ac:dyDescent="0.15">
      <c r="A608" s="1" t="s">
        <v>818</v>
      </c>
      <c r="B608" s="1" t="s">
        <v>271</v>
      </c>
      <c r="C608" s="1" t="s">
        <v>457</v>
      </c>
      <c r="D608" s="3">
        <v>0.44126927013242306</v>
      </c>
      <c r="E608" s="3">
        <f t="shared" si="9"/>
        <v>1.0735042735042732</v>
      </c>
      <c r="F608" s="2">
        <v>12</v>
      </c>
      <c r="G608" s="1">
        <v>6.2799999999999995E-2</v>
      </c>
      <c r="H608" s="2">
        <v>705.8</v>
      </c>
      <c r="I608" s="1">
        <v>5.8500000000000003E-2</v>
      </c>
    </row>
    <row r="609" spans="1:9" ht="16" customHeight="1" x14ac:dyDescent="0.15">
      <c r="A609" s="1" t="s">
        <v>818</v>
      </c>
      <c r="B609" s="1" t="s">
        <v>343</v>
      </c>
      <c r="C609" s="1" t="s">
        <v>342</v>
      </c>
      <c r="D609" s="3">
        <v>0.44157826675771727</v>
      </c>
      <c r="E609" s="3">
        <f t="shared" si="9"/>
        <v>1.0621039290240812</v>
      </c>
      <c r="F609" s="2">
        <v>16</v>
      </c>
      <c r="G609" s="1">
        <v>8.3799999999999999E-2</v>
      </c>
      <c r="H609" s="2">
        <v>953.1</v>
      </c>
      <c r="I609" s="1">
        <v>7.8899999999999998E-2</v>
      </c>
    </row>
    <row r="610" spans="1:9" ht="16" customHeight="1" x14ac:dyDescent="0.15">
      <c r="A610" s="1" t="s">
        <v>818</v>
      </c>
      <c r="B610" s="1" t="s">
        <v>394</v>
      </c>
      <c r="C610" s="1" t="s">
        <v>393</v>
      </c>
      <c r="D610" s="3">
        <v>0.44179911109758019</v>
      </c>
      <c r="E610" s="3">
        <f t="shared" si="9"/>
        <v>1.0187364881095364</v>
      </c>
      <c r="F610" s="2">
        <v>81</v>
      </c>
      <c r="G610" s="1">
        <v>0.42409999999999998</v>
      </c>
      <c r="H610" s="2">
        <v>5026.3</v>
      </c>
      <c r="I610" s="1">
        <v>0.4163</v>
      </c>
    </row>
    <row r="611" spans="1:9" ht="16" customHeight="1" x14ac:dyDescent="0.15">
      <c r="A611" s="1" t="s">
        <v>818</v>
      </c>
      <c r="B611" s="1" t="s">
        <v>18</v>
      </c>
      <c r="C611" s="1" t="s">
        <v>17</v>
      </c>
      <c r="D611" s="3">
        <v>0.44179911109758019</v>
      </c>
      <c r="E611" s="3">
        <f t="shared" si="9"/>
        <v>1.0185053380782918</v>
      </c>
      <c r="F611" s="2">
        <v>82</v>
      </c>
      <c r="G611" s="1">
        <v>0.42930000000000001</v>
      </c>
      <c r="H611" s="2">
        <v>5089.3999999999996</v>
      </c>
      <c r="I611" s="1">
        <v>0.42149999999999999</v>
      </c>
    </row>
    <row r="612" spans="1:9" ht="16" customHeight="1" x14ac:dyDescent="0.15">
      <c r="A612" s="1" t="s">
        <v>818</v>
      </c>
      <c r="B612" s="1" t="s">
        <v>516</v>
      </c>
      <c r="C612" s="1" t="s">
        <v>515</v>
      </c>
      <c r="D612" s="3">
        <v>0.44388045424473016</v>
      </c>
      <c r="E612" s="3">
        <f t="shared" si="9"/>
        <v>1.0112671934445421</v>
      </c>
      <c r="F612" s="2">
        <v>132</v>
      </c>
      <c r="G612" s="1">
        <v>0.69110000000000005</v>
      </c>
      <c r="H612" s="2">
        <v>8250.4</v>
      </c>
      <c r="I612" s="1">
        <v>0.68340000000000001</v>
      </c>
    </row>
    <row r="613" spans="1:9" ht="16" customHeight="1" x14ac:dyDescent="0.15">
      <c r="A613" s="1" t="s">
        <v>818</v>
      </c>
      <c r="B613" s="1" t="s">
        <v>167</v>
      </c>
      <c r="C613" s="1" t="s">
        <v>166</v>
      </c>
      <c r="D613" s="3">
        <v>0.4464624414039447</v>
      </c>
      <c r="E613" s="3">
        <f t="shared" si="9"/>
        <v>1.0243632336655595</v>
      </c>
      <c r="F613" s="2">
        <v>53</v>
      </c>
      <c r="G613" s="1">
        <v>0.27750000000000002</v>
      </c>
      <c r="H613" s="2">
        <v>3270.2</v>
      </c>
      <c r="I613" s="1">
        <v>0.27089999999999997</v>
      </c>
    </row>
    <row r="614" spans="1:9" ht="16" customHeight="1" x14ac:dyDescent="0.15">
      <c r="A614" s="1" t="s">
        <v>818</v>
      </c>
      <c r="B614" s="1" t="s">
        <v>538</v>
      </c>
      <c r="C614" s="1" t="s">
        <v>537</v>
      </c>
      <c r="D614" s="3">
        <v>0.45076911982259266</v>
      </c>
      <c r="E614" s="3">
        <f t="shared" si="9"/>
        <v>1.0064813797649126</v>
      </c>
      <c r="F614" s="2">
        <v>175</v>
      </c>
      <c r="G614" s="1">
        <v>0.91620000000000001</v>
      </c>
      <c r="H614" s="2">
        <v>10990.5</v>
      </c>
      <c r="I614" s="1">
        <v>0.9103</v>
      </c>
    </row>
    <row r="615" spans="1:9" ht="16" customHeight="1" x14ac:dyDescent="0.15">
      <c r="A615" s="1" t="s">
        <v>818</v>
      </c>
      <c r="B615" s="1" t="s">
        <v>574</v>
      </c>
      <c r="C615" s="1" t="s">
        <v>573</v>
      </c>
      <c r="D615" s="3">
        <v>0.45253055194993441</v>
      </c>
      <c r="E615" s="3">
        <f t="shared" si="9"/>
        <v>1.0060111635895235</v>
      </c>
      <c r="F615" s="2">
        <v>179</v>
      </c>
      <c r="G615" s="1">
        <v>0.93720000000000003</v>
      </c>
      <c r="H615" s="2">
        <v>11247.2</v>
      </c>
      <c r="I615" s="1">
        <v>0.93159999999999998</v>
      </c>
    </row>
    <row r="616" spans="1:9" ht="16" customHeight="1" x14ac:dyDescent="0.15">
      <c r="A616" s="1" t="s">
        <v>818</v>
      </c>
      <c r="B616" s="1" t="s">
        <v>317</v>
      </c>
      <c r="C616" s="1" t="s">
        <v>316</v>
      </c>
      <c r="D616" s="3">
        <v>0.45493533091033</v>
      </c>
      <c r="E616" s="3">
        <f t="shared" si="9"/>
        <v>1.0462670872765509</v>
      </c>
      <c r="F616" s="2">
        <v>19</v>
      </c>
      <c r="G616" s="1">
        <v>9.9500000000000005E-2</v>
      </c>
      <c r="H616" s="2">
        <v>1148.2</v>
      </c>
      <c r="I616" s="1">
        <v>9.5100000000000004E-2</v>
      </c>
    </row>
    <row r="617" spans="1:9" ht="16" customHeight="1" x14ac:dyDescent="0.15">
      <c r="A617" s="1" t="s">
        <v>818</v>
      </c>
      <c r="B617" s="1" t="s">
        <v>440</v>
      </c>
      <c r="C617" s="1" t="s">
        <v>439</v>
      </c>
      <c r="D617" s="3">
        <v>0.45749011548373314</v>
      </c>
      <c r="E617" s="3">
        <f t="shared" si="9"/>
        <v>1.0081611833715889</v>
      </c>
      <c r="F617" s="2">
        <v>151</v>
      </c>
      <c r="G617" s="1">
        <v>0.79059999999999997</v>
      </c>
      <c r="H617" s="2">
        <v>9468.2000000000007</v>
      </c>
      <c r="I617" s="1">
        <v>0.78420000000000001</v>
      </c>
    </row>
    <row r="618" spans="1:9" ht="16" customHeight="1" x14ac:dyDescent="0.15">
      <c r="A618" s="1" t="s">
        <v>818</v>
      </c>
      <c r="B618" s="1" t="s">
        <v>803</v>
      </c>
      <c r="C618" s="1" t="s">
        <v>802</v>
      </c>
      <c r="D618" s="3">
        <v>0.45808523938058171</v>
      </c>
      <c r="E618" s="3">
        <f t="shared" si="9"/>
        <v>1.0144176616355034</v>
      </c>
      <c r="F618" s="2">
        <v>86</v>
      </c>
      <c r="G618" s="1">
        <v>0.45029999999999998</v>
      </c>
      <c r="H618" s="2">
        <v>5359.7</v>
      </c>
      <c r="I618" s="1">
        <v>0.44390000000000002</v>
      </c>
    </row>
    <row r="619" spans="1:9" ht="16" customHeight="1" x14ac:dyDescent="0.15">
      <c r="A619" s="1" t="s">
        <v>818</v>
      </c>
      <c r="B619" s="1" t="s">
        <v>153</v>
      </c>
      <c r="C619" s="1" t="s">
        <v>152</v>
      </c>
      <c r="D619" s="3">
        <v>0.46051953633795506</v>
      </c>
      <c r="E619" s="3">
        <f t="shared" si="9"/>
        <v>1.0129704443971932</v>
      </c>
      <c r="F619" s="2">
        <v>91</v>
      </c>
      <c r="G619" s="1">
        <v>0.47639999999999999</v>
      </c>
      <c r="H619" s="2">
        <v>5677.7</v>
      </c>
      <c r="I619" s="1">
        <v>0.4703</v>
      </c>
    </row>
    <row r="620" spans="1:9" ht="16" customHeight="1" x14ac:dyDescent="0.15">
      <c r="A620" s="1" t="s">
        <v>818</v>
      </c>
      <c r="B620" s="1" t="s">
        <v>355</v>
      </c>
      <c r="C620" s="1" t="s">
        <v>354</v>
      </c>
      <c r="D620" s="3">
        <v>0.46056559059426327</v>
      </c>
      <c r="E620" s="3">
        <f t="shared" si="9"/>
        <v>1.0590219224283304</v>
      </c>
      <c r="F620" s="2">
        <v>12</v>
      </c>
      <c r="G620" s="1">
        <v>6.2799999999999995E-2</v>
      </c>
      <c r="H620" s="2">
        <v>715.5</v>
      </c>
      <c r="I620" s="1">
        <v>5.9299999999999999E-2</v>
      </c>
    </row>
    <row r="621" spans="1:9" ht="16" customHeight="1" x14ac:dyDescent="0.15">
      <c r="A621" s="1" t="s">
        <v>818</v>
      </c>
      <c r="B621" s="1" t="s">
        <v>24</v>
      </c>
      <c r="C621" s="1" t="s">
        <v>23</v>
      </c>
      <c r="D621" s="3">
        <v>0.46268907257514763</v>
      </c>
      <c r="E621" s="3">
        <f t="shared" si="9"/>
        <v>1.1483516483516483</v>
      </c>
      <c r="F621" s="2">
        <v>4</v>
      </c>
      <c r="G621" s="1">
        <v>2.0899999999999998E-2</v>
      </c>
      <c r="H621" s="2">
        <v>220</v>
      </c>
      <c r="I621" s="1">
        <v>1.8200000000000001E-2</v>
      </c>
    </row>
    <row r="622" spans="1:9" ht="16" customHeight="1" x14ac:dyDescent="0.15">
      <c r="A622" s="1" t="s">
        <v>818</v>
      </c>
      <c r="B622" s="1" t="s">
        <v>500</v>
      </c>
      <c r="C622" s="1" t="s">
        <v>499</v>
      </c>
      <c r="D622" s="3">
        <v>0.46635879255683682</v>
      </c>
      <c r="E622" s="3">
        <f t="shared" si="9"/>
        <v>1.0076984337669233</v>
      </c>
      <c r="F622" s="2">
        <v>145</v>
      </c>
      <c r="G622" s="1">
        <v>0.75919999999999999</v>
      </c>
      <c r="H622" s="2">
        <v>9096.2999999999993</v>
      </c>
      <c r="I622" s="1">
        <v>0.75339999999999996</v>
      </c>
    </row>
    <row r="623" spans="1:9" ht="16" customHeight="1" x14ac:dyDescent="0.15">
      <c r="A623" s="1" t="s">
        <v>818</v>
      </c>
      <c r="B623" s="1" t="s">
        <v>175</v>
      </c>
      <c r="C623" s="1" t="s">
        <v>174</v>
      </c>
      <c r="D623" s="3">
        <v>0.46696545323116101</v>
      </c>
      <c r="E623" s="3">
        <f t="shared" si="9"/>
        <v>1.0358152686145146</v>
      </c>
      <c r="F623" s="2">
        <v>21</v>
      </c>
      <c r="G623" s="1">
        <v>0.1099</v>
      </c>
      <c r="H623" s="2">
        <v>1281.0999999999999</v>
      </c>
      <c r="I623" s="1">
        <v>0.1061</v>
      </c>
    </row>
    <row r="624" spans="1:9" ht="16" customHeight="1" x14ac:dyDescent="0.15">
      <c r="A624" s="1" t="s">
        <v>818</v>
      </c>
      <c r="B624" s="1" t="s">
        <v>566</v>
      </c>
      <c r="C624" s="1" t="s">
        <v>565</v>
      </c>
      <c r="D624" s="3">
        <v>0.46752614812469112</v>
      </c>
      <c r="E624" s="3">
        <f t="shared" si="9"/>
        <v>1.0150462962962963</v>
      </c>
      <c r="F624" s="2">
        <v>67</v>
      </c>
      <c r="G624" s="1">
        <v>0.3508</v>
      </c>
      <c r="H624" s="2">
        <v>4172.8</v>
      </c>
      <c r="I624" s="1">
        <v>0.34560000000000002</v>
      </c>
    </row>
    <row r="625" spans="1:9" ht="16" customHeight="1" x14ac:dyDescent="0.15">
      <c r="A625" s="1" t="s">
        <v>818</v>
      </c>
      <c r="B625" s="1" t="s">
        <v>371</v>
      </c>
      <c r="C625" s="1" t="s">
        <v>370</v>
      </c>
      <c r="D625" s="3">
        <v>0.46911844239466416</v>
      </c>
      <c r="E625" s="3">
        <f t="shared" si="9"/>
        <v>1.0101065784637999</v>
      </c>
      <c r="F625" s="2">
        <v>105</v>
      </c>
      <c r="G625" s="1">
        <v>0.54969999999999997</v>
      </c>
      <c r="H625" s="2">
        <v>6570.4</v>
      </c>
      <c r="I625" s="1">
        <v>0.54420000000000002</v>
      </c>
    </row>
    <row r="626" spans="1:9" ht="16" customHeight="1" x14ac:dyDescent="0.15">
      <c r="A626" s="1" t="s">
        <v>818</v>
      </c>
      <c r="B626" s="1" t="s">
        <v>550</v>
      </c>
      <c r="C626" s="1" t="s">
        <v>549</v>
      </c>
      <c r="D626" s="3">
        <v>0.47444954479503459</v>
      </c>
      <c r="E626" s="3">
        <f t="shared" si="9"/>
        <v>1.0411140583554377</v>
      </c>
      <c r="F626" s="2">
        <v>15</v>
      </c>
      <c r="G626" s="1">
        <v>7.85E-2</v>
      </c>
      <c r="H626" s="2">
        <v>910.7</v>
      </c>
      <c r="I626" s="1">
        <v>7.5399999999999995E-2</v>
      </c>
    </row>
    <row r="627" spans="1:9" ht="16" customHeight="1" x14ac:dyDescent="0.15">
      <c r="A627" s="1" t="s">
        <v>818</v>
      </c>
      <c r="B627" s="1" t="s">
        <v>712</v>
      </c>
      <c r="C627" s="1" t="s">
        <v>711</v>
      </c>
      <c r="D627" s="3">
        <v>0.47668470617024494</v>
      </c>
      <c r="E627" s="3">
        <f t="shared" si="9"/>
        <v>1.0205739036275041</v>
      </c>
      <c r="F627" s="2">
        <v>36</v>
      </c>
      <c r="G627" s="1">
        <v>0.1885</v>
      </c>
      <c r="H627" s="2">
        <v>2230.5</v>
      </c>
      <c r="I627" s="1">
        <v>0.1847</v>
      </c>
    </row>
    <row r="628" spans="1:9" ht="16" customHeight="1" x14ac:dyDescent="0.15">
      <c r="A628" s="1" t="s">
        <v>818</v>
      </c>
      <c r="B628" s="1" t="s">
        <v>28</v>
      </c>
      <c r="C628" s="1" t="s">
        <v>27</v>
      </c>
      <c r="D628" s="3">
        <v>0.48205358447530278</v>
      </c>
      <c r="E628" s="3">
        <f t="shared" si="9"/>
        <v>1.0670553935860059</v>
      </c>
      <c r="F628" s="2">
        <v>7</v>
      </c>
      <c r="G628" s="1">
        <v>3.6600000000000001E-2</v>
      </c>
      <c r="H628" s="2">
        <v>413.6</v>
      </c>
      <c r="I628" s="1">
        <v>3.4299999999999997E-2</v>
      </c>
    </row>
    <row r="629" spans="1:9" ht="16" customHeight="1" x14ac:dyDescent="0.15">
      <c r="A629" s="1" t="s">
        <v>818</v>
      </c>
      <c r="B629" s="1" t="s">
        <v>243</v>
      </c>
      <c r="C629" s="1" t="s">
        <v>242</v>
      </c>
      <c r="D629" s="3">
        <v>0.48355026924998212</v>
      </c>
      <c r="E629" s="3">
        <f t="shared" si="9"/>
        <v>1.0068340750158931</v>
      </c>
      <c r="F629" s="2">
        <v>121</v>
      </c>
      <c r="G629" s="1">
        <v>0.63349999999999995</v>
      </c>
      <c r="H629" s="2">
        <v>7596.1</v>
      </c>
      <c r="I629" s="1">
        <v>0.62919999999999998</v>
      </c>
    </row>
    <row r="630" spans="1:9" ht="16" customHeight="1" x14ac:dyDescent="0.15">
      <c r="A630" s="1" t="s">
        <v>818</v>
      </c>
      <c r="B630" s="1" t="s">
        <v>570</v>
      </c>
      <c r="C630" s="1" t="s">
        <v>569</v>
      </c>
      <c r="D630" s="3">
        <v>0.48675225595997168</v>
      </c>
      <c r="E630" s="3">
        <f t="shared" si="9"/>
        <v>1.0055063121138867</v>
      </c>
      <c r="F630" s="2">
        <v>143</v>
      </c>
      <c r="G630" s="1">
        <v>0.74870000000000003</v>
      </c>
      <c r="H630" s="2">
        <v>8989.6</v>
      </c>
      <c r="I630" s="1">
        <v>0.74460000000000004</v>
      </c>
    </row>
    <row r="631" spans="1:9" ht="16" customHeight="1" x14ac:dyDescent="0.15">
      <c r="A631" s="1" t="s">
        <v>818</v>
      </c>
      <c r="B631" s="1" t="s">
        <v>558</v>
      </c>
      <c r="C631" s="1" t="s">
        <v>557</v>
      </c>
      <c r="D631" s="3">
        <v>0.49007345056449486</v>
      </c>
      <c r="E631" s="3">
        <f t="shared" si="9"/>
        <v>1.0108810108810109</v>
      </c>
      <c r="F631" s="2">
        <v>55</v>
      </c>
      <c r="G631" s="1">
        <v>0.28799999999999998</v>
      </c>
      <c r="H631" s="2">
        <v>3439.2</v>
      </c>
      <c r="I631" s="1">
        <v>0.28489999999999999</v>
      </c>
    </row>
    <row r="632" spans="1:9" ht="16" customHeight="1" x14ac:dyDescent="0.15">
      <c r="A632" s="1" t="s">
        <v>818</v>
      </c>
      <c r="B632" s="1" t="s">
        <v>726</v>
      </c>
      <c r="C632" s="1" t="s">
        <v>725</v>
      </c>
      <c r="D632" s="3">
        <v>0.49061282796329792</v>
      </c>
      <c r="E632" s="3">
        <f t="shared" si="9"/>
        <v>1.0135527589545015</v>
      </c>
      <c r="F632" s="2">
        <v>40</v>
      </c>
      <c r="G632" s="1">
        <v>0.2094</v>
      </c>
      <c r="H632" s="2">
        <v>2494.6999999999998</v>
      </c>
      <c r="I632" s="1">
        <v>0.20660000000000001</v>
      </c>
    </row>
    <row r="633" spans="1:9" ht="16" customHeight="1" x14ac:dyDescent="0.15">
      <c r="A633" s="1" t="s">
        <v>818</v>
      </c>
      <c r="B633" s="1" t="s">
        <v>301</v>
      </c>
      <c r="C633" s="1" t="s">
        <v>300</v>
      </c>
      <c r="D633" s="3">
        <v>0.49326930326237539</v>
      </c>
      <c r="E633" s="3">
        <f t="shared" si="9"/>
        <v>1.0046674445740957</v>
      </c>
      <c r="F633" s="2">
        <v>148</v>
      </c>
      <c r="G633" s="1">
        <v>0.77490000000000003</v>
      </c>
      <c r="H633" s="2">
        <v>9311.6</v>
      </c>
      <c r="I633" s="1">
        <v>0.77129999999999999</v>
      </c>
    </row>
    <row r="634" spans="1:9" ht="16" customHeight="1" x14ac:dyDescent="0.15">
      <c r="A634" s="1" t="s">
        <v>818</v>
      </c>
      <c r="B634" s="1" t="s">
        <v>402</v>
      </c>
      <c r="C634" s="1" t="s">
        <v>401</v>
      </c>
      <c r="D634" s="3">
        <v>0.49579140259566545</v>
      </c>
      <c r="E634" s="3">
        <f t="shared" si="9"/>
        <v>1.1376811594202898</v>
      </c>
      <c r="F634" s="2">
        <v>3</v>
      </c>
      <c r="G634" s="1">
        <v>1.5699999999999999E-2</v>
      </c>
      <c r="H634" s="2">
        <v>167.1</v>
      </c>
      <c r="I634" s="1">
        <v>1.38E-2</v>
      </c>
    </row>
    <row r="635" spans="1:9" ht="16" customHeight="1" x14ac:dyDescent="0.15">
      <c r="A635" s="1" t="s">
        <v>818</v>
      </c>
      <c r="B635" s="1" t="s">
        <v>380</v>
      </c>
      <c r="C635" s="1" t="s">
        <v>379</v>
      </c>
      <c r="D635" s="3">
        <v>0.49693303519585602</v>
      </c>
      <c r="E635" s="3">
        <f t="shared" si="9"/>
        <v>1.0059777967549104</v>
      </c>
      <c r="F635" s="2">
        <v>90</v>
      </c>
      <c r="G635" s="1">
        <v>0.47120000000000001</v>
      </c>
      <c r="H635" s="2">
        <v>5654.7</v>
      </c>
      <c r="I635" s="1">
        <v>0.46839999999999998</v>
      </c>
    </row>
    <row r="636" spans="1:9" ht="16" customHeight="1" x14ac:dyDescent="0.15">
      <c r="A636" s="1" t="s">
        <v>818</v>
      </c>
      <c r="B636" s="1" t="s">
        <v>420</v>
      </c>
      <c r="C636" s="1" t="s">
        <v>419</v>
      </c>
      <c r="D636" s="3">
        <v>0.49882497313505331</v>
      </c>
      <c r="E636" s="3">
        <f t="shared" si="9"/>
        <v>1.2068965517241381</v>
      </c>
      <c r="F636" s="2">
        <v>2</v>
      </c>
      <c r="G636" s="1">
        <v>1.0500000000000001E-2</v>
      </c>
      <c r="H636" s="2">
        <v>105</v>
      </c>
      <c r="I636" s="1">
        <v>8.6999999999999994E-3</v>
      </c>
    </row>
    <row r="637" spans="1:9" ht="16" customHeight="1" x14ac:dyDescent="0.15">
      <c r="A637" s="1" t="s">
        <v>818</v>
      </c>
      <c r="B637" s="1" t="s">
        <v>787</v>
      </c>
      <c r="C637" s="1" t="s">
        <v>786</v>
      </c>
      <c r="D637" s="3">
        <v>0.50072411411553031</v>
      </c>
      <c r="E637" s="3">
        <f t="shared" si="9"/>
        <v>1.0295081967213113</v>
      </c>
      <c r="F637" s="2">
        <v>12</v>
      </c>
      <c r="G637" s="1">
        <v>6.2799999999999995E-2</v>
      </c>
      <c r="H637" s="2">
        <v>736.8</v>
      </c>
      <c r="I637" s="1">
        <v>6.0999999999999999E-2</v>
      </c>
    </row>
    <row r="638" spans="1:9" ht="16" customHeight="1" x14ac:dyDescent="0.15">
      <c r="A638" s="1" t="s">
        <v>818</v>
      </c>
      <c r="B638" s="1" t="s">
        <v>492</v>
      </c>
      <c r="C638" s="1" t="s">
        <v>491</v>
      </c>
      <c r="D638" s="3">
        <v>0.50464503391380156</v>
      </c>
      <c r="E638" s="3">
        <f t="shared" si="9"/>
        <v>1.0061889250814333</v>
      </c>
      <c r="F638" s="2">
        <v>59</v>
      </c>
      <c r="G638" s="1">
        <v>0.30890000000000001</v>
      </c>
      <c r="H638" s="2">
        <v>3706.8</v>
      </c>
      <c r="I638" s="1">
        <v>0.307</v>
      </c>
    </row>
    <row r="639" spans="1:9" ht="16" customHeight="1" x14ac:dyDescent="0.15">
      <c r="A639" s="1" t="s">
        <v>818</v>
      </c>
      <c r="B639" s="1" t="s">
        <v>263</v>
      </c>
      <c r="C639" s="1" t="s">
        <v>262</v>
      </c>
      <c r="D639" s="3">
        <v>0.50595881818142685</v>
      </c>
      <c r="E639" s="3">
        <f t="shared" si="9"/>
        <v>1.0035236081747709</v>
      </c>
      <c r="F639" s="2">
        <v>136</v>
      </c>
      <c r="G639" s="1">
        <v>0.71199999999999997</v>
      </c>
      <c r="H639" s="2">
        <v>8566.5</v>
      </c>
      <c r="I639" s="1">
        <v>0.70950000000000002</v>
      </c>
    </row>
    <row r="640" spans="1:9" ht="16" customHeight="1" x14ac:dyDescent="0.15">
      <c r="A640" s="1" t="s">
        <v>818</v>
      </c>
      <c r="B640" s="1" t="s">
        <v>663</v>
      </c>
      <c r="C640" s="1" t="s">
        <v>662</v>
      </c>
      <c r="D640" s="3">
        <v>0.50818994185395971</v>
      </c>
      <c r="E640" s="3">
        <f t="shared" si="9"/>
        <v>1.0068681318681318</v>
      </c>
      <c r="F640" s="2">
        <v>42</v>
      </c>
      <c r="G640" s="1">
        <v>0.21990000000000001</v>
      </c>
      <c r="H640" s="2">
        <v>2636.4</v>
      </c>
      <c r="I640" s="1">
        <v>0.21840000000000001</v>
      </c>
    </row>
    <row r="641" spans="1:9" ht="16" customHeight="1" x14ac:dyDescent="0.15">
      <c r="A641" s="1" t="s">
        <v>818</v>
      </c>
      <c r="B641" s="1" t="s">
        <v>151</v>
      </c>
      <c r="C641" s="1" t="s">
        <v>150</v>
      </c>
      <c r="D641" s="3">
        <v>0.51458218441100756</v>
      </c>
      <c r="E641" s="3">
        <f t="shared" si="9"/>
        <v>1.007051282051282</v>
      </c>
      <c r="F641" s="2">
        <v>30</v>
      </c>
      <c r="G641" s="1">
        <v>0.15709999999999999</v>
      </c>
      <c r="H641" s="2">
        <v>1883.5</v>
      </c>
      <c r="I641" s="1">
        <v>0.156</v>
      </c>
    </row>
    <row r="642" spans="1:9" ht="16" customHeight="1" x14ac:dyDescent="0.15">
      <c r="A642" s="1" t="s">
        <v>818</v>
      </c>
      <c r="B642" s="1" t="s">
        <v>239</v>
      </c>
      <c r="C642" s="1" t="s">
        <v>238</v>
      </c>
      <c r="D642" s="3">
        <v>0.51556081997076408</v>
      </c>
      <c r="E642" s="3">
        <f t="shared" si="9"/>
        <v>1.0294840294840295</v>
      </c>
      <c r="F642" s="2">
        <v>8</v>
      </c>
      <c r="G642" s="1">
        <v>4.19E-2</v>
      </c>
      <c r="H642" s="2">
        <v>490.8</v>
      </c>
      <c r="I642" s="1">
        <v>4.07E-2</v>
      </c>
    </row>
    <row r="643" spans="1:9" ht="16" customHeight="1" x14ac:dyDescent="0.15">
      <c r="A643" s="1" t="s">
        <v>818</v>
      </c>
      <c r="B643" s="1" t="s">
        <v>333</v>
      </c>
      <c r="C643" s="1" t="s">
        <v>332</v>
      </c>
      <c r="D643" s="3">
        <v>0.51881910596067426</v>
      </c>
      <c r="E643" s="3">
        <f t="shared" ref="E643:E706" si="10">G643/I643</f>
        <v>1.0239130434782608</v>
      </c>
      <c r="F643" s="2">
        <v>9</v>
      </c>
      <c r="G643" s="1">
        <v>4.7100000000000003E-2</v>
      </c>
      <c r="H643" s="2">
        <v>555.20000000000005</v>
      </c>
      <c r="I643" s="1">
        <v>4.5999999999999999E-2</v>
      </c>
    </row>
    <row r="644" spans="1:9" ht="16" customHeight="1" x14ac:dyDescent="0.15">
      <c r="A644" s="1" t="s">
        <v>818</v>
      </c>
      <c r="B644" s="1" t="s">
        <v>388</v>
      </c>
      <c r="C644" s="1" t="s">
        <v>387</v>
      </c>
      <c r="D644" s="3">
        <v>0.52225463684095164</v>
      </c>
      <c r="E644" s="3">
        <f t="shared" si="10"/>
        <v>1.0013255065328537</v>
      </c>
      <c r="F644" s="2">
        <v>101</v>
      </c>
      <c r="G644" s="1">
        <v>0.52880000000000005</v>
      </c>
      <c r="H644" s="2">
        <v>6376.4</v>
      </c>
      <c r="I644" s="1">
        <v>0.52810000000000001</v>
      </c>
    </row>
    <row r="645" spans="1:9" ht="16" customHeight="1" x14ac:dyDescent="0.15">
      <c r="A645" s="1" t="s">
        <v>818</v>
      </c>
      <c r="B645" s="1" t="s">
        <v>564</v>
      </c>
      <c r="C645" s="1" t="s">
        <v>563</v>
      </c>
      <c r="D645" s="3">
        <v>0.5241381418083354</v>
      </c>
      <c r="E645" s="3">
        <f t="shared" si="10"/>
        <v>1.0252100840336134</v>
      </c>
      <c r="F645" s="2">
        <v>7</v>
      </c>
      <c r="G645" s="1">
        <v>3.6600000000000001E-2</v>
      </c>
      <c r="H645" s="2">
        <v>430.6</v>
      </c>
      <c r="I645" s="1">
        <v>3.5700000000000003E-2</v>
      </c>
    </row>
    <row r="646" spans="1:9" ht="16" customHeight="1" x14ac:dyDescent="0.15">
      <c r="A646" s="1" t="s">
        <v>818</v>
      </c>
      <c r="B646" s="1" t="s">
        <v>347</v>
      </c>
      <c r="C646" s="1" t="s">
        <v>346</v>
      </c>
      <c r="D646" s="3">
        <v>0.52813676721592917</v>
      </c>
      <c r="E646" s="3">
        <f t="shared" si="10"/>
        <v>1.0009628610729024</v>
      </c>
      <c r="F646" s="2">
        <v>139</v>
      </c>
      <c r="G646" s="1">
        <v>0.72770000000000001</v>
      </c>
      <c r="H646" s="2">
        <v>8777.1</v>
      </c>
      <c r="I646" s="1">
        <v>0.72699999999999998</v>
      </c>
    </row>
    <row r="647" spans="1:9" ht="16" customHeight="1" x14ac:dyDescent="0.15">
      <c r="A647" s="1" t="s">
        <v>818</v>
      </c>
      <c r="B647" s="1" t="s">
        <v>201</v>
      </c>
      <c r="C647" s="1" t="s">
        <v>200</v>
      </c>
      <c r="D647" s="3">
        <v>0.52982951181790816</v>
      </c>
      <c r="E647" s="3">
        <f t="shared" si="10"/>
        <v>1.0022333297883654</v>
      </c>
      <c r="F647" s="2">
        <v>180</v>
      </c>
      <c r="G647" s="1">
        <v>0.94240000000000002</v>
      </c>
      <c r="H647" s="2">
        <v>11352.8</v>
      </c>
      <c r="I647" s="1">
        <v>0.94030000000000002</v>
      </c>
    </row>
    <row r="648" spans="1:9" ht="16" customHeight="1" x14ac:dyDescent="0.15">
      <c r="A648" s="1" t="s">
        <v>818</v>
      </c>
      <c r="B648" s="1" t="s">
        <v>285</v>
      </c>
      <c r="C648" s="1" t="s">
        <v>284</v>
      </c>
      <c r="D648" s="3">
        <v>0.5312619844676667</v>
      </c>
      <c r="E648" s="3">
        <f t="shared" si="10"/>
        <v>1.0047961630695443</v>
      </c>
      <c r="F648" s="2">
        <v>16</v>
      </c>
      <c r="G648" s="1">
        <v>8.3799999999999999E-2</v>
      </c>
      <c r="H648" s="2">
        <v>1007.2</v>
      </c>
      <c r="I648" s="1">
        <v>8.3400000000000002E-2</v>
      </c>
    </row>
    <row r="649" spans="1:9" ht="16" customHeight="1" x14ac:dyDescent="0.15">
      <c r="A649" s="1" t="s">
        <v>818</v>
      </c>
      <c r="B649" s="1" t="s">
        <v>714</v>
      </c>
      <c r="C649" s="1" t="s">
        <v>713</v>
      </c>
      <c r="D649" s="3">
        <v>0.53163399804635603</v>
      </c>
      <c r="E649" s="3">
        <f t="shared" si="10"/>
        <v>0.99929311969839774</v>
      </c>
      <c r="F649" s="2">
        <v>81</v>
      </c>
      <c r="G649" s="1">
        <v>0.42409999999999998</v>
      </c>
      <c r="H649" s="2">
        <v>5124.1000000000004</v>
      </c>
      <c r="I649" s="1">
        <v>0.4244</v>
      </c>
    </row>
    <row r="650" spans="1:9" ht="16" customHeight="1" x14ac:dyDescent="0.15">
      <c r="A650" s="1" t="s">
        <v>818</v>
      </c>
      <c r="B650" s="1" t="s">
        <v>452</v>
      </c>
      <c r="C650" s="1" t="s">
        <v>451</v>
      </c>
      <c r="D650" s="3">
        <v>0.5333379517119291</v>
      </c>
      <c r="E650" s="3">
        <f t="shared" si="10"/>
        <v>0.99863760217983655</v>
      </c>
      <c r="F650" s="2">
        <v>42</v>
      </c>
      <c r="G650" s="1">
        <v>0.21990000000000001</v>
      </c>
      <c r="H650" s="2">
        <v>2659</v>
      </c>
      <c r="I650" s="1">
        <v>0.22020000000000001</v>
      </c>
    </row>
    <row r="651" spans="1:9" ht="16" customHeight="1" x14ac:dyDescent="0.15">
      <c r="A651" s="1" t="s">
        <v>818</v>
      </c>
      <c r="B651" s="1" t="s">
        <v>552</v>
      </c>
      <c r="C651" s="1" t="s">
        <v>551</v>
      </c>
      <c r="D651" s="3">
        <v>0.53912921813811909</v>
      </c>
      <c r="E651" s="3">
        <f t="shared" si="10"/>
        <v>0.99692874692874689</v>
      </c>
      <c r="F651" s="2">
        <v>62</v>
      </c>
      <c r="G651" s="1">
        <v>0.3246</v>
      </c>
      <c r="H651" s="2">
        <v>3931.3</v>
      </c>
      <c r="I651" s="1">
        <v>0.3256</v>
      </c>
    </row>
    <row r="652" spans="1:9" ht="16" customHeight="1" x14ac:dyDescent="0.15">
      <c r="A652" s="1" t="s">
        <v>818</v>
      </c>
      <c r="B652" s="1" t="s">
        <v>669</v>
      </c>
      <c r="C652" s="1" t="s">
        <v>668</v>
      </c>
      <c r="D652" s="3">
        <v>0.53966861701074365</v>
      </c>
      <c r="E652" s="3">
        <f t="shared" si="10"/>
        <v>0.99572039942938662</v>
      </c>
      <c r="F652" s="2">
        <v>40</v>
      </c>
      <c r="G652" s="1">
        <v>0.2094</v>
      </c>
      <c r="H652" s="2">
        <v>2538.6</v>
      </c>
      <c r="I652" s="1">
        <v>0.21029999999999999</v>
      </c>
    </row>
    <row r="653" spans="1:9" ht="16" customHeight="1" x14ac:dyDescent="0.15">
      <c r="A653" s="1" t="s">
        <v>818</v>
      </c>
      <c r="B653" s="1" t="s">
        <v>655</v>
      </c>
      <c r="C653" s="1" t="s">
        <v>654</v>
      </c>
      <c r="D653" s="3">
        <v>0.54547407502432965</v>
      </c>
      <c r="E653" s="3">
        <f t="shared" si="10"/>
        <v>0.99961558175294729</v>
      </c>
      <c r="F653" s="2">
        <v>149</v>
      </c>
      <c r="G653" s="1">
        <v>0.78010000000000002</v>
      </c>
      <c r="H653" s="2">
        <v>9422</v>
      </c>
      <c r="I653" s="1">
        <v>0.78039999999999998</v>
      </c>
    </row>
    <row r="654" spans="1:9" ht="16" customHeight="1" x14ac:dyDescent="0.15">
      <c r="A654" s="1" t="s">
        <v>818</v>
      </c>
      <c r="B654" s="1" t="s">
        <v>580</v>
      </c>
      <c r="C654" s="1" t="s">
        <v>579</v>
      </c>
      <c r="D654" s="3">
        <v>0.54782466369070271</v>
      </c>
      <c r="E654" s="3">
        <f t="shared" si="10"/>
        <v>0.99826689774696697</v>
      </c>
      <c r="F654" s="2">
        <v>11</v>
      </c>
      <c r="G654" s="1">
        <v>5.7599999999999998E-2</v>
      </c>
      <c r="H654" s="2">
        <v>697.1</v>
      </c>
      <c r="I654" s="1">
        <v>5.7700000000000001E-2</v>
      </c>
    </row>
    <row r="655" spans="1:9" ht="16" customHeight="1" x14ac:dyDescent="0.15">
      <c r="A655" s="1" t="s">
        <v>818</v>
      </c>
      <c r="B655" s="1" t="s">
        <v>26</v>
      </c>
      <c r="C655" s="1" t="s">
        <v>25</v>
      </c>
      <c r="D655" s="3">
        <v>0.55090108775503344</v>
      </c>
      <c r="E655" s="3">
        <f t="shared" si="10"/>
        <v>0.99157894736842112</v>
      </c>
      <c r="F655" s="2">
        <v>18</v>
      </c>
      <c r="G655" s="1">
        <v>9.4200000000000006E-2</v>
      </c>
      <c r="H655" s="2">
        <v>1147.0999999999999</v>
      </c>
      <c r="I655" s="1">
        <v>9.5000000000000001E-2</v>
      </c>
    </row>
    <row r="656" spans="1:9" ht="16" customHeight="1" x14ac:dyDescent="0.15">
      <c r="A656" s="1" t="s">
        <v>818</v>
      </c>
      <c r="B656" s="1" t="s">
        <v>40</v>
      </c>
      <c r="C656" s="1" t="s">
        <v>39</v>
      </c>
      <c r="D656" s="3">
        <v>0.55255627255410877</v>
      </c>
      <c r="E656" s="3">
        <f t="shared" si="10"/>
        <v>0.99188092016238172</v>
      </c>
      <c r="F656" s="2">
        <v>14</v>
      </c>
      <c r="G656" s="1">
        <v>7.3300000000000004E-2</v>
      </c>
      <c r="H656" s="2">
        <v>892.1</v>
      </c>
      <c r="I656" s="1">
        <v>7.3899999999999993E-2</v>
      </c>
    </row>
    <row r="657" spans="1:9" ht="16" customHeight="1" x14ac:dyDescent="0.15">
      <c r="A657" s="1" t="s">
        <v>818</v>
      </c>
      <c r="B657" s="1" t="s">
        <v>738</v>
      </c>
      <c r="C657" s="1" t="s">
        <v>737</v>
      </c>
      <c r="D657" s="3">
        <v>0.5596184873577521</v>
      </c>
      <c r="E657" s="3">
        <f t="shared" si="10"/>
        <v>0.99214943151055768</v>
      </c>
      <c r="F657" s="2">
        <v>70</v>
      </c>
      <c r="G657" s="1">
        <v>0.36649999999999999</v>
      </c>
      <c r="H657" s="2">
        <v>4459.3</v>
      </c>
      <c r="I657" s="1">
        <v>0.36940000000000001</v>
      </c>
    </row>
    <row r="658" spans="1:9" ht="16" customHeight="1" x14ac:dyDescent="0.15">
      <c r="A658" s="1" t="s">
        <v>818</v>
      </c>
      <c r="B658" s="1" t="s">
        <v>99</v>
      </c>
      <c r="C658" s="1" t="s">
        <v>98</v>
      </c>
      <c r="D658" s="3">
        <v>0.56124373644323489</v>
      </c>
      <c r="E658" s="3">
        <f t="shared" si="10"/>
        <v>0.98979206049149326</v>
      </c>
      <c r="F658" s="2">
        <v>50</v>
      </c>
      <c r="G658" s="1">
        <v>0.26179999999999998</v>
      </c>
      <c r="H658" s="2">
        <v>3193.2</v>
      </c>
      <c r="I658" s="1">
        <v>0.26450000000000001</v>
      </c>
    </row>
    <row r="659" spans="1:9" ht="16" customHeight="1" x14ac:dyDescent="0.15">
      <c r="A659" s="1" t="s">
        <v>818</v>
      </c>
      <c r="B659" s="1" t="s">
        <v>313</v>
      </c>
      <c r="C659" s="1" t="s">
        <v>312</v>
      </c>
      <c r="D659" s="3">
        <v>0.56626109984598605</v>
      </c>
      <c r="E659" s="3">
        <f t="shared" si="10"/>
        <v>0.98560354374307857</v>
      </c>
      <c r="F659" s="2">
        <v>34</v>
      </c>
      <c r="G659" s="1">
        <v>0.17799999999999999</v>
      </c>
      <c r="H659" s="2">
        <v>2180.1999999999998</v>
      </c>
      <c r="I659" s="1">
        <v>0.18060000000000001</v>
      </c>
    </row>
    <row r="660" spans="1:9" ht="16" customHeight="1" x14ac:dyDescent="0.15">
      <c r="A660" s="1" t="s">
        <v>818</v>
      </c>
      <c r="B660" s="1" t="s">
        <v>693</v>
      </c>
      <c r="C660" s="1" t="s">
        <v>692</v>
      </c>
      <c r="D660" s="3">
        <v>0.56961191552116708</v>
      </c>
      <c r="E660" s="3">
        <f t="shared" si="10"/>
        <v>0.97994652406417115</v>
      </c>
      <c r="F660" s="2">
        <v>14</v>
      </c>
      <c r="G660" s="1">
        <v>7.3300000000000004E-2</v>
      </c>
      <c r="H660" s="2">
        <v>902.8</v>
      </c>
      <c r="I660" s="1">
        <v>7.4800000000000005E-2</v>
      </c>
    </row>
    <row r="661" spans="1:9" ht="16" customHeight="1" x14ac:dyDescent="0.15">
      <c r="A661" s="1" t="s">
        <v>818</v>
      </c>
      <c r="B661" s="1" t="s">
        <v>589</v>
      </c>
      <c r="C661" s="1" t="s">
        <v>588</v>
      </c>
      <c r="D661" s="3">
        <v>0.56978282473092301</v>
      </c>
      <c r="E661" s="3">
        <f t="shared" si="10"/>
        <v>0.98799313893653518</v>
      </c>
      <c r="F661" s="2">
        <v>55</v>
      </c>
      <c r="G661" s="1">
        <v>0.28799999999999998</v>
      </c>
      <c r="H661" s="2">
        <v>3519.8</v>
      </c>
      <c r="I661" s="1">
        <v>0.29149999999999998</v>
      </c>
    </row>
    <row r="662" spans="1:9" ht="16" customHeight="1" x14ac:dyDescent="0.15">
      <c r="A662" s="1" t="s">
        <v>818</v>
      </c>
      <c r="B662" s="1" t="s">
        <v>1</v>
      </c>
      <c r="C662" s="1" t="s">
        <v>0</v>
      </c>
      <c r="D662" s="3">
        <v>0.57372792115206173</v>
      </c>
      <c r="E662" s="3">
        <f t="shared" si="10"/>
        <v>0.99052132701421791</v>
      </c>
      <c r="F662" s="2">
        <v>4</v>
      </c>
      <c r="G662" s="1">
        <v>2.0899999999999998E-2</v>
      </c>
      <c r="H662" s="2">
        <v>254.4</v>
      </c>
      <c r="I662" s="1">
        <v>2.1100000000000001E-2</v>
      </c>
    </row>
    <row r="663" spans="1:9" ht="16" customHeight="1" x14ac:dyDescent="0.15">
      <c r="A663" s="1" t="s">
        <v>818</v>
      </c>
      <c r="B663" s="1" t="s">
        <v>436</v>
      </c>
      <c r="C663" s="1" t="s">
        <v>435</v>
      </c>
      <c r="D663" s="3">
        <v>0.57666140758200446</v>
      </c>
      <c r="E663" s="3">
        <f t="shared" si="10"/>
        <v>0.97600000000000009</v>
      </c>
      <c r="F663" s="2">
        <v>7</v>
      </c>
      <c r="G663" s="1">
        <v>3.6600000000000001E-2</v>
      </c>
      <c r="H663" s="2">
        <v>452.7</v>
      </c>
      <c r="I663" s="1">
        <v>3.7499999999999999E-2</v>
      </c>
    </row>
    <row r="664" spans="1:9" ht="16" customHeight="1" x14ac:dyDescent="0.15">
      <c r="A664" s="1" t="s">
        <v>818</v>
      </c>
      <c r="B664" s="1" t="s">
        <v>681</v>
      </c>
      <c r="C664" s="1" t="s">
        <v>680</v>
      </c>
      <c r="D664" s="3">
        <v>0.57723835741642449</v>
      </c>
      <c r="E664" s="3">
        <f t="shared" si="10"/>
        <v>0.98836307214895269</v>
      </c>
      <c r="F664" s="2">
        <v>73</v>
      </c>
      <c r="G664" s="1">
        <v>0.38219999999999998</v>
      </c>
      <c r="H664" s="2">
        <v>4668.3</v>
      </c>
      <c r="I664" s="1">
        <v>0.38669999999999999</v>
      </c>
    </row>
    <row r="665" spans="1:9" ht="16" customHeight="1" x14ac:dyDescent="0.15">
      <c r="A665" s="1" t="s">
        <v>818</v>
      </c>
      <c r="B665" s="1" t="s">
        <v>470</v>
      </c>
      <c r="C665" s="1" t="s">
        <v>469</v>
      </c>
      <c r="D665" s="3">
        <v>0.57850967974453493</v>
      </c>
      <c r="E665" s="3">
        <f t="shared" si="10"/>
        <v>0.99554956169925812</v>
      </c>
      <c r="F665" s="2">
        <v>141</v>
      </c>
      <c r="G665" s="1">
        <v>0.73819999999999997</v>
      </c>
      <c r="H665" s="2">
        <v>8952</v>
      </c>
      <c r="I665" s="1">
        <v>0.74150000000000005</v>
      </c>
    </row>
    <row r="666" spans="1:9" ht="16" customHeight="1" x14ac:dyDescent="0.15">
      <c r="A666" s="1" t="s">
        <v>818</v>
      </c>
      <c r="B666" s="1" t="s">
        <v>327</v>
      </c>
      <c r="C666" s="1" t="s">
        <v>326</v>
      </c>
      <c r="D666" s="3">
        <v>0.58484992682674308</v>
      </c>
      <c r="E666" s="3">
        <f t="shared" si="10"/>
        <v>0.96990740740740733</v>
      </c>
      <c r="F666" s="2">
        <v>8</v>
      </c>
      <c r="G666" s="1">
        <v>4.19E-2</v>
      </c>
      <c r="H666" s="2">
        <v>521.29999999999995</v>
      </c>
      <c r="I666" s="1">
        <v>4.3200000000000002E-2</v>
      </c>
    </row>
    <row r="667" spans="1:9" ht="16" customHeight="1" x14ac:dyDescent="0.15">
      <c r="A667" s="1" t="s">
        <v>818</v>
      </c>
      <c r="B667" s="4" t="s">
        <v>554</v>
      </c>
      <c r="C667" s="1" t="s">
        <v>553</v>
      </c>
      <c r="D667" s="3">
        <v>0.58654845328752503</v>
      </c>
      <c r="E667" s="3">
        <f t="shared" si="10"/>
        <v>0.98264872521246471</v>
      </c>
      <c r="F667" s="2">
        <v>53</v>
      </c>
      <c r="G667" s="1">
        <v>0.27750000000000002</v>
      </c>
      <c r="H667" s="2">
        <v>3409.6</v>
      </c>
      <c r="I667" s="1">
        <v>0.28239999999999998</v>
      </c>
    </row>
    <row r="668" spans="1:9" ht="16" customHeight="1" x14ac:dyDescent="0.15">
      <c r="A668" s="1" t="s">
        <v>818</v>
      </c>
      <c r="B668" s="1" t="s">
        <v>351</v>
      </c>
      <c r="C668" s="1" t="s">
        <v>350</v>
      </c>
      <c r="D668" s="3">
        <v>0.59084592367912037</v>
      </c>
      <c r="E668" s="3">
        <f t="shared" si="10"/>
        <v>0.96999117387466904</v>
      </c>
      <c r="F668" s="2">
        <v>21</v>
      </c>
      <c r="G668" s="1">
        <v>0.1099</v>
      </c>
      <c r="H668" s="2">
        <v>1367.5</v>
      </c>
      <c r="I668" s="1">
        <v>0.1133</v>
      </c>
    </row>
    <row r="669" spans="1:9" ht="16" customHeight="1" x14ac:dyDescent="0.15">
      <c r="A669" s="1" t="s">
        <v>818</v>
      </c>
      <c r="B669" s="1" t="s">
        <v>83</v>
      </c>
      <c r="C669" s="1" t="s">
        <v>82</v>
      </c>
      <c r="D669" s="3">
        <v>0.59959551066392158</v>
      </c>
      <c r="E669" s="3">
        <f t="shared" si="10"/>
        <v>0.96194225721784776</v>
      </c>
      <c r="F669" s="2">
        <v>14</v>
      </c>
      <c r="G669" s="1">
        <v>7.3300000000000004E-2</v>
      </c>
      <c r="H669" s="2">
        <v>920</v>
      </c>
      <c r="I669" s="1">
        <v>7.6200000000000004E-2</v>
      </c>
    </row>
    <row r="670" spans="1:9" ht="16" customHeight="1" x14ac:dyDescent="0.15">
      <c r="A670" s="1" t="s">
        <v>818</v>
      </c>
      <c r="B670" s="1" t="s">
        <v>357</v>
      </c>
      <c r="C670" s="1" t="s">
        <v>356</v>
      </c>
      <c r="D670" s="3">
        <v>0.60031545715822132</v>
      </c>
      <c r="E670" s="3">
        <f t="shared" si="10"/>
        <v>0.98831355627472117</v>
      </c>
      <c r="F670" s="2">
        <v>105</v>
      </c>
      <c r="G670" s="1">
        <v>0.54969999999999997</v>
      </c>
      <c r="H670" s="2">
        <v>6715.6</v>
      </c>
      <c r="I670" s="1">
        <v>0.55620000000000003</v>
      </c>
    </row>
    <row r="671" spans="1:9" ht="16" customHeight="1" x14ac:dyDescent="0.15">
      <c r="A671" s="1" t="s">
        <v>818</v>
      </c>
      <c r="B671" s="1" t="s">
        <v>657</v>
      </c>
      <c r="C671" s="1" t="s">
        <v>656</v>
      </c>
      <c r="D671" s="3">
        <v>0.60217932257416118</v>
      </c>
      <c r="E671" s="3">
        <f t="shared" si="10"/>
        <v>0.9781459287980262</v>
      </c>
      <c r="F671" s="2">
        <v>53</v>
      </c>
      <c r="G671" s="1">
        <v>0.27750000000000002</v>
      </c>
      <c r="H671" s="2">
        <v>3425.1</v>
      </c>
      <c r="I671" s="1">
        <v>0.28370000000000001</v>
      </c>
    </row>
    <row r="672" spans="1:9" ht="16" customHeight="1" x14ac:dyDescent="0.15">
      <c r="A672" s="1" t="s">
        <v>818</v>
      </c>
      <c r="B672" s="1" t="s">
        <v>349</v>
      </c>
      <c r="C672" s="1" t="s">
        <v>348</v>
      </c>
      <c r="D672" s="3">
        <v>0.60236000347171292</v>
      </c>
      <c r="E672" s="3">
        <f t="shared" si="10"/>
        <v>0.98651328837762797</v>
      </c>
      <c r="F672" s="2">
        <v>95</v>
      </c>
      <c r="G672" s="1">
        <v>0.49740000000000001</v>
      </c>
      <c r="H672" s="2">
        <v>6087.3</v>
      </c>
      <c r="I672" s="1">
        <v>0.50419999999999998</v>
      </c>
    </row>
    <row r="673" spans="1:9" ht="16" customHeight="1" x14ac:dyDescent="0.15">
      <c r="A673" s="1" t="s">
        <v>818</v>
      </c>
      <c r="B673" s="1" t="s">
        <v>615</v>
      </c>
      <c r="C673" s="1" t="s">
        <v>614</v>
      </c>
      <c r="D673" s="3">
        <v>0.60556098660244495</v>
      </c>
      <c r="E673" s="3">
        <f t="shared" si="10"/>
        <v>0.98899474375821284</v>
      </c>
      <c r="F673" s="2">
        <v>115</v>
      </c>
      <c r="G673" s="1">
        <v>0.60209999999999997</v>
      </c>
      <c r="H673" s="2">
        <v>7350.2</v>
      </c>
      <c r="I673" s="1">
        <v>0.60880000000000001</v>
      </c>
    </row>
    <row r="674" spans="1:9" ht="16" customHeight="1" x14ac:dyDescent="0.15">
      <c r="A674" s="1" t="s">
        <v>818</v>
      </c>
      <c r="B674" s="1" t="s">
        <v>486</v>
      </c>
      <c r="C674" s="1" t="s">
        <v>485</v>
      </c>
      <c r="D674" s="3">
        <v>0.60719821052395218</v>
      </c>
      <c r="E674" s="3">
        <f t="shared" si="10"/>
        <v>0.98920292156240075</v>
      </c>
      <c r="F674" s="2">
        <v>119</v>
      </c>
      <c r="G674" s="1">
        <v>0.623</v>
      </c>
      <c r="H674" s="2">
        <v>7603.3</v>
      </c>
      <c r="I674" s="1">
        <v>0.62980000000000003</v>
      </c>
    </row>
    <row r="675" spans="1:9" ht="16" customHeight="1" x14ac:dyDescent="0.15">
      <c r="A675" s="1" t="s">
        <v>818</v>
      </c>
      <c r="B675" s="1" t="s">
        <v>337</v>
      </c>
      <c r="C675" s="1" t="s">
        <v>336</v>
      </c>
      <c r="D675" s="3">
        <v>0.60810969127940206</v>
      </c>
      <c r="E675" s="3">
        <f t="shared" si="10"/>
        <v>0.98920292156240075</v>
      </c>
      <c r="F675" s="2">
        <v>119</v>
      </c>
      <c r="G675" s="1">
        <v>0.623</v>
      </c>
      <c r="H675" s="2">
        <v>7604</v>
      </c>
      <c r="I675" s="1">
        <v>0.62980000000000003</v>
      </c>
    </row>
    <row r="676" spans="1:9" ht="16" customHeight="1" x14ac:dyDescent="0.15">
      <c r="A676" s="1" t="s">
        <v>818</v>
      </c>
      <c r="B676" s="1" t="s">
        <v>229</v>
      </c>
      <c r="C676" s="1" t="s">
        <v>228</v>
      </c>
      <c r="D676" s="3">
        <v>0.61066912302708209</v>
      </c>
      <c r="E676" s="3">
        <f t="shared" si="10"/>
        <v>0.98781098680915014</v>
      </c>
      <c r="F676" s="2">
        <v>113</v>
      </c>
      <c r="G676" s="1">
        <v>0.59160000000000001</v>
      </c>
      <c r="H676" s="2">
        <v>7230.8</v>
      </c>
      <c r="I676" s="1">
        <v>0.59889999999999999</v>
      </c>
    </row>
    <row r="677" spans="1:9" ht="16" customHeight="1" x14ac:dyDescent="0.15">
      <c r="A677" s="1" t="s">
        <v>818</v>
      </c>
      <c r="B677" s="1" t="s">
        <v>331</v>
      </c>
      <c r="C677" s="1" t="s">
        <v>330</v>
      </c>
      <c r="D677" s="3">
        <v>0.61152465853443772</v>
      </c>
      <c r="E677" s="3">
        <f t="shared" si="10"/>
        <v>0.95244755244755241</v>
      </c>
      <c r="F677" s="2">
        <v>13</v>
      </c>
      <c r="G677" s="1">
        <v>6.8099999999999994E-2</v>
      </c>
      <c r="H677" s="2">
        <v>862.9</v>
      </c>
      <c r="I677" s="1">
        <v>7.1499999999999994E-2</v>
      </c>
    </row>
    <row r="678" spans="1:9" ht="16" customHeight="1" x14ac:dyDescent="0.15">
      <c r="A678" s="1" t="s">
        <v>818</v>
      </c>
      <c r="B678" s="1" t="s">
        <v>671</v>
      </c>
      <c r="C678" s="1" t="s">
        <v>670</v>
      </c>
      <c r="D678" s="3">
        <v>0.61440558931356903</v>
      </c>
      <c r="E678" s="3">
        <f t="shared" si="10"/>
        <v>0.988261421319797</v>
      </c>
      <c r="F678" s="2">
        <v>119</v>
      </c>
      <c r="G678" s="1">
        <v>0.623</v>
      </c>
      <c r="H678" s="2">
        <v>7611.6</v>
      </c>
      <c r="I678" s="1">
        <v>0.63039999999999996</v>
      </c>
    </row>
    <row r="679" spans="1:9" ht="16" customHeight="1" x14ac:dyDescent="0.15">
      <c r="A679" s="1" t="s">
        <v>818</v>
      </c>
      <c r="B679" s="1" t="s">
        <v>52</v>
      </c>
      <c r="C679" s="1" t="s">
        <v>51</v>
      </c>
      <c r="D679" s="3">
        <v>0.61699151944063668</v>
      </c>
      <c r="E679" s="3">
        <f t="shared" si="10"/>
        <v>0.9925707698219548</v>
      </c>
      <c r="F679" s="2">
        <v>148</v>
      </c>
      <c r="G679" s="1">
        <v>0.77490000000000003</v>
      </c>
      <c r="H679" s="2">
        <v>9426.1</v>
      </c>
      <c r="I679" s="1">
        <v>0.78069999999999995</v>
      </c>
    </row>
    <row r="680" spans="1:9" ht="16" customHeight="1" x14ac:dyDescent="0.15">
      <c r="A680" s="1" t="s">
        <v>818</v>
      </c>
      <c r="B680" s="1" t="s">
        <v>801</v>
      </c>
      <c r="C680" s="1" t="s">
        <v>800</v>
      </c>
      <c r="D680" s="3">
        <v>0.61847407744527205</v>
      </c>
      <c r="E680" s="3">
        <f t="shared" si="10"/>
        <v>0.95760598503740646</v>
      </c>
      <c r="F680" s="2">
        <v>22</v>
      </c>
      <c r="G680" s="1">
        <v>0.1152</v>
      </c>
      <c r="H680" s="2">
        <v>1452.4</v>
      </c>
      <c r="I680" s="1">
        <v>0.1203</v>
      </c>
    </row>
    <row r="681" spans="1:9" ht="16" customHeight="1" x14ac:dyDescent="0.15">
      <c r="A681" s="1" t="s">
        <v>818</v>
      </c>
      <c r="B681" s="1" t="s">
        <v>752</v>
      </c>
      <c r="C681" s="1" t="s">
        <v>751</v>
      </c>
      <c r="D681" s="3">
        <v>0.62002219698199401</v>
      </c>
      <c r="E681" s="3">
        <f t="shared" si="10"/>
        <v>0.99054017000274197</v>
      </c>
      <c r="F681" s="2">
        <v>138</v>
      </c>
      <c r="G681" s="1">
        <v>0.72250000000000003</v>
      </c>
      <c r="H681" s="2">
        <v>8806.1</v>
      </c>
      <c r="I681" s="1">
        <v>0.72940000000000005</v>
      </c>
    </row>
    <row r="682" spans="1:9" ht="16" customHeight="1" x14ac:dyDescent="0.15">
      <c r="A682" s="1" t="s">
        <v>818</v>
      </c>
      <c r="B682" s="1" t="s">
        <v>699</v>
      </c>
      <c r="C682" s="1" t="s">
        <v>698</v>
      </c>
      <c r="D682" s="3">
        <v>0.62256950640558351</v>
      </c>
      <c r="E682" s="3">
        <f t="shared" si="10"/>
        <v>0.94294294294294279</v>
      </c>
      <c r="F682" s="2">
        <v>12</v>
      </c>
      <c r="G682" s="1">
        <v>6.2799999999999995E-2</v>
      </c>
      <c r="H682" s="2">
        <v>803.6</v>
      </c>
      <c r="I682" s="1">
        <v>6.6600000000000006E-2</v>
      </c>
    </row>
    <row r="683" spans="1:9" ht="16" customHeight="1" x14ac:dyDescent="0.15">
      <c r="A683" s="1" t="s">
        <v>818</v>
      </c>
      <c r="B683" s="1" t="s">
        <v>432</v>
      </c>
      <c r="C683" s="1" t="s">
        <v>431</v>
      </c>
      <c r="D683" s="3">
        <v>0.62431514377535391</v>
      </c>
      <c r="E683" s="3">
        <f t="shared" si="10"/>
        <v>0.96464143426294824</v>
      </c>
      <c r="F683" s="2">
        <v>37</v>
      </c>
      <c r="G683" s="1">
        <v>0.19370000000000001</v>
      </c>
      <c r="H683" s="2">
        <v>2424</v>
      </c>
      <c r="I683" s="1">
        <v>0.20080000000000001</v>
      </c>
    </row>
    <row r="684" spans="1:9" ht="16" customHeight="1" x14ac:dyDescent="0.15">
      <c r="A684" s="1" t="s">
        <v>818</v>
      </c>
      <c r="B684" s="1" t="s">
        <v>597</v>
      </c>
      <c r="C684" s="1" t="s">
        <v>596</v>
      </c>
      <c r="D684" s="3">
        <v>0.62525231919686264</v>
      </c>
      <c r="E684" s="3">
        <f t="shared" si="10"/>
        <v>0.99386864756514559</v>
      </c>
      <c r="F684" s="2">
        <v>161</v>
      </c>
      <c r="G684" s="1">
        <v>0.84289999999999998</v>
      </c>
      <c r="H684" s="2">
        <v>10239.1</v>
      </c>
      <c r="I684" s="1">
        <v>0.84809999999999997</v>
      </c>
    </row>
    <row r="685" spans="1:9" ht="16" customHeight="1" x14ac:dyDescent="0.15">
      <c r="A685" s="1" t="s">
        <v>818</v>
      </c>
      <c r="B685" s="1" t="s">
        <v>685</v>
      </c>
      <c r="C685" s="1" t="s">
        <v>684</v>
      </c>
      <c r="D685" s="3">
        <v>0.62587788424645396</v>
      </c>
      <c r="E685" s="3">
        <f t="shared" si="10"/>
        <v>0.93452380952380953</v>
      </c>
      <c r="F685" s="2">
        <v>3</v>
      </c>
      <c r="G685" s="1">
        <v>1.5699999999999999E-2</v>
      </c>
      <c r="H685" s="2">
        <v>203.3</v>
      </c>
      <c r="I685" s="1">
        <v>1.6799999999999999E-2</v>
      </c>
    </row>
    <row r="686" spans="1:9" ht="16" customHeight="1" x14ac:dyDescent="0.15">
      <c r="A686" s="1" t="s">
        <v>818</v>
      </c>
      <c r="B686" s="1" t="s">
        <v>221</v>
      </c>
      <c r="C686" s="1" t="s">
        <v>220</v>
      </c>
      <c r="D686" s="3">
        <v>0.62656672871412378</v>
      </c>
      <c r="E686" s="3">
        <f t="shared" si="10"/>
        <v>0.97165991902834004</v>
      </c>
      <c r="F686" s="2">
        <v>55</v>
      </c>
      <c r="G686" s="1">
        <v>0.28799999999999998</v>
      </c>
      <c r="H686" s="2">
        <v>3578.9</v>
      </c>
      <c r="I686" s="1">
        <v>0.2964</v>
      </c>
    </row>
    <row r="687" spans="1:9" ht="16" customHeight="1" x14ac:dyDescent="0.15">
      <c r="A687" s="1" t="s">
        <v>818</v>
      </c>
      <c r="B687" s="1" t="s">
        <v>450</v>
      </c>
      <c r="C687" s="1" t="s">
        <v>449</v>
      </c>
      <c r="D687" s="3">
        <v>0.62989634807353068</v>
      </c>
      <c r="E687" s="3">
        <f t="shared" si="10"/>
        <v>0.9207048458149778</v>
      </c>
      <c r="F687" s="2">
        <v>4</v>
      </c>
      <c r="G687" s="1">
        <v>2.0899999999999998E-2</v>
      </c>
      <c r="H687" s="2">
        <v>273.5</v>
      </c>
      <c r="I687" s="1">
        <v>2.2700000000000001E-2</v>
      </c>
    </row>
    <row r="688" spans="1:9" ht="16" customHeight="1" x14ac:dyDescent="0.15">
      <c r="A688" s="1" t="s">
        <v>818</v>
      </c>
      <c r="B688" s="1" t="s">
        <v>512</v>
      </c>
      <c r="C688" s="1" t="s">
        <v>511</v>
      </c>
      <c r="D688" s="3">
        <v>0.63400400977415361</v>
      </c>
      <c r="E688" s="3">
        <f t="shared" si="10"/>
        <v>0.95676004872107168</v>
      </c>
      <c r="F688" s="2">
        <v>30</v>
      </c>
      <c r="G688" s="1">
        <v>0.15709999999999999</v>
      </c>
      <c r="H688" s="2">
        <v>1982.6</v>
      </c>
      <c r="I688" s="1">
        <v>0.16420000000000001</v>
      </c>
    </row>
    <row r="689" spans="1:9" ht="16" customHeight="1" x14ac:dyDescent="0.15">
      <c r="A689" s="1" t="s">
        <v>818</v>
      </c>
      <c r="B689" s="1" t="s">
        <v>195</v>
      </c>
      <c r="C689" s="1" t="s">
        <v>194</v>
      </c>
      <c r="D689" s="3">
        <v>0.63533681715262003</v>
      </c>
      <c r="E689" s="3">
        <f t="shared" si="10"/>
        <v>0.95977596741344195</v>
      </c>
      <c r="F689" s="2">
        <v>36</v>
      </c>
      <c r="G689" s="1">
        <v>0.1885</v>
      </c>
      <c r="H689" s="2">
        <v>2370.8000000000002</v>
      </c>
      <c r="I689" s="1">
        <v>0.19639999999999999</v>
      </c>
    </row>
    <row r="690" spans="1:9" ht="16" customHeight="1" x14ac:dyDescent="0.15">
      <c r="A690" s="1" t="s">
        <v>818</v>
      </c>
      <c r="B690" s="1" t="s">
        <v>257</v>
      </c>
      <c r="C690" s="1" t="s">
        <v>256</v>
      </c>
      <c r="D690" s="3">
        <v>0.63629053748977937</v>
      </c>
      <c r="E690" s="3">
        <f t="shared" si="10"/>
        <v>0.93672627235213191</v>
      </c>
      <c r="F690" s="2">
        <v>13</v>
      </c>
      <c r="G690" s="1">
        <v>6.8099999999999994E-2</v>
      </c>
      <c r="H690" s="2">
        <v>877.7</v>
      </c>
      <c r="I690" s="1">
        <v>7.2700000000000001E-2</v>
      </c>
    </row>
    <row r="691" spans="1:9" ht="16" customHeight="1" x14ac:dyDescent="0.15">
      <c r="A691" s="1" t="s">
        <v>818</v>
      </c>
      <c r="B691" s="1" t="s">
        <v>760</v>
      </c>
      <c r="C691" s="1" t="s">
        <v>759</v>
      </c>
      <c r="D691" s="3">
        <v>0.63916029702471933</v>
      </c>
      <c r="E691" s="3">
        <f t="shared" si="10"/>
        <v>0.97843499691928526</v>
      </c>
      <c r="F691" s="2">
        <v>91</v>
      </c>
      <c r="G691" s="1">
        <v>0.47639999999999999</v>
      </c>
      <c r="H691" s="2">
        <v>5877.9</v>
      </c>
      <c r="I691" s="1">
        <v>0.4869</v>
      </c>
    </row>
    <row r="692" spans="1:9" ht="16" customHeight="1" x14ac:dyDescent="0.15">
      <c r="A692" s="1" t="s">
        <v>818</v>
      </c>
      <c r="B692" s="1" t="s">
        <v>520</v>
      </c>
      <c r="C692" s="1" t="s">
        <v>519</v>
      </c>
      <c r="D692" s="3">
        <v>0.64043989679200286</v>
      </c>
      <c r="E692" s="3">
        <f t="shared" si="10"/>
        <v>0.95291902071563084</v>
      </c>
      <c r="F692" s="2">
        <v>29</v>
      </c>
      <c r="G692" s="1">
        <v>0.15179999999999999</v>
      </c>
      <c r="H692" s="2">
        <v>1923</v>
      </c>
      <c r="I692" s="1">
        <v>0.1593</v>
      </c>
    </row>
    <row r="693" spans="1:9" ht="16" customHeight="1" x14ac:dyDescent="0.15">
      <c r="A693" s="1" t="s">
        <v>818</v>
      </c>
      <c r="B693" s="4" t="s">
        <v>87</v>
      </c>
      <c r="C693" s="1" t="s">
        <v>86</v>
      </c>
      <c r="D693" s="3">
        <v>0.640632057583718</v>
      </c>
      <c r="E693" s="3">
        <f t="shared" si="10"/>
        <v>0.93840985442329217</v>
      </c>
      <c r="F693" s="2">
        <v>16</v>
      </c>
      <c r="G693" s="1">
        <v>8.3799999999999999E-2</v>
      </c>
      <c r="H693" s="2">
        <v>1077.5999999999999</v>
      </c>
      <c r="I693" s="1">
        <v>8.9300000000000004E-2</v>
      </c>
    </row>
    <row r="694" spans="1:9" ht="16" customHeight="1" x14ac:dyDescent="0.15">
      <c r="A694" s="1" t="s">
        <v>818</v>
      </c>
      <c r="B694" s="1" t="s">
        <v>428</v>
      </c>
      <c r="C694" s="1" t="s">
        <v>427</v>
      </c>
      <c r="D694" s="3">
        <v>0.64326404089863787</v>
      </c>
      <c r="E694" s="3">
        <f t="shared" si="10"/>
        <v>0.95615866388308979</v>
      </c>
      <c r="F694" s="2">
        <v>35</v>
      </c>
      <c r="G694" s="1">
        <v>0.1832</v>
      </c>
      <c r="H694" s="2">
        <v>2313.8000000000002</v>
      </c>
      <c r="I694" s="1">
        <v>0.19159999999999999</v>
      </c>
    </row>
    <row r="695" spans="1:9" ht="16" customHeight="1" x14ac:dyDescent="0.15">
      <c r="A695" s="1" t="s">
        <v>818</v>
      </c>
      <c r="B695" s="1" t="s">
        <v>225</v>
      </c>
      <c r="C695" s="1" t="s">
        <v>224</v>
      </c>
      <c r="D695" s="3">
        <v>0.64435851981165471</v>
      </c>
      <c r="E695" s="3">
        <f t="shared" si="10"/>
        <v>0.94786386676321499</v>
      </c>
      <c r="F695" s="2">
        <v>25</v>
      </c>
      <c r="G695" s="1">
        <v>0.13089999999999999</v>
      </c>
      <c r="H695" s="2">
        <v>1667.5</v>
      </c>
      <c r="I695" s="1">
        <v>0.1381</v>
      </c>
    </row>
    <row r="696" spans="1:9" ht="16" customHeight="1" x14ac:dyDescent="0.15">
      <c r="A696" s="1" t="s">
        <v>818</v>
      </c>
      <c r="B696" s="1" t="s">
        <v>708</v>
      </c>
      <c r="C696" s="1" t="s">
        <v>706</v>
      </c>
      <c r="D696" s="3">
        <v>0.64487421287722657</v>
      </c>
      <c r="E696" s="3">
        <f t="shared" si="10"/>
        <v>0.90972222222222232</v>
      </c>
      <c r="F696" s="2">
        <v>5</v>
      </c>
      <c r="G696" s="1">
        <v>2.6200000000000001E-2</v>
      </c>
      <c r="H696" s="2">
        <v>347.2</v>
      </c>
      <c r="I696" s="1">
        <v>2.8799999999999999E-2</v>
      </c>
    </row>
    <row r="697" spans="1:9" ht="16" customHeight="1" x14ac:dyDescent="0.15">
      <c r="A697" s="1" t="s">
        <v>818</v>
      </c>
      <c r="B697" s="1" t="s">
        <v>707</v>
      </c>
      <c r="C697" s="1" t="s">
        <v>706</v>
      </c>
      <c r="D697" s="3">
        <v>0.64487421287722657</v>
      </c>
      <c r="E697" s="3">
        <f t="shared" si="10"/>
        <v>0.90972222222222232</v>
      </c>
      <c r="F697" s="2">
        <v>5</v>
      </c>
      <c r="G697" s="1">
        <v>2.6200000000000001E-2</v>
      </c>
      <c r="H697" s="2">
        <v>347.2</v>
      </c>
      <c r="I697" s="1">
        <v>2.8799999999999999E-2</v>
      </c>
    </row>
    <row r="698" spans="1:9" ht="16" customHeight="1" x14ac:dyDescent="0.15">
      <c r="A698" s="1" t="s">
        <v>818</v>
      </c>
      <c r="B698" s="1" t="s">
        <v>42</v>
      </c>
      <c r="C698" s="1" t="s">
        <v>41</v>
      </c>
      <c r="D698" s="3">
        <v>0.64513221415919386</v>
      </c>
      <c r="E698" s="3">
        <f t="shared" si="10"/>
        <v>0.97367149758454119</v>
      </c>
      <c r="F698" s="2">
        <v>77</v>
      </c>
      <c r="G698" s="1">
        <v>0.40310000000000001</v>
      </c>
      <c r="H698" s="2">
        <v>4998.1000000000004</v>
      </c>
      <c r="I698" s="1">
        <v>0.41399999999999998</v>
      </c>
    </row>
    <row r="699" spans="1:9" ht="16" customHeight="1" x14ac:dyDescent="0.15">
      <c r="A699" s="1" t="s">
        <v>818</v>
      </c>
      <c r="B699" s="1" t="s">
        <v>633</v>
      </c>
      <c r="C699" s="1" t="s">
        <v>632</v>
      </c>
      <c r="D699" s="3">
        <v>0.64668239094122959</v>
      </c>
      <c r="E699" s="3">
        <f t="shared" si="10"/>
        <v>0.97747564935064934</v>
      </c>
      <c r="F699" s="2">
        <v>92</v>
      </c>
      <c r="G699" s="1">
        <v>0.48170000000000002</v>
      </c>
      <c r="H699" s="2">
        <v>5949.6</v>
      </c>
      <c r="I699" s="1">
        <v>0.49280000000000002</v>
      </c>
    </row>
    <row r="700" spans="1:9" ht="16" customHeight="1" x14ac:dyDescent="0.15">
      <c r="A700" s="1" t="s">
        <v>818</v>
      </c>
      <c r="B700" s="1" t="s">
        <v>287</v>
      </c>
      <c r="C700" s="1" t="s">
        <v>286</v>
      </c>
      <c r="D700" s="3">
        <v>0.64914445899341755</v>
      </c>
      <c r="E700" s="3">
        <f t="shared" si="10"/>
        <v>0.98311503866182726</v>
      </c>
      <c r="F700" s="2">
        <v>119</v>
      </c>
      <c r="G700" s="1">
        <v>0.623</v>
      </c>
      <c r="H700" s="2">
        <v>7650.4</v>
      </c>
      <c r="I700" s="1">
        <v>0.63370000000000004</v>
      </c>
    </row>
    <row r="701" spans="1:9" ht="16" customHeight="1" x14ac:dyDescent="0.15">
      <c r="A701" s="1" t="s">
        <v>818</v>
      </c>
      <c r="B701" s="1" t="s">
        <v>474</v>
      </c>
      <c r="C701" s="1" t="s">
        <v>473</v>
      </c>
      <c r="D701" s="3">
        <v>0.65711252778238194</v>
      </c>
      <c r="E701" s="3">
        <f t="shared" si="10"/>
        <v>0.92857142857142849</v>
      </c>
      <c r="F701" s="2">
        <v>1</v>
      </c>
      <c r="G701" s="1">
        <v>5.1999999999999998E-3</v>
      </c>
      <c r="H701" s="2">
        <v>67.2</v>
      </c>
      <c r="I701" s="1">
        <v>5.5999999999999999E-3</v>
      </c>
    </row>
    <row r="702" spans="1:9" ht="16" customHeight="1" x14ac:dyDescent="0.15">
      <c r="A702" s="1" t="s">
        <v>818</v>
      </c>
      <c r="B702" s="1" t="s">
        <v>460</v>
      </c>
      <c r="C702" s="1" t="s">
        <v>459</v>
      </c>
      <c r="D702" s="3">
        <v>0.66258925875555064</v>
      </c>
      <c r="E702" s="3">
        <f t="shared" si="10"/>
        <v>0.9598167077899189</v>
      </c>
      <c r="F702" s="2">
        <v>52</v>
      </c>
      <c r="G702" s="1">
        <v>0.27229999999999999</v>
      </c>
      <c r="H702" s="2">
        <v>3425.7</v>
      </c>
      <c r="I702" s="1">
        <v>0.28370000000000001</v>
      </c>
    </row>
    <row r="703" spans="1:9" ht="16" customHeight="1" x14ac:dyDescent="0.15">
      <c r="A703" s="1" t="s">
        <v>818</v>
      </c>
      <c r="B703" s="1" t="s">
        <v>315</v>
      </c>
      <c r="C703" s="1" t="s">
        <v>314</v>
      </c>
      <c r="D703" s="3">
        <v>0.66438066706713095</v>
      </c>
      <c r="E703" s="3">
        <f t="shared" si="10"/>
        <v>0.96585903083700431</v>
      </c>
      <c r="F703" s="2">
        <v>67</v>
      </c>
      <c r="G703" s="1">
        <v>0.3508</v>
      </c>
      <c r="H703" s="2">
        <v>4385.6000000000004</v>
      </c>
      <c r="I703" s="1">
        <v>0.36320000000000002</v>
      </c>
    </row>
    <row r="704" spans="1:9" ht="16" customHeight="1" x14ac:dyDescent="0.15">
      <c r="A704" s="1" t="s">
        <v>818</v>
      </c>
      <c r="B704" s="1" t="s">
        <v>115</v>
      </c>
      <c r="C704" s="1" t="s">
        <v>114</v>
      </c>
      <c r="D704" s="3">
        <v>0.67052117221686869</v>
      </c>
      <c r="E704" s="3">
        <f t="shared" si="10"/>
        <v>0.95478723404255328</v>
      </c>
      <c r="F704" s="2">
        <v>48</v>
      </c>
      <c r="G704" s="1">
        <v>0.25130000000000002</v>
      </c>
      <c r="H704" s="2">
        <v>3177.7</v>
      </c>
      <c r="I704" s="1">
        <v>0.26319999999999999</v>
      </c>
    </row>
    <row r="705" spans="1:9" ht="16" customHeight="1" x14ac:dyDescent="0.15">
      <c r="A705" s="1" t="s">
        <v>818</v>
      </c>
      <c r="B705" s="1" t="s">
        <v>227</v>
      </c>
      <c r="C705" s="1" t="s">
        <v>226</v>
      </c>
      <c r="D705" s="3">
        <v>0.67314131073760519</v>
      </c>
      <c r="E705" s="3">
        <f t="shared" si="10"/>
        <v>0.972721881794821</v>
      </c>
      <c r="F705" s="2">
        <v>94</v>
      </c>
      <c r="G705" s="1">
        <v>0.49209999999999998</v>
      </c>
      <c r="H705" s="2">
        <v>6107.8</v>
      </c>
      <c r="I705" s="1">
        <v>0.50590000000000002</v>
      </c>
    </row>
    <row r="706" spans="1:9" ht="16" customHeight="1" x14ac:dyDescent="0.15">
      <c r="A706" s="1" t="s">
        <v>818</v>
      </c>
      <c r="B706" s="1" t="s">
        <v>740</v>
      </c>
      <c r="C706" s="1" t="s">
        <v>739</v>
      </c>
      <c r="D706" s="3">
        <v>0.67381478873121647</v>
      </c>
      <c r="E706" s="3">
        <f t="shared" si="10"/>
        <v>0.90882778581765555</v>
      </c>
      <c r="F706" s="2">
        <v>12</v>
      </c>
      <c r="G706" s="1">
        <v>6.2799999999999995E-2</v>
      </c>
      <c r="H706" s="2">
        <v>834.7</v>
      </c>
      <c r="I706" s="1">
        <v>6.9099999999999995E-2</v>
      </c>
    </row>
    <row r="707" spans="1:9" ht="16" customHeight="1" x14ac:dyDescent="0.15">
      <c r="A707" s="1" t="s">
        <v>818</v>
      </c>
      <c r="B707" s="1" t="s">
        <v>689</v>
      </c>
      <c r="C707" s="1" t="s">
        <v>688</v>
      </c>
      <c r="D707" s="3">
        <v>0.67671843067892135</v>
      </c>
      <c r="E707" s="3">
        <f t="shared" ref="E707:E770" si="11">G707/I707</f>
        <v>0.92586352148272955</v>
      </c>
      <c r="F707" s="2">
        <v>21</v>
      </c>
      <c r="G707" s="1">
        <v>0.1099</v>
      </c>
      <c r="H707" s="2">
        <v>1433</v>
      </c>
      <c r="I707" s="1">
        <v>0.1187</v>
      </c>
    </row>
    <row r="708" spans="1:9" ht="16" customHeight="1" x14ac:dyDescent="0.15">
      <c r="A708" s="1" t="s">
        <v>818</v>
      </c>
      <c r="B708" s="1" t="s">
        <v>807</v>
      </c>
      <c r="C708" s="1" t="s">
        <v>806</v>
      </c>
      <c r="D708" s="3">
        <v>0.67705687449816465</v>
      </c>
      <c r="E708" s="3">
        <f t="shared" si="11"/>
        <v>0.90423861852433274</v>
      </c>
      <c r="F708" s="2">
        <v>11</v>
      </c>
      <c r="G708" s="1">
        <v>5.7599999999999998E-2</v>
      </c>
      <c r="H708" s="2">
        <v>769.4</v>
      </c>
      <c r="I708" s="1">
        <v>6.3700000000000007E-2</v>
      </c>
    </row>
    <row r="709" spans="1:9" ht="16" customHeight="1" x14ac:dyDescent="0.15">
      <c r="A709" s="1" t="s">
        <v>818</v>
      </c>
      <c r="B709" s="1" t="s">
        <v>147</v>
      </c>
      <c r="C709" s="1" t="s">
        <v>146</v>
      </c>
      <c r="D709" s="3">
        <v>0.67780204682975687</v>
      </c>
      <c r="E709" s="3">
        <f t="shared" si="11"/>
        <v>0.95879120879120872</v>
      </c>
      <c r="F709" s="2">
        <v>60</v>
      </c>
      <c r="G709" s="1">
        <v>0.31409999999999999</v>
      </c>
      <c r="H709" s="2">
        <v>3954.8</v>
      </c>
      <c r="I709" s="1">
        <v>0.3276</v>
      </c>
    </row>
    <row r="710" spans="1:9" ht="16" customHeight="1" x14ac:dyDescent="0.15">
      <c r="A710" s="1" t="s">
        <v>818</v>
      </c>
      <c r="B710" s="1" t="s">
        <v>677</v>
      </c>
      <c r="C710" s="1" t="s">
        <v>676</v>
      </c>
      <c r="D710" s="3">
        <v>0.67786983042356308</v>
      </c>
      <c r="E710" s="3">
        <f t="shared" si="11"/>
        <v>0.95557851239669434</v>
      </c>
      <c r="F710" s="2">
        <v>53</v>
      </c>
      <c r="G710" s="1">
        <v>0.27750000000000002</v>
      </c>
      <c r="H710" s="2">
        <v>3506.4</v>
      </c>
      <c r="I710" s="1">
        <v>0.29039999999999999</v>
      </c>
    </row>
    <row r="711" spans="1:9" ht="16" customHeight="1" x14ac:dyDescent="0.15">
      <c r="A711" s="1" t="s">
        <v>818</v>
      </c>
      <c r="B711" s="1" t="s">
        <v>384</v>
      </c>
      <c r="C711" s="1" t="s">
        <v>383</v>
      </c>
      <c r="D711" s="3">
        <v>0.68004248827948688</v>
      </c>
      <c r="E711" s="3">
        <f t="shared" si="11"/>
        <v>0.95129493621955941</v>
      </c>
      <c r="F711" s="2">
        <v>47</v>
      </c>
      <c r="G711" s="1">
        <v>0.24610000000000001</v>
      </c>
      <c r="H711" s="2">
        <v>3123.1</v>
      </c>
      <c r="I711" s="1">
        <v>0.25869999999999999</v>
      </c>
    </row>
    <row r="712" spans="1:9" ht="16" customHeight="1" x14ac:dyDescent="0.15">
      <c r="A712" s="1" t="s">
        <v>818</v>
      </c>
      <c r="B712" s="1" t="s">
        <v>373</v>
      </c>
      <c r="C712" s="1" t="s">
        <v>372</v>
      </c>
      <c r="D712" s="3">
        <v>0.68488797105507604</v>
      </c>
      <c r="E712" s="3">
        <f t="shared" si="11"/>
        <v>0.95844231328102281</v>
      </c>
      <c r="F712" s="2">
        <v>63</v>
      </c>
      <c r="G712" s="1">
        <v>0.32979999999999998</v>
      </c>
      <c r="H712" s="2">
        <v>4155</v>
      </c>
      <c r="I712" s="1">
        <v>0.34410000000000002</v>
      </c>
    </row>
    <row r="713" spans="1:9" ht="16" customHeight="1" x14ac:dyDescent="0.15">
      <c r="A713" s="1" t="s">
        <v>818</v>
      </c>
      <c r="B713" s="1" t="s">
        <v>785</v>
      </c>
      <c r="C713" s="1" t="s">
        <v>674</v>
      </c>
      <c r="D713" s="3">
        <v>0.69163286919069866</v>
      </c>
      <c r="E713" s="3">
        <f t="shared" si="11"/>
        <v>0.97729040286203128</v>
      </c>
      <c r="F713" s="2">
        <v>120</v>
      </c>
      <c r="G713" s="1">
        <v>0.62829999999999997</v>
      </c>
      <c r="H713" s="2">
        <v>7762.5</v>
      </c>
      <c r="I713" s="1">
        <v>0.64290000000000003</v>
      </c>
    </row>
    <row r="714" spans="1:9" ht="16" customHeight="1" x14ac:dyDescent="0.15">
      <c r="A714" s="1" t="s">
        <v>818</v>
      </c>
      <c r="B714" s="1" t="s">
        <v>548</v>
      </c>
      <c r="C714" s="1" t="s">
        <v>547</v>
      </c>
      <c r="D714" s="3">
        <v>0.70461762443306453</v>
      </c>
      <c r="E714" s="3">
        <f t="shared" si="11"/>
        <v>0.87384044526901672</v>
      </c>
      <c r="F714" s="2">
        <v>9</v>
      </c>
      <c r="G714" s="1">
        <v>4.7100000000000003E-2</v>
      </c>
      <c r="H714" s="2">
        <v>650.20000000000005</v>
      </c>
      <c r="I714" s="1">
        <v>5.3900000000000003E-2</v>
      </c>
    </row>
    <row r="715" spans="1:9" ht="16" customHeight="1" x14ac:dyDescent="0.15">
      <c r="A715" s="1" t="s">
        <v>818</v>
      </c>
      <c r="B715" s="1" t="s">
        <v>133</v>
      </c>
      <c r="C715" s="1" t="s">
        <v>132</v>
      </c>
      <c r="D715" s="3">
        <v>0.71212629691011176</v>
      </c>
      <c r="E715" s="3">
        <f t="shared" si="11"/>
        <v>0.88202247191011229</v>
      </c>
      <c r="F715" s="2">
        <v>12</v>
      </c>
      <c r="G715" s="1">
        <v>6.2799999999999995E-2</v>
      </c>
      <c r="H715" s="2">
        <v>859.2</v>
      </c>
      <c r="I715" s="1">
        <v>7.1199999999999999E-2</v>
      </c>
    </row>
    <row r="716" spans="1:9" ht="16" customHeight="1" x14ac:dyDescent="0.15">
      <c r="A716" s="1" t="s">
        <v>818</v>
      </c>
      <c r="B716" s="1" t="s">
        <v>145</v>
      </c>
      <c r="C716" s="1" t="s">
        <v>144</v>
      </c>
      <c r="D716" s="3">
        <v>0.71476604473063554</v>
      </c>
      <c r="E716" s="3">
        <f t="shared" si="11"/>
        <v>0.91285403050108949</v>
      </c>
      <c r="F716" s="2">
        <v>24</v>
      </c>
      <c r="G716" s="1">
        <v>0.12570000000000001</v>
      </c>
      <c r="H716" s="2">
        <v>1662.2</v>
      </c>
      <c r="I716" s="1">
        <v>0.13769999999999999</v>
      </c>
    </row>
    <row r="717" spans="1:9" ht="16" customHeight="1" x14ac:dyDescent="0.15">
      <c r="A717" s="1" t="s">
        <v>818</v>
      </c>
      <c r="B717" s="1" t="s">
        <v>12</v>
      </c>
      <c r="C717" s="1" t="s">
        <v>11</v>
      </c>
      <c r="D717" s="3">
        <v>0.7149805067117434</v>
      </c>
      <c r="E717" s="3">
        <f t="shared" si="11"/>
        <v>0.95248438772739608</v>
      </c>
      <c r="F717" s="2">
        <v>67</v>
      </c>
      <c r="G717" s="1">
        <v>0.3508</v>
      </c>
      <c r="H717" s="2">
        <v>4446.2</v>
      </c>
      <c r="I717" s="1">
        <v>0.36830000000000002</v>
      </c>
    </row>
    <row r="718" spans="1:9" ht="16" customHeight="1" x14ac:dyDescent="0.15">
      <c r="A718" s="1" t="s">
        <v>818</v>
      </c>
      <c r="B718" s="1" t="s">
        <v>219</v>
      </c>
      <c r="C718" s="1" t="s">
        <v>218</v>
      </c>
      <c r="D718" s="3">
        <v>0.71583899831173858</v>
      </c>
      <c r="E718" s="3">
        <f t="shared" si="11"/>
        <v>0.91999999999999993</v>
      </c>
      <c r="F718" s="2">
        <v>29</v>
      </c>
      <c r="G718" s="1">
        <v>0.15179999999999999</v>
      </c>
      <c r="H718" s="2">
        <v>1992</v>
      </c>
      <c r="I718" s="1">
        <v>0.16500000000000001</v>
      </c>
    </row>
    <row r="719" spans="1:9" ht="16" customHeight="1" x14ac:dyDescent="0.15">
      <c r="A719" s="1" t="s">
        <v>818</v>
      </c>
      <c r="B719" s="1" t="s">
        <v>392</v>
      </c>
      <c r="C719" s="1" t="s">
        <v>391</v>
      </c>
      <c r="D719" s="3">
        <v>0.72065122254990965</v>
      </c>
      <c r="E719" s="3">
        <f t="shared" si="11"/>
        <v>0.97237396597471504</v>
      </c>
      <c r="F719" s="2">
        <v>119</v>
      </c>
      <c r="G719" s="1">
        <v>0.623</v>
      </c>
      <c r="H719" s="2">
        <v>7735.5</v>
      </c>
      <c r="I719" s="1">
        <v>0.64070000000000005</v>
      </c>
    </row>
    <row r="720" spans="1:9" ht="16" customHeight="1" x14ac:dyDescent="0.15">
      <c r="A720" s="1" t="s">
        <v>818</v>
      </c>
      <c r="B720" s="1" t="s">
        <v>50</v>
      </c>
      <c r="C720" s="1" t="s">
        <v>49</v>
      </c>
      <c r="D720" s="3">
        <v>0.72281642239342503</v>
      </c>
      <c r="E720" s="3">
        <f t="shared" si="11"/>
        <v>0.93716679360243726</v>
      </c>
      <c r="F720" s="2">
        <v>47</v>
      </c>
      <c r="G720" s="1">
        <v>0.24610000000000001</v>
      </c>
      <c r="H720" s="2">
        <v>3171</v>
      </c>
      <c r="I720" s="1">
        <v>0.2626</v>
      </c>
    </row>
    <row r="721" spans="1:9" ht="16" customHeight="1" x14ac:dyDescent="0.15">
      <c r="A721" s="1" t="s">
        <v>818</v>
      </c>
      <c r="B721" s="1" t="s">
        <v>534</v>
      </c>
      <c r="C721" s="1" t="s">
        <v>533</v>
      </c>
      <c r="D721" s="3">
        <v>0.72680286538566419</v>
      </c>
      <c r="E721" s="3">
        <f t="shared" si="11"/>
        <v>0.94939106901217862</v>
      </c>
      <c r="F721" s="2">
        <v>67</v>
      </c>
      <c r="G721" s="1">
        <v>0.3508</v>
      </c>
      <c r="H721" s="2">
        <v>4461.3</v>
      </c>
      <c r="I721" s="1">
        <v>0.3695</v>
      </c>
    </row>
    <row r="722" spans="1:9" ht="16" customHeight="1" x14ac:dyDescent="0.15">
      <c r="A722" s="1" t="s">
        <v>818</v>
      </c>
      <c r="B722" s="1" t="s">
        <v>163</v>
      </c>
      <c r="C722" s="1" t="s">
        <v>162</v>
      </c>
      <c r="D722" s="3">
        <v>0.7284764358443131</v>
      </c>
      <c r="E722" s="3">
        <f t="shared" si="11"/>
        <v>0.96109337589784527</v>
      </c>
      <c r="F722" s="2">
        <v>92</v>
      </c>
      <c r="G722" s="1">
        <v>0.48170000000000002</v>
      </c>
      <c r="H722" s="2">
        <v>6051.7</v>
      </c>
      <c r="I722" s="1">
        <v>0.50119999999999998</v>
      </c>
    </row>
    <row r="723" spans="1:9" ht="16" customHeight="1" x14ac:dyDescent="0.15">
      <c r="A723" s="1" t="s">
        <v>818</v>
      </c>
      <c r="B723" s="1" t="s">
        <v>121</v>
      </c>
      <c r="C723" s="1" t="s">
        <v>120</v>
      </c>
      <c r="D723" s="3">
        <v>0.72898654786778283</v>
      </c>
      <c r="E723" s="3">
        <f t="shared" si="11"/>
        <v>0.94013967409378107</v>
      </c>
      <c r="F723" s="2">
        <v>54</v>
      </c>
      <c r="G723" s="1">
        <v>0.28270000000000001</v>
      </c>
      <c r="H723" s="2">
        <v>3630.6</v>
      </c>
      <c r="I723" s="1">
        <v>0.30070000000000002</v>
      </c>
    </row>
    <row r="724" spans="1:9" ht="16" customHeight="1" x14ac:dyDescent="0.15">
      <c r="A724" s="1" t="s">
        <v>818</v>
      </c>
      <c r="B724" s="1" t="s">
        <v>309</v>
      </c>
      <c r="C724" s="1" t="s">
        <v>308</v>
      </c>
      <c r="D724" s="3">
        <v>0.74304401236193984</v>
      </c>
      <c r="E724" s="3">
        <f t="shared" si="11"/>
        <v>0.90192180251822396</v>
      </c>
      <c r="F724" s="2">
        <v>26</v>
      </c>
      <c r="G724" s="1">
        <v>0.1361</v>
      </c>
      <c r="H724" s="2">
        <v>1821.5</v>
      </c>
      <c r="I724" s="1">
        <v>0.15090000000000001</v>
      </c>
    </row>
    <row r="725" spans="1:9" ht="16" customHeight="1" x14ac:dyDescent="0.15">
      <c r="A725" s="1" t="s">
        <v>818</v>
      </c>
      <c r="B725" s="1" t="s">
        <v>645</v>
      </c>
      <c r="C725" s="1" t="s">
        <v>644</v>
      </c>
      <c r="D725" s="3">
        <v>0.7438618104820427</v>
      </c>
      <c r="E725" s="3">
        <f t="shared" si="11"/>
        <v>0.93465813405186937</v>
      </c>
      <c r="F725" s="2">
        <v>53</v>
      </c>
      <c r="G725" s="1">
        <v>0.27750000000000002</v>
      </c>
      <c r="H725" s="2">
        <v>3584.4</v>
      </c>
      <c r="I725" s="1">
        <v>0.2969</v>
      </c>
    </row>
    <row r="726" spans="1:9" ht="16" customHeight="1" x14ac:dyDescent="0.15">
      <c r="A726" s="1" t="s">
        <v>818</v>
      </c>
      <c r="B726" s="1" t="s">
        <v>780</v>
      </c>
      <c r="C726" s="1" t="s">
        <v>779</v>
      </c>
      <c r="D726" s="3">
        <v>0.74684321656092156</v>
      </c>
      <c r="E726" s="3">
        <f t="shared" si="11"/>
        <v>0.91874422899353658</v>
      </c>
      <c r="F726" s="2">
        <v>38</v>
      </c>
      <c r="G726" s="1">
        <v>0.19900000000000001</v>
      </c>
      <c r="H726" s="2">
        <v>2614.8000000000002</v>
      </c>
      <c r="I726" s="1">
        <v>0.21659999999999999</v>
      </c>
    </row>
    <row r="727" spans="1:9" ht="16" customHeight="1" x14ac:dyDescent="0.15">
      <c r="A727" s="1" t="s">
        <v>818</v>
      </c>
      <c r="B727" s="1" t="s">
        <v>105</v>
      </c>
      <c r="C727" s="1" t="s">
        <v>104</v>
      </c>
      <c r="D727" s="3">
        <v>0.74788952931213504</v>
      </c>
      <c r="E727" s="3">
        <f t="shared" si="11"/>
        <v>0.88843977364591753</v>
      </c>
      <c r="F727" s="2">
        <v>21</v>
      </c>
      <c r="G727" s="1">
        <v>0.1099</v>
      </c>
      <c r="H727" s="2">
        <v>1493.3</v>
      </c>
      <c r="I727" s="1">
        <v>0.1237</v>
      </c>
    </row>
    <row r="728" spans="1:9" ht="16" customHeight="1" x14ac:dyDescent="0.15">
      <c r="A728" s="1" t="s">
        <v>818</v>
      </c>
      <c r="B728" s="1" t="s">
        <v>123</v>
      </c>
      <c r="C728" s="1" t="s">
        <v>122</v>
      </c>
      <c r="D728" s="3">
        <v>0.75699396336139857</v>
      </c>
      <c r="E728" s="3">
        <f t="shared" si="11"/>
        <v>0.79393939393939394</v>
      </c>
      <c r="F728" s="2">
        <v>5</v>
      </c>
      <c r="G728" s="1">
        <v>2.6200000000000001E-2</v>
      </c>
      <c r="H728" s="2">
        <v>399</v>
      </c>
      <c r="I728" s="1">
        <v>3.3000000000000002E-2</v>
      </c>
    </row>
    <row r="729" spans="1:9" ht="16" customHeight="1" x14ac:dyDescent="0.15">
      <c r="A729" s="1" t="s">
        <v>818</v>
      </c>
      <c r="B729" s="1" t="s">
        <v>617</v>
      </c>
      <c r="C729" s="1" t="s">
        <v>616</v>
      </c>
      <c r="D729" s="3">
        <v>0.75850946628587823</v>
      </c>
      <c r="E729" s="3">
        <f t="shared" si="11"/>
        <v>0.91528462572837288</v>
      </c>
      <c r="F729" s="2">
        <v>39</v>
      </c>
      <c r="G729" s="1">
        <v>0.20419999999999999</v>
      </c>
      <c r="H729" s="2">
        <v>2693.5</v>
      </c>
      <c r="I729" s="1">
        <v>0.22309999999999999</v>
      </c>
    </row>
    <row r="730" spans="1:9" ht="16" customHeight="1" x14ac:dyDescent="0.15">
      <c r="A730" s="1" t="s">
        <v>818</v>
      </c>
      <c r="B730" s="1" t="s">
        <v>697</v>
      </c>
      <c r="C730" s="1" t="s">
        <v>696</v>
      </c>
      <c r="D730" s="3">
        <v>0.76307420360133615</v>
      </c>
      <c r="E730" s="3">
        <f t="shared" si="11"/>
        <v>0.94490619805271903</v>
      </c>
      <c r="F730" s="2">
        <v>76</v>
      </c>
      <c r="G730" s="1">
        <v>0.39789999999999998</v>
      </c>
      <c r="H730" s="2">
        <v>5084.3</v>
      </c>
      <c r="I730" s="1">
        <v>0.42109999999999997</v>
      </c>
    </row>
    <row r="731" spans="1:9" ht="16" customHeight="1" x14ac:dyDescent="0.15">
      <c r="A731" s="1" t="s">
        <v>818</v>
      </c>
      <c r="B731" s="1" t="s">
        <v>643</v>
      </c>
      <c r="C731" s="1" t="s">
        <v>642</v>
      </c>
      <c r="D731" s="3">
        <v>0.76620923024908083</v>
      </c>
      <c r="E731" s="3">
        <f t="shared" si="11"/>
        <v>0.9049313675648194</v>
      </c>
      <c r="F731" s="2">
        <v>34</v>
      </c>
      <c r="G731" s="1">
        <v>0.17799999999999999</v>
      </c>
      <c r="H731" s="2">
        <v>2374.8000000000002</v>
      </c>
      <c r="I731" s="1">
        <v>0.19670000000000001</v>
      </c>
    </row>
    <row r="732" spans="1:9" ht="16" customHeight="1" x14ac:dyDescent="0.15">
      <c r="A732" s="1" t="s">
        <v>818</v>
      </c>
      <c r="B732" s="4" t="s">
        <v>48</v>
      </c>
      <c r="C732" s="1" t="s">
        <v>47</v>
      </c>
      <c r="D732" s="3">
        <v>0.76666909373247938</v>
      </c>
      <c r="E732" s="3">
        <f t="shared" si="11"/>
        <v>0.85431235431235431</v>
      </c>
      <c r="F732" s="2">
        <v>14</v>
      </c>
      <c r="G732" s="1">
        <v>7.3300000000000004E-2</v>
      </c>
      <c r="H732" s="2">
        <v>1036.0999999999999</v>
      </c>
      <c r="I732" s="1">
        <v>8.5800000000000001E-2</v>
      </c>
    </row>
    <row r="733" spans="1:9" ht="16" customHeight="1" x14ac:dyDescent="0.15">
      <c r="A733" s="1" t="s">
        <v>818</v>
      </c>
      <c r="B733" s="1" t="s">
        <v>367</v>
      </c>
      <c r="C733" s="1" t="s">
        <v>366</v>
      </c>
      <c r="D733" s="3">
        <v>0.76743614628856893</v>
      </c>
      <c r="E733" s="3">
        <f t="shared" si="11"/>
        <v>0.83174603174603179</v>
      </c>
      <c r="F733" s="2">
        <v>10</v>
      </c>
      <c r="G733" s="1">
        <v>5.2400000000000002E-2</v>
      </c>
      <c r="H733" s="2">
        <v>760.2</v>
      </c>
      <c r="I733" s="1">
        <v>6.3E-2</v>
      </c>
    </row>
    <row r="734" spans="1:9" ht="16" customHeight="1" x14ac:dyDescent="0.15">
      <c r="A734" s="1" t="s">
        <v>818</v>
      </c>
      <c r="B734" s="1" t="s">
        <v>458</v>
      </c>
      <c r="C734" s="1" t="s">
        <v>457</v>
      </c>
      <c r="D734" s="3">
        <v>0.76874189731116027</v>
      </c>
      <c r="E734" s="3">
        <f t="shared" si="11"/>
        <v>0.71917808219178081</v>
      </c>
      <c r="F734" s="2">
        <v>2</v>
      </c>
      <c r="G734" s="1">
        <v>1.0500000000000001E-2</v>
      </c>
      <c r="H734" s="2">
        <v>176.3</v>
      </c>
      <c r="I734" s="1">
        <v>1.46E-2</v>
      </c>
    </row>
    <row r="735" spans="1:9" ht="16" customHeight="1" x14ac:dyDescent="0.15">
      <c r="A735" s="1" t="s">
        <v>818</v>
      </c>
      <c r="B735" s="1" t="s">
        <v>651</v>
      </c>
      <c r="C735" s="1" t="s">
        <v>650</v>
      </c>
      <c r="D735" s="3">
        <v>0.77028091961507916</v>
      </c>
      <c r="E735" s="3">
        <f t="shared" si="11"/>
        <v>0.9301684532924962</v>
      </c>
      <c r="F735" s="2">
        <v>58</v>
      </c>
      <c r="G735" s="1">
        <v>0.30370000000000003</v>
      </c>
      <c r="H735" s="2">
        <v>3941.5</v>
      </c>
      <c r="I735" s="1">
        <v>0.32650000000000001</v>
      </c>
    </row>
    <row r="736" spans="1:9" ht="16" customHeight="1" x14ac:dyDescent="0.15">
      <c r="A736" s="1" t="s">
        <v>818</v>
      </c>
      <c r="B736" s="1" t="s">
        <v>93</v>
      </c>
      <c r="C736" s="1" t="s">
        <v>92</v>
      </c>
      <c r="D736" s="3">
        <v>0.77035795155857356</v>
      </c>
      <c r="E736" s="3">
        <f t="shared" si="11"/>
        <v>0.87322768974145115</v>
      </c>
      <c r="F736" s="2">
        <v>20</v>
      </c>
      <c r="G736" s="1">
        <v>0.1047</v>
      </c>
      <c r="H736" s="2">
        <v>1447.8</v>
      </c>
      <c r="I736" s="1">
        <v>0.11990000000000001</v>
      </c>
    </row>
    <row r="737" spans="1:9" ht="16" customHeight="1" x14ac:dyDescent="0.15">
      <c r="A737" s="1" t="s">
        <v>818</v>
      </c>
      <c r="B737" s="1" t="s">
        <v>62</v>
      </c>
      <c r="C737" s="1" t="s">
        <v>61</v>
      </c>
      <c r="D737" s="3">
        <v>0.77298162631348322</v>
      </c>
      <c r="E737" s="3">
        <f t="shared" si="11"/>
        <v>0.8104448742746615</v>
      </c>
      <c r="F737" s="2">
        <v>8</v>
      </c>
      <c r="G737" s="1">
        <v>4.19E-2</v>
      </c>
      <c r="H737" s="2">
        <v>623.70000000000005</v>
      </c>
      <c r="I737" s="1">
        <v>5.1700000000000003E-2</v>
      </c>
    </row>
    <row r="738" spans="1:9" ht="16" customHeight="1" x14ac:dyDescent="0.15">
      <c r="A738" s="1" t="s">
        <v>818</v>
      </c>
      <c r="B738" s="1" t="s">
        <v>97</v>
      </c>
      <c r="C738" s="1" t="s">
        <v>96</v>
      </c>
      <c r="D738" s="3">
        <v>0.77553667919886859</v>
      </c>
      <c r="E738" s="3">
        <f t="shared" si="11"/>
        <v>0.91916605705925403</v>
      </c>
      <c r="F738" s="2">
        <v>48</v>
      </c>
      <c r="G738" s="1">
        <v>0.25130000000000002</v>
      </c>
      <c r="H738" s="2">
        <v>3301</v>
      </c>
      <c r="I738" s="1">
        <v>0.27339999999999998</v>
      </c>
    </row>
    <row r="739" spans="1:9" ht="16" customHeight="1" x14ac:dyDescent="0.15">
      <c r="A739" s="1" t="s">
        <v>818</v>
      </c>
      <c r="B739" s="1" t="s">
        <v>76</v>
      </c>
      <c r="C739" s="1" t="s">
        <v>75</v>
      </c>
      <c r="D739" s="3">
        <v>0.7761573567801574</v>
      </c>
      <c r="E739" s="3">
        <f t="shared" si="11"/>
        <v>0.85685071574642124</v>
      </c>
      <c r="F739" s="2">
        <v>16</v>
      </c>
      <c r="G739" s="1">
        <v>8.3799999999999999E-2</v>
      </c>
      <c r="H739" s="2">
        <v>1181</v>
      </c>
      <c r="I739" s="1">
        <v>9.7799999999999998E-2</v>
      </c>
    </row>
    <row r="740" spans="1:9" ht="16" customHeight="1" x14ac:dyDescent="0.15">
      <c r="A740" s="1" t="s">
        <v>818</v>
      </c>
      <c r="B740" s="1" t="s">
        <v>223</v>
      </c>
      <c r="C740" s="1" t="s">
        <v>222</v>
      </c>
      <c r="D740" s="3">
        <v>0.77685621283931339</v>
      </c>
      <c r="E740" s="3">
        <f t="shared" si="11"/>
        <v>0.96874123913652932</v>
      </c>
      <c r="F740" s="2">
        <v>132</v>
      </c>
      <c r="G740" s="1">
        <v>0.69110000000000005</v>
      </c>
      <c r="H740" s="2">
        <v>8613.6</v>
      </c>
      <c r="I740" s="1">
        <v>0.71340000000000003</v>
      </c>
    </row>
    <row r="741" spans="1:9" ht="16" customHeight="1" x14ac:dyDescent="0.15">
      <c r="A741" s="1" t="s">
        <v>818</v>
      </c>
      <c r="B741" s="1" t="s">
        <v>472</v>
      </c>
      <c r="C741" s="1" t="s">
        <v>471</v>
      </c>
      <c r="D741" s="3">
        <v>0.77708930466519088</v>
      </c>
      <c r="E741" s="3">
        <f t="shared" si="11"/>
        <v>0.82997118155619587</v>
      </c>
      <c r="F741" s="2">
        <v>11</v>
      </c>
      <c r="G741" s="1">
        <v>5.7599999999999998E-2</v>
      </c>
      <c r="H741" s="2">
        <v>837.6</v>
      </c>
      <c r="I741" s="1">
        <v>6.9400000000000003E-2</v>
      </c>
    </row>
    <row r="742" spans="1:9" ht="16" customHeight="1" x14ac:dyDescent="0.15">
      <c r="A742" s="1" t="s">
        <v>818</v>
      </c>
      <c r="B742" s="1" t="s">
        <v>673</v>
      </c>
      <c r="C742" s="1" t="s">
        <v>672</v>
      </c>
      <c r="D742" s="3">
        <v>0.77833364275767036</v>
      </c>
      <c r="E742" s="3">
        <f t="shared" si="11"/>
        <v>0.82389937106918243</v>
      </c>
      <c r="F742" s="2">
        <v>10</v>
      </c>
      <c r="G742" s="1">
        <v>5.2400000000000002E-2</v>
      </c>
      <c r="H742" s="2">
        <v>768.4</v>
      </c>
      <c r="I742" s="1">
        <v>6.3600000000000004E-2</v>
      </c>
    </row>
    <row r="743" spans="1:9" ht="16" customHeight="1" x14ac:dyDescent="0.15">
      <c r="A743" s="1" t="s">
        <v>818</v>
      </c>
      <c r="B743" s="1" t="s">
        <v>639</v>
      </c>
      <c r="C743" s="1" t="s">
        <v>638</v>
      </c>
      <c r="D743" s="3">
        <v>0.78270453824186814</v>
      </c>
      <c r="E743" s="3">
        <f t="shared" si="11"/>
        <v>0.94330916282135802</v>
      </c>
      <c r="F743" s="2">
        <v>82</v>
      </c>
      <c r="G743" s="1">
        <v>0.42930000000000001</v>
      </c>
      <c r="H743" s="2">
        <v>5494.8</v>
      </c>
      <c r="I743" s="1">
        <v>0.4551</v>
      </c>
    </row>
    <row r="744" spans="1:9" ht="16" customHeight="1" x14ac:dyDescent="0.15">
      <c r="A744" s="1" t="s">
        <v>818</v>
      </c>
      <c r="B744" s="1" t="s">
        <v>593</v>
      </c>
      <c r="C744" s="1" t="s">
        <v>592</v>
      </c>
      <c r="D744" s="3">
        <v>0.78419309054140618</v>
      </c>
      <c r="E744" s="3">
        <f t="shared" si="11"/>
        <v>0.95879659908436887</v>
      </c>
      <c r="F744" s="2">
        <v>112</v>
      </c>
      <c r="G744" s="1">
        <v>0.58640000000000003</v>
      </c>
      <c r="H744" s="2">
        <v>7384.2</v>
      </c>
      <c r="I744" s="1">
        <v>0.61160000000000003</v>
      </c>
    </row>
    <row r="745" spans="1:9" ht="16" customHeight="1" x14ac:dyDescent="0.15">
      <c r="A745" s="1" t="s">
        <v>818</v>
      </c>
      <c r="B745" s="1" t="s">
        <v>476</v>
      </c>
      <c r="C745" s="1" t="s">
        <v>475</v>
      </c>
      <c r="D745" s="3">
        <v>0.78419309054140618</v>
      </c>
      <c r="E745" s="3">
        <f t="shared" si="11"/>
        <v>0.93130815544608647</v>
      </c>
      <c r="F745" s="2">
        <v>65</v>
      </c>
      <c r="G745" s="1">
        <v>0.34029999999999999</v>
      </c>
      <c r="H745" s="2">
        <v>4411.5</v>
      </c>
      <c r="I745" s="1">
        <v>0.3654</v>
      </c>
    </row>
    <row r="746" spans="1:9" ht="16" customHeight="1" x14ac:dyDescent="0.15">
      <c r="A746" s="1" t="s">
        <v>818</v>
      </c>
      <c r="B746" s="1" t="s">
        <v>165</v>
      </c>
      <c r="C746" s="1" t="s">
        <v>164</v>
      </c>
      <c r="D746" s="3">
        <v>0.78725741514346115</v>
      </c>
      <c r="E746" s="3">
        <f t="shared" si="11"/>
        <v>0.80650684931506855</v>
      </c>
      <c r="F746" s="2">
        <v>9</v>
      </c>
      <c r="G746" s="1">
        <v>4.7100000000000003E-2</v>
      </c>
      <c r="H746" s="2">
        <v>704.7</v>
      </c>
      <c r="I746" s="1">
        <v>5.8400000000000001E-2</v>
      </c>
    </row>
    <row r="747" spans="1:9" ht="16" customHeight="1" x14ac:dyDescent="0.15">
      <c r="A747" s="1" t="s">
        <v>818</v>
      </c>
      <c r="B747" s="1" t="s">
        <v>468</v>
      </c>
      <c r="C747" s="1" t="s">
        <v>467</v>
      </c>
      <c r="D747" s="3">
        <v>0.78851803523483155</v>
      </c>
      <c r="E747" s="3">
        <f t="shared" si="11"/>
        <v>0.92326732673267331</v>
      </c>
      <c r="F747" s="2">
        <v>57</v>
      </c>
      <c r="G747" s="1">
        <v>0.2984</v>
      </c>
      <c r="H747" s="2">
        <v>3902.6</v>
      </c>
      <c r="I747" s="1">
        <v>0.32319999999999999</v>
      </c>
    </row>
    <row r="748" spans="1:9" ht="16" customHeight="1" x14ac:dyDescent="0.15">
      <c r="A748" s="1" t="s">
        <v>818</v>
      </c>
      <c r="B748" s="1" t="s">
        <v>613</v>
      </c>
      <c r="C748" s="1" t="s">
        <v>612</v>
      </c>
      <c r="D748" s="3">
        <v>0.79191596309560308</v>
      </c>
      <c r="E748" s="3">
        <f t="shared" si="11"/>
        <v>0.8500477554918815</v>
      </c>
      <c r="F748" s="2">
        <v>17</v>
      </c>
      <c r="G748" s="1">
        <v>8.8999999999999996E-2</v>
      </c>
      <c r="H748" s="2">
        <v>1264.5999999999999</v>
      </c>
      <c r="I748" s="1">
        <v>0.1047</v>
      </c>
    </row>
    <row r="749" spans="1:9" ht="16" customHeight="1" x14ac:dyDescent="0.15">
      <c r="A749" s="1" t="s">
        <v>818</v>
      </c>
      <c r="B749" s="1" t="s">
        <v>601</v>
      </c>
      <c r="C749" s="1" t="s">
        <v>600</v>
      </c>
      <c r="D749" s="3">
        <v>0.79516948370390328</v>
      </c>
      <c r="E749" s="3">
        <f t="shared" si="11"/>
        <v>0.89675925925925937</v>
      </c>
      <c r="F749" s="2">
        <v>37</v>
      </c>
      <c r="G749" s="1">
        <v>0.19370000000000001</v>
      </c>
      <c r="H749" s="2">
        <v>2607.5</v>
      </c>
      <c r="I749" s="1">
        <v>0.216</v>
      </c>
    </row>
    <row r="750" spans="1:9" ht="16" customHeight="1" x14ac:dyDescent="0.15">
      <c r="A750" s="1" t="s">
        <v>818</v>
      </c>
      <c r="B750" s="1" t="s">
        <v>189</v>
      </c>
      <c r="C750" s="1" t="s">
        <v>188</v>
      </c>
      <c r="D750" s="3">
        <v>0.79931513436936508</v>
      </c>
      <c r="E750" s="3">
        <f t="shared" si="11"/>
        <v>0.8187744458930899</v>
      </c>
      <c r="F750" s="2">
        <v>12</v>
      </c>
      <c r="G750" s="1">
        <v>6.2799999999999995E-2</v>
      </c>
      <c r="H750" s="2">
        <v>925.8</v>
      </c>
      <c r="I750" s="1">
        <v>7.6700000000000004E-2</v>
      </c>
    </row>
    <row r="751" spans="1:9" ht="16" customHeight="1" x14ac:dyDescent="0.15">
      <c r="A751" s="1" t="s">
        <v>818</v>
      </c>
      <c r="B751" s="1" t="s">
        <v>679</v>
      </c>
      <c r="C751" s="1" t="s">
        <v>678</v>
      </c>
      <c r="D751" s="3">
        <v>0.79931513436936508</v>
      </c>
      <c r="E751" s="3">
        <f t="shared" si="11"/>
        <v>0.92153937947494036</v>
      </c>
      <c r="F751" s="2">
        <v>59</v>
      </c>
      <c r="G751" s="1">
        <v>0.30890000000000001</v>
      </c>
      <c r="H751" s="2">
        <v>4047.1</v>
      </c>
      <c r="I751" s="1">
        <v>0.3352</v>
      </c>
    </row>
    <row r="752" spans="1:9" ht="16" customHeight="1" x14ac:dyDescent="0.15">
      <c r="A752" s="1" t="s">
        <v>818</v>
      </c>
      <c r="B752" s="1" t="s">
        <v>16</v>
      </c>
      <c r="C752" s="1" t="s">
        <v>15</v>
      </c>
      <c r="D752" s="3">
        <v>0.80147620135975139</v>
      </c>
      <c r="E752" s="3">
        <f t="shared" si="11"/>
        <v>0.90662650602409633</v>
      </c>
      <c r="F752" s="2">
        <v>46</v>
      </c>
      <c r="G752" s="1">
        <v>0.24079999999999999</v>
      </c>
      <c r="H752" s="2">
        <v>3206.1</v>
      </c>
      <c r="I752" s="1">
        <v>0.2656</v>
      </c>
    </row>
    <row r="753" spans="1:9" ht="16" customHeight="1" x14ac:dyDescent="0.15">
      <c r="A753" s="1" t="s">
        <v>818</v>
      </c>
      <c r="B753" s="1" t="s">
        <v>705</v>
      </c>
      <c r="C753" s="1" t="s">
        <v>704</v>
      </c>
      <c r="D753" s="3">
        <v>0.80686412128531693</v>
      </c>
      <c r="E753" s="3">
        <f t="shared" si="11"/>
        <v>0.78171641791044777</v>
      </c>
      <c r="F753" s="2">
        <v>8</v>
      </c>
      <c r="G753" s="1">
        <v>4.19E-2</v>
      </c>
      <c r="H753" s="2">
        <v>647.6</v>
      </c>
      <c r="I753" s="1">
        <v>5.3600000000000002E-2</v>
      </c>
    </row>
    <row r="754" spans="1:9" ht="16" customHeight="1" x14ac:dyDescent="0.15">
      <c r="A754" s="1" t="s">
        <v>818</v>
      </c>
      <c r="B754" s="1" t="s">
        <v>805</v>
      </c>
      <c r="C754" s="1" t="s">
        <v>804</v>
      </c>
      <c r="D754" s="3">
        <v>0.80856031632145242</v>
      </c>
      <c r="E754" s="3">
        <f t="shared" si="11"/>
        <v>0.9217439910564561</v>
      </c>
      <c r="F754" s="2">
        <v>63</v>
      </c>
      <c r="G754" s="1">
        <v>0.32979999999999998</v>
      </c>
      <c r="H754" s="2">
        <v>4319.8</v>
      </c>
      <c r="I754" s="1">
        <v>0.35780000000000001</v>
      </c>
    </row>
    <row r="755" spans="1:9" ht="16" customHeight="1" x14ac:dyDescent="0.15">
      <c r="A755" s="1" t="s">
        <v>818</v>
      </c>
      <c r="B755" s="1" t="s">
        <v>730</v>
      </c>
      <c r="C755" s="1" t="s">
        <v>729</v>
      </c>
      <c r="D755" s="3">
        <v>0.80945022202781236</v>
      </c>
      <c r="E755" s="3">
        <f t="shared" si="11"/>
        <v>0.7876254180602007</v>
      </c>
      <c r="F755" s="2">
        <v>9</v>
      </c>
      <c r="G755" s="1">
        <v>4.7100000000000003E-2</v>
      </c>
      <c r="H755" s="2">
        <v>721.6</v>
      </c>
      <c r="I755" s="1">
        <v>5.9799999999999999E-2</v>
      </c>
    </row>
    <row r="756" spans="1:9" ht="16" customHeight="1" x14ac:dyDescent="0.15">
      <c r="A756" s="1" t="s">
        <v>818</v>
      </c>
      <c r="B756" s="1" t="s">
        <v>267</v>
      </c>
      <c r="C756" s="1" t="s">
        <v>266</v>
      </c>
      <c r="D756" s="3">
        <v>0.81115185358185304</v>
      </c>
      <c r="E756" s="3">
        <f t="shared" si="11"/>
        <v>0.92354985298048642</v>
      </c>
      <c r="F756" s="2">
        <v>66</v>
      </c>
      <c r="G756" s="1">
        <v>0.34549999999999997</v>
      </c>
      <c r="H756" s="2">
        <v>4516.5</v>
      </c>
      <c r="I756" s="1">
        <v>0.37409999999999999</v>
      </c>
    </row>
    <row r="757" spans="1:9" ht="16" customHeight="1" x14ac:dyDescent="0.15">
      <c r="A757" s="1" t="s">
        <v>818</v>
      </c>
      <c r="B757" s="1" t="s">
        <v>480</v>
      </c>
      <c r="C757" s="1" t="s">
        <v>479</v>
      </c>
      <c r="D757" s="3">
        <v>0.81228826147678079</v>
      </c>
      <c r="E757" s="3">
        <f t="shared" si="11"/>
        <v>0.93180767452612123</v>
      </c>
      <c r="F757" s="2">
        <v>77</v>
      </c>
      <c r="G757" s="1">
        <v>0.40310000000000001</v>
      </c>
      <c r="H757" s="2">
        <v>5222.8999999999996</v>
      </c>
      <c r="I757" s="1">
        <v>0.43259999999999998</v>
      </c>
    </row>
    <row r="758" spans="1:9" ht="16" customHeight="1" x14ac:dyDescent="0.15">
      <c r="A758" s="1" t="s">
        <v>818</v>
      </c>
      <c r="B758" s="1" t="s">
        <v>253</v>
      </c>
      <c r="C758" s="1" t="s">
        <v>252</v>
      </c>
      <c r="D758" s="3">
        <v>0.81326359247211033</v>
      </c>
      <c r="E758" s="3">
        <f t="shared" si="11"/>
        <v>0.94985452678418625</v>
      </c>
      <c r="F758" s="2">
        <v>106</v>
      </c>
      <c r="G758" s="1">
        <v>0.55500000000000005</v>
      </c>
      <c r="H758" s="2">
        <v>7054.4</v>
      </c>
      <c r="I758" s="1">
        <v>0.58430000000000004</v>
      </c>
    </row>
    <row r="759" spans="1:9" ht="16" customHeight="1" x14ac:dyDescent="0.15">
      <c r="A759" s="1" t="s">
        <v>818</v>
      </c>
      <c r="B759" s="1" t="s">
        <v>173</v>
      </c>
      <c r="C759" s="1" t="s">
        <v>172</v>
      </c>
      <c r="D759" s="3">
        <v>0.81848517069125837</v>
      </c>
      <c r="E759" s="3">
        <f t="shared" si="11"/>
        <v>0.90494296577946765</v>
      </c>
      <c r="F759" s="2">
        <v>50</v>
      </c>
      <c r="G759" s="1">
        <v>0.26179999999999998</v>
      </c>
      <c r="H759" s="2">
        <v>3492.3</v>
      </c>
      <c r="I759" s="1">
        <v>0.2893</v>
      </c>
    </row>
    <row r="760" spans="1:9" ht="16" customHeight="1" x14ac:dyDescent="0.15">
      <c r="A760" s="1" t="s">
        <v>818</v>
      </c>
      <c r="B760" s="1" t="s">
        <v>20</v>
      </c>
      <c r="C760" s="1" t="s">
        <v>19</v>
      </c>
      <c r="D760" s="3">
        <v>0.82135488786422806</v>
      </c>
      <c r="E760" s="3">
        <f t="shared" si="11"/>
        <v>0.87513061650992696</v>
      </c>
      <c r="F760" s="2">
        <v>32</v>
      </c>
      <c r="G760" s="1">
        <v>0.16750000000000001</v>
      </c>
      <c r="H760" s="2">
        <v>2310.8000000000002</v>
      </c>
      <c r="I760" s="1">
        <v>0.19139999999999999</v>
      </c>
    </row>
    <row r="761" spans="1:9" ht="16" customHeight="1" x14ac:dyDescent="0.15">
      <c r="A761" s="1" t="s">
        <v>818</v>
      </c>
      <c r="B761" s="1" t="s">
        <v>667</v>
      </c>
      <c r="C761" s="1" t="s">
        <v>666</v>
      </c>
      <c r="D761" s="3">
        <v>0.82522434193123007</v>
      </c>
      <c r="E761" s="3">
        <f t="shared" si="11"/>
        <v>0.75</v>
      </c>
      <c r="F761" s="2">
        <v>7</v>
      </c>
      <c r="G761" s="1">
        <v>3.6600000000000001E-2</v>
      </c>
      <c r="H761" s="2">
        <v>588.70000000000005</v>
      </c>
      <c r="I761" s="1">
        <v>4.8800000000000003E-2</v>
      </c>
    </row>
    <row r="762" spans="1:9" ht="16" customHeight="1" x14ac:dyDescent="0.15">
      <c r="A762" s="1" t="s">
        <v>818</v>
      </c>
      <c r="B762" s="1" t="s">
        <v>143</v>
      </c>
      <c r="C762" s="1" t="s">
        <v>142</v>
      </c>
      <c r="D762" s="3">
        <v>0.82712454231043631</v>
      </c>
      <c r="E762" s="3">
        <f t="shared" si="11"/>
        <v>0.94847930862556085</v>
      </c>
      <c r="F762" s="2">
        <v>109</v>
      </c>
      <c r="G762" s="1">
        <v>0.57069999999999999</v>
      </c>
      <c r="H762" s="2">
        <v>7264.1</v>
      </c>
      <c r="I762" s="1">
        <v>0.60170000000000001</v>
      </c>
    </row>
    <row r="763" spans="1:9" ht="16" customHeight="1" x14ac:dyDescent="0.15">
      <c r="A763" s="1" t="s">
        <v>818</v>
      </c>
      <c r="B763" s="1" t="s">
        <v>649</v>
      </c>
      <c r="C763" s="1" t="s">
        <v>648</v>
      </c>
      <c r="D763" s="3">
        <v>0.82795208055290648</v>
      </c>
      <c r="E763" s="3">
        <f t="shared" si="11"/>
        <v>0.94236363636363629</v>
      </c>
      <c r="F763" s="2">
        <v>99</v>
      </c>
      <c r="G763" s="1">
        <v>0.51829999999999998</v>
      </c>
      <c r="H763" s="2">
        <v>6640.8</v>
      </c>
      <c r="I763" s="1">
        <v>0.55000000000000004</v>
      </c>
    </row>
    <row r="764" spans="1:9" ht="16" customHeight="1" x14ac:dyDescent="0.15">
      <c r="A764" s="1" t="s">
        <v>818</v>
      </c>
      <c r="B764" s="1" t="s">
        <v>695</v>
      </c>
      <c r="C764" s="1" t="s">
        <v>694</v>
      </c>
      <c r="D764" s="3">
        <v>0.8316862605188915</v>
      </c>
      <c r="E764" s="3">
        <f t="shared" si="11"/>
        <v>0.55913978494623662</v>
      </c>
      <c r="F764" s="2">
        <v>1</v>
      </c>
      <c r="G764" s="1">
        <v>5.1999999999999998E-3</v>
      </c>
      <c r="H764" s="2">
        <v>112.8</v>
      </c>
      <c r="I764" s="1">
        <v>9.2999999999999992E-3</v>
      </c>
    </row>
    <row r="765" spans="1:9" ht="16" customHeight="1" x14ac:dyDescent="0.15">
      <c r="A765" s="1" t="s">
        <v>818</v>
      </c>
      <c r="B765" s="1" t="s">
        <v>647</v>
      </c>
      <c r="C765" s="1" t="s">
        <v>646</v>
      </c>
      <c r="D765" s="3">
        <v>0.83393484764890147</v>
      </c>
      <c r="E765" s="3">
        <f t="shared" si="11"/>
        <v>0.92714637973548542</v>
      </c>
      <c r="F765" s="2">
        <v>79</v>
      </c>
      <c r="G765" s="1">
        <v>0.41360000000000002</v>
      </c>
      <c r="H765" s="2">
        <v>5386.1</v>
      </c>
      <c r="I765" s="1">
        <v>0.4461</v>
      </c>
    </row>
    <row r="766" spans="1:9" ht="16" customHeight="1" x14ac:dyDescent="0.15">
      <c r="A766" s="1" t="s">
        <v>818</v>
      </c>
      <c r="B766" s="1" t="s">
        <v>691</v>
      </c>
      <c r="C766" s="1" t="s">
        <v>690</v>
      </c>
      <c r="D766" s="3">
        <v>0.85197337725015776</v>
      </c>
      <c r="E766" s="3">
        <f t="shared" si="11"/>
        <v>0.85897435897435903</v>
      </c>
      <c r="F766" s="2">
        <v>32</v>
      </c>
      <c r="G766" s="1">
        <v>0.16750000000000001</v>
      </c>
      <c r="H766" s="2">
        <v>2354.6</v>
      </c>
      <c r="I766" s="1">
        <v>0.19500000000000001</v>
      </c>
    </row>
    <row r="767" spans="1:9" ht="16" customHeight="1" x14ac:dyDescent="0.15">
      <c r="A767" s="1" t="s">
        <v>818</v>
      </c>
      <c r="B767" s="1" t="s">
        <v>56</v>
      </c>
      <c r="C767" s="1" t="s">
        <v>55</v>
      </c>
      <c r="D767" s="3">
        <v>0.85256996739642332</v>
      </c>
      <c r="E767" s="3">
        <f t="shared" si="11"/>
        <v>0.90739236393176281</v>
      </c>
      <c r="F767" s="2">
        <v>64</v>
      </c>
      <c r="G767" s="1">
        <v>0.33510000000000001</v>
      </c>
      <c r="H767" s="2">
        <v>4458.3999999999996</v>
      </c>
      <c r="I767" s="1">
        <v>0.36930000000000002</v>
      </c>
    </row>
    <row r="768" spans="1:9" ht="16" customHeight="1" x14ac:dyDescent="0.15">
      <c r="A768" s="1" t="s">
        <v>818</v>
      </c>
      <c r="B768" s="1" t="s">
        <v>546</v>
      </c>
      <c r="C768" s="1" t="s">
        <v>545</v>
      </c>
      <c r="D768" s="3">
        <v>0.85291106359807423</v>
      </c>
      <c r="E768" s="3">
        <f t="shared" si="11"/>
        <v>0.86938958707360869</v>
      </c>
      <c r="F768" s="2">
        <v>37</v>
      </c>
      <c r="G768" s="1">
        <v>0.19370000000000001</v>
      </c>
      <c r="H768" s="2">
        <v>2690.1</v>
      </c>
      <c r="I768" s="1">
        <v>0.2228</v>
      </c>
    </row>
    <row r="769" spans="1:9" ht="16" customHeight="1" x14ac:dyDescent="0.15">
      <c r="A769" s="1" t="s">
        <v>818</v>
      </c>
      <c r="B769" s="1" t="s">
        <v>416</v>
      </c>
      <c r="C769" s="1" t="s">
        <v>415</v>
      </c>
      <c r="D769" s="3">
        <v>0.85538809564298735</v>
      </c>
      <c r="E769" s="3">
        <f t="shared" si="11"/>
        <v>0.84946838276440961</v>
      </c>
      <c r="F769" s="2">
        <v>29</v>
      </c>
      <c r="G769" s="1">
        <v>0.15179999999999999</v>
      </c>
      <c r="H769" s="2">
        <v>2157.1</v>
      </c>
      <c r="I769" s="1">
        <v>0.1787</v>
      </c>
    </row>
    <row r="770" spans="1:9" ht="16" customHeight="1" x14ac:dyDescent="0.15">
      <c r="A770" s="1" t="s">
        <v>818</v>
      </c>
      <c r="B770" s="1" t="s">
        <v>508</v>
      </c>
      <c r="C770" s="1" t="s">
        <v>507</v>
      </c>
      <c r="D770" s="3">
        <v>0.85855889395639462</v>
      </c>
      <c r="E770" s="3">
        <f t="shared" si="11"/>
        <v>0.93375796178343951</v>
      </c>
      <c r="F770" s="2">
        <v>98</v>
      </c>
      <c r="G770" s="1">
        <v>0.5131</v>
      </c>
      <c r="H770" s="2">
        <v>6633.9</v>
      </c>
      <c r="I770" s="1">
        <v>0.54949999999999999</v>
      </c>
    </row>
    <row r="771" spans="1:9" ht="16" customHeight="1" x14ac:dyDescent="0.15">
      <c r="A771" s="1" t="s">
        <v>818</v>
      </c>
      <c r="B771" s="1" t="s">
        <v>101</v>
      </c>
      <c r="C771" s="1" t="s">
        <v>100</v>
      </c>
      <c r="D771" s="3">
        <v>0.85890238620784765</v>
      </c>
      <c r="E771" s="3">
        <f t="shared" ref="E771:E834" si="12">G771/I771</f>
        <v>0.94243554402464735</v>
      </c>
      <c r="F771" s="2">
        <v>111</v>
      </c>
      <c r="G771" s="1">
        <v>0.58120000000000005</v>
      </c>
      <c r="H771" s="2">
        <v>7445.4</v>
      </c>
      <c r="I771" s="1">
        <v>0.61670000000000003</v>
      </c>
    </row>
    <row r="772" spans="1:9" ht="16" customHeight="1" x14ac:dyDescent="0.15">
      <c r="A772" s="1" t="s">
        <v>818</v>
      </c>
      <c r="B772" s="1" t="s">
        <v>157</v>
      </c>
      <c r="C772" s="1" t="s">
        <v>156</v>
      </c>
      <c r="D772" s="3">
        <v>0.85984769865920552</v>
      </c>
      <c r="E772" s="3">
        <f t="shared" si="12"/>
        <v>0.90984638630067993</v>
      </c>
      <c r="F772" s="2">
        <v>69</v>
      </c>
      <c r="G772" s="1">
        <v>0.36130000000000001</v>
      </c>
      <c r="H772" s="2">
        <v>4794.1000000000004</v>
      </c>
      <c r="I772" s="1">
        <v>0.39710000000000001</v>
      </c>
    </row>
    <row r="773" spans="1:9" ht="16" customHeight="1" x14ac:dyDescent="0.15">
      <c r="A773" s="1" t="s">
        <v>818</v>
      </c>
      <c r="B773" s="1" t="s">
        <v>404</v>
      </c>
      <c r="C773" s="1" t="s">
        <v>403</v>
      </c>
      <c r="D773" s="3">
        <v>0.86182762440791549</v>
      </c>
      <c r="E773" s="3">
        <f t="shared" si="12"/>
        <v>0.93898759637948381</v>
      </c>
      <c r="F773" s="2">
        <v>107</v>
      </c>
      <c r="G773" s="1">
        <v>0.56020000000000003</v>
      </c>
      <c r="H773" s="2">
        <v>7202.9</v>
      </c>
      <c r="I773" s="1">
        <v>0.59660000000000002</v>
      </c>
    </row>
    <row r="774" spans="1:9" ht="16" customHeight="1" x14ac:dyDescent="0.15">
      <c r="A774" s="1" t="s">
        <v>818</v>
      </c>
      <c r="B774" s="1" t="s">
        <v>279</v>
      </c>
      <c r="C774" s="1" t="s">
        <v>278</v>
      </c>
      <c r="D774" s="3">
        <v>0.86528183872857056</v>
      </c>
      <c r="E774" s="3">
        <f t="shared" si="12"/>
        <v>0.75689881734559783</v>
      </c>
      <c r="F774" s="2">
        <v>11</v>
      </c>
      <c r="G774" s="1">
        <v>5.7599999999999998E-2</v>
      </c>
      <c r="H774" s="2">
        <v>918.4</v>
      </c>
      <c r="I774" s="1">
        <v>7.6100000000000001E-2</v>
      </c>
    </row>
    <row r="775" spans="1:9" ht="16" customHeight="1" x14ac:dyDescent="0.15">
      <c r="A775" s="1" t="s">
        <v>818</v>
      </c>
      <c r="B775" s="1" t="s">
        <v>484</v>
      </c>
      <c r="C775" s="1" t="s">
        <v>483</v>
      </c>
      <c r="D775" s="3">
        <v>0.86796837440746444</v>
      </c>
      <c r="E775" s="3">
        <f t="shared" si="12"/>
        <v>0.88386225523295059</v>
      </c>
      <c r="F775" s="2">
        <v>50</v>
      </c>
      <c r="G775" s="1">
        <v>0.26179999999999998</v>
      </c>
      <c r="H775" s="2">
        <v>3576.4</v>
      </c>
      <c r="I775" s="1">
        <v>0.29620000000000002</v>
      </c>
    </row>
    <row r="776" spans="1:9" ht="16" customHeight="1" x14ac:dyDescent="0.15">
      <c r="A776" s="1" t="s">
        <v>818</v>
      </c>
      <c r="B776" s="1" t="s">
        <v>406</v>
      </c>
      <c r="C776" s="1" t="s">
        <v>405</v>
      </c>
      <c r="D776" s="3">
        <v>0.86831563120395672</v>
      </c>
      <c r="E776" s="3">
        <f t="shared" si="12"/>
        <v>0.95012860817376399</v>
      </c>
      <c r="F776" s="2">
        <v>127</v>
      </c>
      <c r="G776" s="1">
        <v>0.66490000000000005</v>
      </c>
      <c r="H776" s="2">
        <v>8448.6</v>
      </c>
      <c r="I776" s="1">
        <v>0.69979999999999998</v>
      </c>
    </row>
    <row r="777" spans="1:9" ht="16" customHeight="1" x14ac:dyDescent="0.15">
      <c r="A777" s="1" t="s">
        <v>818</v>
      </c>
      <c r="B777" s="1" t="s">
        <v>754</v>
      </c>
      <c r="C777" s="1" t="s">
        <v>753</v>
      </c>
      <c r="D777" s="3">
        <v>0.87223185644253343</v>
      </c>
      <c r="E777" s="3">
        <f t="shared" si="12"/>
        <v>0.56149732620320858</v>
      </c>
      <c r="F777" s="2">
        <v>2</v>
      </c>
      <c r="G777" s="1">
        <v>1.0500000000000001E-2</v>
      </c>
      <c r="H777" s="2">
        <v>225.4</v>
      </c>
      <c r="I777" s="1">
        <v>1.8700000000000001E-2</v>
      </c>
    </row>
    <row r="778" spans="1:9" ht="16" customHeight="1" x14ac:dyDescent="0.15">
      <c r="A778" s="1" t="s">
        <v>818</v>
      </c>
      <c r="B778" s="1" t="s">
        <v>30</v>
      </c>
      <c r="C778" s="1" t="s">
        <v>29</v>
      </c>
      <c r="D778" s="3">
        <v>0.87284263248871929</v>
      </c>
      <c r="E778" s="3">
        <f t="shared" si="12"/>
        <v>0.94678035871802413</v>
      </c>
      <c r="F778" s="2">
        <v>123</v>
      </c>
      <c r="G778" s="1">
        <v>0.64400000000000002</v>
      </c>
      <c r="H778" s="2">
        <v>8212.4</v>
      </c>
      <c r="I778" s="1">
        <v>0.68020000000000003</v>
      </c>
    </row>
    <row r="779" spans="1:9" ht="16" customHeight="1" x14ac:dyDescent="0.15">
      <c r="A779" s="1" t="s">
        <v>818</v>
      </c>
      <c r="B779" s="1" t="s">
        <v>444</v>
      </c>
      <c r="C779" s="1" t="s">
        <v>443</v>
      </c>
      <c r="D779" s="3">
        <v>0.87327916292847918</v>
      </c>
      <c r="E779" s="3">
        <f t="shared" si="12"/>
        <v>0.72797527047913457</v>
      </c>
      <c r="F779" s="2">
        <v>9</v>
      </c>
      <c r="G779" s="1">
        <v>4.7100000000000003E-2</v>
      </c>
      <c r="H779" s="2">
        <v>780.8</v>
      </c>
      <c r="I779" s="1">
        <v>6.4699999999999994E-2</v>
      </c>
    </row>
    <row r="780" spans="1:9" ht="16" customHeight="1" x14ac:dyDescent="0.15">
      <c r="A780" s="1" t="s">
        <v>818</v>
      </c>
      <c r="B780" s="1" t="s">
        <v>95</v>
      </c>
      <c r="C780" s="1" t="s">
        <v>94</v>
      </c>
      <c r="D780" s="3">
        <v>0.8781832448542769</v>
      </c>
      <c r="E780" s="3">
        <f t="shared" si="12"/>
        <v>0.74514877102199228</v>
      </c>
      <c r="F780" s="2">
        <v>11</v>
      </c>
      <c r="G780" s="1">
        <v>5.7599999999999998E-2</v>
      </c>
      <c r="H780" s="2">
        <v>933.6</v>
      </c>
      <c r="I780" s="1">
        <v>7.7299999999999994E-2</v>
      </c>
    </row>
    <row r="781" spans="1:9" ht="16" customHeight="1" x14ac:dyDescent="0.15">
      <c r="A781" s="1" t="s">
        <v>818</v>
      </c>
      <c r="B781" s="1" t="s">
        <v>361</v>
      </c>
      <c r="C781" s="1" t="s">
        <v>360</v>
      </c>
      <c r="D781" s="3">
        <v>0.88090983694752423</v>
      </c>
      <c r="E781" s="3">
        <f t="shared" si="12"/>
        <v>0.86543637062668199</v>
      </c>
      <c r="F781" s="2">
        <v>43</v>
      </c>
      <c r="G781" s="1">
        <v>0.22509999999999999</v>
      </c>
      <c r="H781" s="2">
        <v>3139.9</v>
      </c>
      <c r="I781" s="1">
        <v>0.2601</v>
      </c>
    </row>
    <row r="782" spans="1:9" ht="16" customHeight="1" x14ac:dyDescent="0.15">
      <c r="A782" s="1" t="s">
        <v>818</v>
      </c>
      <c r="B782" s="1" t="s">
        <v>410</v>
      </c>
      <c r="C782" s="1" t="s">
        <v>409</v>
      </c>
      <c r="D782" s="3">
        <v>0.88408682751240297</v>
      </c>
      <c r="E782" s="3">
        <f t="shared" si="12"/>
        <v>0.83132530120481918</v>
      </c>
      <c r="F782" s="2">
        <v>29</v>
      </c>
      <c r="G782" s="1">
        <v>0.15179999999999999</v>
      </c>
      <c r="H782" s="2">
        <v>2204.9</v>
      </c>
      <c r="I782" s="1">
        <v>0.18260000000000001</v>
      </c>
    </row>
    <row r="783" spans="1:9" ht="16" customHeight="1" x14ac:dyDescent="0.15">
      <c r="A783" s="1" t="s">
        <v>818</v>
      </c>
      <c r="B783" s="1" t="s">
        <v>683</v>
      </c>
      <c r="C783" s="1" t="s">
        <v>682</v>
      </c>
      <c r="D783" s="3">
        <v>0.88470590494348356</v>
      </c>
      <c r="E783" s="3">
        <f t="shared" si="12"/>
        <v>0.9459420705477487</v>
      </c>
      <c r="F783" s="2">
        <v>126</v>
      </c>
      <c r="G783" s="1">
        <v>0.65969999999999995</v>
      </c>
      <c r="H783" s="2">
        <v>8419.7000000000007</v>
      </c>
      <c r="I783" s="1">
        <v>0.69740000000000002</v>
      </c>
    </row>
    <row r="784" spans="1:9" ht="16" customHeight="1" x14ac:dyDescent="0.15">
      <c r="A784" s="1" t="s">
        <v>818</v>
      </c>
      <c r="B784" s="1" t="s">
        <v>623</v>
      </c>
      <c r="C784" s="1" t="s">
        <v>622</v>
      </c>
      <c r="D784" s="3">
        <v>0.88842948378615649</v>
      </c>
      <c r="E784" s="3">
        <f t="shared" si="12"/>
        <v>0.70066889632107021</v>
      </c>
      <c r="F784" s="2">
        <v>8</v>
      </c>
      <c r="G784" s="1">
        <v>4.19E-2</v>
      </c>
      <c r="H784" s="2">
        <v>722.5</v>
      </c>
      <c r="I784" s="1">
        <v>5.9799999999999999E-2</v>
      </c>
    </row>
    <row r="785" spans="1:9" ht="16" customHeight="1" x14ac:dyDescent="0.15">
      <c r="A785" s="1" t="s">
        <v>818</v>
      </c>
      <c r="B785" s="1" t="s">
        <v>233</v>
      </c>
      <c r="C785" s="1" t="s">
        <v>232</v>
      </c>
      <c r="D785" s="3">
        <v>0.89243642531993361</v>
      </c>
      <c r="E785" s="3">
        <f t="shared" si="12"/>
        <v>0.94074844074844066</v>
      </c>
      <c r="F785" s="2">
        <v>121</v>
      </c>
      <c r="G785" s="1">
        <v>0.63349999999999995</v>
      </c>
      <c r="H785" s="2">
        <v>8130.7</v>
      </c>
      <c r="I785" s="1">
        <v>0.6734</v>
      </c>
    </row>
    <row r="786" spans="1:9" ht="16" customHeight="1" x14ac:dyDescent="0.15">
      <c r="A786" s="1" t="s">
        <v>818</v>
      </c>
      <c r="B786" s="1" t="s">
        <v>323</v>
      </c>
      <c r="C786" s="1" t="s">
        <v>322</v>
      </c>
      <c r="D786" s="3">
        <v>0.89413366639647762</v>
      </c>
      <c r="E786" s="3">
        <f t="shared" si="12"/>
        <v>0.57509157509157505</v>
      </c>
      <c r="F786" s="2">
        <v>3</v>
      </c>
      <c r="G786" s="1">
        <v>1.5699999999999999E-2</v>
      </c>
      <c r="H786" s="2">
        <v>329.3</v>
      </c>
      <c r="I786" s="1">
        <v>2.7300000000000001E-2</v>
      </c>
    </row>
    <row r="787" spans="1:9" ht="16" customHeight="1" x14ac:dyDescent="0.15">
      <c r="A787" s="1" t="s">
        <v>818</v>
      </c>
      <c r="B787" s="1" t="s">
        <v>34</v>
      </c>
      <c r="C787" s="1" t="s">
        <v>33</v>
      </c>
      <c r="D787" s="3">
        <v>0.89475977907682702</v>
      </c>
      <c r="E787" s="3">
        <f t="shared" si="12"/>
        <v>0.90534249612059403</v>
      </c>
      <c r="F787" s="2">
        <v>78</v>
      </c>
      <c r="G787" s="1">
        <v>0.40839999999999999</v>
      </c>
      <c r="H787" s="2">
        <v>5446.8</v>
      </c>
      <c r="I787" s="1">
        <v>0.4511</v>
      </c>
    </row>
    <row r="788" spans="1:9" ht="16" customHeight="1" x14ac:dyDescent="0.15">
      <c r="A788" s="1" t="s">
        <v>818</v>
      </c>
      <c r="B788" s="1" t="s">
        <v>426</v>
      </c>
      <c r="C788" s="1" t="s">
        <v>425</v>
      </c>
      <c r="D788" s="3">
        <v>0.90131542445722357</v>
      </c>
      <c r="E788" s="3">
        <f t="shared" si="12"/>
        <v>0.85394537177541729</v>
      </c>
      <c r="F788" s="2">
        <v>43</v>
      </c>
      <c r="G788" s="1">
        <v>0.22509999999999999</v>
      </c>
      <c r="H788" s="2">
        <v>3182.4</v>
      </c>
      <c r="I788" s="1">
        <v>0.2636</v>
      </c>
    </row>
    <row r="789" spans="1:9" ht="16" customHeight="1" x14ac:dyDescent="0.15">
      <c r="A789" s="1" t="s">
        <v>818</v>
      </c>
      <c r="B789" s="1" t="s">
        <v>724</v>
      </c>
      <c r="C789" s="1" t="s">
        <v>723</v>
      </c>
      <c r="D789" s="3">
        <v>0.90302955166887677</v>
      </c>
      <c r="E789" s="3">
        <f t="shared" si="12"/>
        <v>0.80063694267515928</v>
      </c>
      <c r="F789" s="2">
        <v>24</v>
      </c>
      <c r="G789" s="1">
        <v>0.12570000000000001</v>
      </c>
      <c r="H789" s="2">
        <v>1895.4</v>
      </c>
      <c r="I789" s="1">
        <v>0.157</v>
      </c>
    </row>
    <row r="790" spans="1:9" ht="16" customHeight="1" x14ac:dyDescent="0.15">
      <c r="A790" s="1" t="s">
        <v>818</v>
      </c>
      <c r="B790" s="1" t="s">
        <v>761</v>
      </c>
      <c r="C790" s="1" t="s">
        <v>415</v>
      </c>
      <c r="D790" s="3">
        <v>0.90429467842330402</v>
      </c>
      <c r="E790" s="3">
        <f t="shared" si="12"/>
        <v>0.92060390763765543</v>
      </c>
      <c r="F790" s="2">
        <v>99</v>
      </c>
      <c r="G790" s="1">
        <v>0.51829999999999998</v>
      </c>
      <c r="H790" s="2">
        <v>6797.4</v>
      </c>
      <c r="I790" s="1">
        <v>0.56299999999999994</v>
      </c>
    </row>
    <row r="791" spans="1:9" ht="16" customHeight="1" x14ac:dyDescent="0.15">
      <c r="A791" s="1" t="s">
        <v>818</v>
      </c>
      <c r="B791" s="1" t="s">
        <v>169</v>
      </c>
      <c r="C791" s="1" t="s">
        <v>168</v>
      </c>
      <c r="D791" s="3">
        <v>0.90607789483125267</v>
      </c>
      <c r="E791" s="3">
        <f t="shared" si="12"/>
        <v>0.8703817733990149</v>
      </c>
      <c r="F791" s="2">
        <v>54</v>
      </c>
      <c r="G791" s="1">
        <v>0.28270000000000001</v>
      </c>
      <c r="H791" s="2">
        <v>3921.8</v>
      </c>
      <c r="I791" s="1">
        <v>0.32479999999999998</v>
      </c>
    </row>
    <row r="792" spans="1:9" ht="16" customHeight="1" x14ac:dyDescent="0.15">
      <c r="A792" s="1" t="s">
        <v>818</v>
      </c>
      <c r="B792" s="1" t="s">
        <v>621</v>
      </c>
      <c r="C792" s="1" t="s">
        <v>620</v>
      </c>
      <c r="D792" s="3">
        <v>0.90630444262225451</v>
      </c>
      <c r="E792" s="3">
        <f t="shared" si="12"/>
        <v>0.55673758865248224</v>
      </c>
      <c r="F792" s="2">
        <v>3</v>
      </c>
      <c r="G792" s="1">
        <v>1.5699999999999999E-2</v>
      </c>
      <c r="H792" s="2">
        <v>341</v>
      </c>
      <c r="I792" s="1">
        <v>2.8199999999999999E-2</v>
      </c>
    </row>
    <row r="793" spans="1:9" ht="16" customHeight="1" x14ac:dyDescent="0.15">
      <c r="A793" s="1" t="s">
        <v>818</v>
      </c>
      <c r="B793" s="1" t="s">
        <v>325</v>
      </c>
      <c r="C793" s="1" t="s">
        <v>324</v>
      </c>
      <c r="D793" s="3">
        <v>0.91677793565977173</v>
      </c>
      <c r="E793" s="3">
        <f t="shared" si="12"/>
        <v>0.72369819341126451</v>
      </c>
      <c r="F793" s="2">
        <v>13</v>
      </c>
      <c r="G793" s="1">
        <v>6.8099999999999994E-2</v>
      </c>
      <c r="H793" s="2">
        <v>1136.3</v>
      </c>
      <c r="I793" s="1">
        <v>9.4100000000000003E-2</v>
      </c>
    </row>
    <row r="794" spans="1:9" ht="16" customHeight="1" x14ac:dyDescent="0.15">
      <c r="A794" s="1" t="s">
        <v>818</v>
      </c>
      <c r="B794" s="1" t="s">
        <v>38</v>
      </c>
      <c r="C794" s="1" t="s">
        <v>37</v>
      </c>
      <c r="D794" s="3">
        <v>0.91697964899327</v>
      </c>
      <c r="E794" s="3">
        <f t="shared" si="12"/>
        <v>0.91773689691079485</v>
      </c>
      <c r="F794" s="2">
        <v>101</v>
      </c>
      <c r="G794" s="1">
        <v>0.52880000000000005</v>
      </c>
      <c r="H794" s="2">
        <v>6956.2</v>
      </c>
      <c r="I794" s="1">
        <v>0.57620000000000005</v>
      </c>
    </row>
    <row r="795" spans="1:9" ht="16" customHeight="1" x14ac:dyDescent="0.15">
      <c r="A795" s="1" t="s">
        <v>818</v>
      </c>
      <c r="B795" s="1" t="s">
        <v>462</v>
      </c>
      <c r="C795" s="1" t="s">
        <v>461</v>
      </c>
      <c r="D795" s="3">
        <v>0.91828268503147403</v>
      </c>
      <c r="E795" s="3">
        <f t="shared" si="12"/>
        <v>0.86346976175931578</v>
      </c>
      <c r="F795" s="2">
        <v>54</v>
      </c>
      <c r="G795" s="1">
        <v>0.28270000000000001</v>
      </c>
      <c r="H795" s="2">
        <v>3953.3</v>
      </c>
      <c r="I795" s="1">
        <v>0.32740000000000002</v>
      </c>
    </row>
    <row r="796" spans="1:9" ht="16" customHeight="1" x14ac:dyDescent="0.15">
      <c r="A796" s="1" t="s">
        <v>818</v>
      </c>
      <c r="B796" s="1" t="s">
        <v>261</v>
      </c>
      <c r="C796" s="1" t="s">
        <v>260</v>
      </c>
      <c r="D796" s="3">
        <v>0.9186960052298081</v>
      </c>
      <c r="E796" s="3">
        <f t="shared" si="12"/>
        <v>0.90016570008285002</v>
      </c>
      <c r="F796" s="2">
        <v>83</v>
      </c>
      <c r="G796" s="1">
        <v>0.43459999999999999</v>
      </c>
      <c r="H796" s="2">
        <v>5828.7</v>
      </c>
      <c r="I796" s="1">
        <v>0.48280000000000001</v>
      </c>
    </row>
    <row r="797" spans="1:9" ht="16" customHeight="1" x14ac:dyDescent="0.15">
      <c r="A797" s="1" t="s">
        <v>818</v>
      </c>
      <c r="B797" s="1" t="s">
        <v>540</v>
      </c>
      <c r="C797" s="1" t="s">
        <v>539</v>
      </c>
      <c r="D797" s="3">
        <v>0.92084827105097777</v>
      </c>
      <c r="E797" s="3">
        <f t="shared" si="12"/>
        <v>0.78902953586497893</v>
      </c>
      <c r="F797" s="2">
        <v>25</v>
      </c>
      <c r="G797" s="1">
        <v>0.13089999999999999</v>
      </c>
      <c r="H797" s="2">
        <v>2002.5</v>
      </c>
      <c r="I797" s="1">
        <v>0.16589999999999999</v>
      </c>
    </row>
    <row r="798" spans="1:9" ht="16" customHeight="1" x14ac:dyDescent="0.15">
      <c r="A798" s="1" t="s">
        <v>818</v>
      </c>
      <c r="B798" s="1" t="s">
        <v>305</v>
      </c>
      <c r="C798" s="1" t="s">
        <v>304</v>
      </c>
      <c r="D798" s="3">
        <v>0.92699231836872065</v>
      </c>
      <c r="E798" s="3">
        <f t="shared" si="12"/>
        <v>0.94568442781576567</v>
      </c>
      <c r="F798" s="2">
        <v>140</v>
      </c>
      <c r="G798" s="1">
        <v>0.73299999999999998</v>
      </c>
      <c r="H798" s="2">
        <v>9358.4</v>
      </c>
      <c r="I798" s="1">
        <v>0.77510000000000001</v>
      </c>
    </row>
    <row r="799" spans="1:9" ht="16" customHeight="1" x14ac:dyDescent="0.15">
      <c r="A799" s="1" t="s">
        <v>818</v>
      </c>
      <c r="B799" s="1" t="s">
        <v>329</v>
      </c>
      <c r="C799" s="1" t="s">
        <v>328</v>
      </c>
      <c r="D799" s="3">
        <v>0.93022387127742234</v>
      </c>
      <c r="E799" s="3">
        <f t="shared" si="12"/>
        <v>0.51815181518151809</v>
      </c>
      <c r="F799" s="2">
        <v>3</v>
      </c>
      <c r="G799" s="1">
        <v>1.5699999999999999E-2</v>
      </c>
      <c r="H799" s="2">
        <v>366.1</v>
      </c>
      <c r="I799" s="1">
        <v>3.0300000000000001E-2</v>
      </c>
    </row>
    <row r="800" spans="1:9" ht="16" customHeight="1" x14ac:dyDescent="0.15">
      <c r="A800" s="1" t="s">
        <v>818</v>
      </c>
      <c r="B800" s="1" t="s">
        <v>161</v>
      </c>
      <c r="C800" s="1" t="s">
        <v>160</v>
      </c>
      <c r="D800" s="3">
        <v>0.93232855462286635</v>
      </c>
      <c r="E800" s="3">
        <f t="shared" si="12"/>
        <v>0.55145118733509224</v>
      </c>
      <c r="F800" s="2">
        <v>4</v>
      </c>
      <c r="G800" s="1">
        <v>2.0899999999999998E-2</v>
      </c>
      <c r="H800" s="2">
        <v>457.8</v>
      </c>
      <c r="I800" s="1">
        <v>3.7900000000000003E-2</v>
      </c>
    </row>
    <row r="801" spans="1:9" ht="16" customHeight="1" x14ac:dyDescent="0.15">
      <c r="A801" s="1" t="s">
        <v>818</v>
      </c>
      <c r="B801" s="4" t="s">
        <v>135</v>
      </c>
      <c r="C801" s="1" t="s">
        <v>134</v>
      </c>
      <c r="D801" s="3">
        <v>0.93310270855264132</v>
      </c>
      <c r="E801" s="3">
        <f t="shared" si="12"/>
        <v>0.68327402135231319</v>
      </c>
      <c r="F801" s="2">
        <v>11</v>
      </c>
      <c r="G801" s="1">
        <v>5.7599999999999998E-2</v>
      </c>
      <c r="H801" s="2">
        <v>1017.7</v>
      </c>
      <c r="I801" s="1">
        <v>8.43E-2</v>
      </c>
    </row>
    <row r="802" spans="1:9" ht="16" customHeight="1" x14ac:dyDescent="0.15">
      <c r="A802" s="1" t="s">
        <v>818</v>
      </c>
      <c r="B802" s="1" t="s">
        <v>488</v>
      </c>
      <c r="C802" s="1" t="s">
        <v>487</v>
      </c>
      <c r="D802" s="3">
        <v>0.93449406789368072</v>
      </c>
      <c r="E802" s="3">
        <f t="shared" si="12"/>
        <v>0.8139032815198618</v>
      </c>
      <c r="F802" s="2">
        <v>36</v>
      </c>
      <c r="G802" s="1">
        <v>0.1885</v>
      </c>
      <c r="H802" s="2">
        <v>2796.6</v>
      </c>
      <c r="I802" s="1">
        <v>0.2316</v>
      </c>
    </row>
    <row r="803" spans="1:9" ht="16" customHeight="1" x14ac:dyDescent="0.15">
      <c r="A803" s="1" t="s">
        <v>818</v>
      </c>
      <c r="B803" s="1" t="s">
        <v>703</v>
      </c>
      <c r="C803" s="1" t="s">
        <v>702</v>
      </c>
      <c r="D803" s="3">
        <v>0.93708620491408567</v>
      </c>
      <c r="E803" s="3">
        <f t="shared" si="12"/>
        <v>0.87418340188724897</v>
      </c>
      <c r="F803" s="2">
        <v>69</v>
      </c>
      <c r="G803" s="1">
        <v>0.36130000000000001</v>
      </c>
      <c r="H803" s="2">
        <v>4990.3</v>
      </c>
      <c r="I803" s="1">
        <v>0.4133</v>
      </c>
    </row>
    <row r="804" spans="1:9" ht="16" customHeight="1" x14ac:dyDescent="0.15">
      <c r="A804" s="1" t="s">
        <v>818</v>
      </c>
      <c r="B804" s="1" t="s">
        <v>584</v>
      </c>
      <c r="C804" s="1" t="s">
        <v>583</v>
      </c>
      <c r="D804" s="3">
        <v>0.94683541225312617</v>
      </c>
      <c r="E804" s="3">
        <f t="shared" si="12"/>
        <v>0.78315054835493514</v>
      </c>
      <c r="F804" s="2">
        <v>30</v>
      </c>
      <c r="G804" s="1">
        <v>0.15709999999999999</v>
      </c>
      <c r="H804" s="2">
        <v>2422.1999999999998</v>
      </c>
      <c r="I804" s="1">
        <v>0.2006</v>
      </c>
    </row>
    <row r="805" spans="1:9" ht="16" customHeight="1" x14ac:dyDescent="0.15">
      <c r="A805" s="1" t="s">
        <v>818</v>
      </c>
      <c r="B805" s="1" t="s">
        <v>744</v>
      </c>
      <c r="C805" s="1" t="s">
        <v>743</v>
      </c>
      <c r="D805" s="3">
        <v>0.9483800124822982</v>
      </c>
      <c r="E805" s="3">
        <f t="shared" si="12"/>
        <v>0.9118069979229908</v>
      </c>
      <c r="F805" s="2">
        <v>109</v>
      </c>
      <c r="G805" s="1">
        <v>0.57069999999999999</v>
      </c>
      <c r="H805" s="2">
        <v>7556.5</v>
      </c>
      <c r="I805" s="1">
        <v>0.62590000000000001</v>
      </c>
    </row>
    <row r="806" spans="1:9" ht="16" customHeight="1" x14ac:dyDescent="0.15">
      <c r="A806" s="1" t="s">
        <v>818</v>
      </c>
      <c r="B806" s="1" t="s">
        <v>518</v>
      </c>
      <c r="C806" s="1" t="s">
        <v>517</v>
      </c>
      <c r="D806" s="3">
        <v>0.94876892800965096</v>
      </c>
      <c r="E806" s="3">
        <f t="shared" si="12"/>
        <v>0.91253367136745356</v>
      </c>
      <c r="F806" s="2">
        <v>110</v>
      </c>
      <c r="G806" s="1">
        <v>0.57589999999999997</v>
      </c>
      <c r="H806" s="2">
        <v>7619.8</v>
      </c>
      <c r="I806" s="1">
        <v>0.63109999999999999</v>
      </c>
    </row>
    <row r="807" spans="1:9" ht="16" customHeight="1" x14ac:dyDescent="0.15">
      <c r="A807" s="1" t="s">
        <v>818</v>
      </c>
      <c r="B807" s="1" t="s">
        <v>103</v>
      </c>
      <c r="C807" s="1" t="s">
        <v>102</v>
      </c>
      <c r="D807" s="3">
        <v>0.95266686592686101</v>
      </c>
      <c r="E807" s="3">
        <f t="shared" si="12"/>
        <v>0.89440203562340959</v>
      </c>
      <c r="F807" s="2">
        <v>94</v>
      </c>
      <c r="G807" s="1">
        <v>0.49209999999999998</v>
      </c>
      <c r="H807" s="2">
        <v>6643.3</v>
      </c>
      <c r="I807" s="1">
        <v>0.55020000000000002</v>
      </c>
    </row>
    <row r="808" spans="1:9" ht="16" customHeight="1" x14ac:dyDescent="0.15">
      <c r="A808" s="1" t="s">
        <v>818</v>
      </c>
      <c r="B808" s="1" t="s">
        <v>430</v>
      </c>
      <c r="C808" s="1" t="s">
        <v>429</v>
      </c>
      <c r="D808" s="3">
        <v>0.95980993355716449</v>
      </c>
      <c r="E808" s="3">
        <f t="shared" si="12"/>
        <v>0.68260869565217386</v>
      </c>
      <c r="F808" s="2">
        <v>15</v>
      </c>
      <c r="G808" s="1">
        <v>7.85E-2</v>
      </c>
      <c r="H808" s="2">
        <v>1388.6</v>
      </c>
      <c r="I808" s="1">
        <v>0.115</v>
      </c>
    </row>
    <row r="809" spans="1:9" ht="16" customHeight="1" x14ac:dyDescent="0.15">
      <c r="A809" s="1" t="s">
        <v>818</v>
      </c>
      <c r="B809" s="1" t="s">
        <v>774</v>
      </c>
      <c r="C809" s="1" t="s">
        <v>773</v>
      </c>
      <c r="D809" s="3">
        <v>0.96039559622558779</v>
      </c>
      <c r="E809" s="3">
        <f t="shared" si="12"/>
        <v>0.84942965779467683</v>
      </c>
      <c r="F809" s="2">
        <v>64</v>
      </c>
      <c r="G809" s="1">
        <v>0.33510000000000001</v>
      </c>
      <c r="H809" s="2">
        <v>4763.3</v>
      </c>
      <c r="I809" s="1">
        <v>0.39450000000000002</v>
      </c>
    </row>
    <row r="810" spans="1:9" ht="16" customHeight="1" x14ac:dyDescent="0.15">
      <c r="A810" s="1" t="s">
        <v>818</v>
      </c>
      <c r="B810" s="1" t="s">
        <v>528</v>
      </c>
      <c r="C810" s="1" t="s">
        <v>527</v>
      </c>
      <c r="D810" s="3">
        <v>0.96448596338290293</v>
      </c>
      <c r="E810" s="3">
        <f t="shared" si="12"/>
        <v>0.83502886994775916</v>
      </c>
      <c r="F810" s="2">
        <v>58</v>
      </c>
      <c r="G810" s="1">
        <v>0.30370000000000003</v>
      </c>
      <c r="H810" s="2">
        <v>4391.1000000000004</v>
      </c>
      <c r="I810" s="1">
        <v>0.36370000000000002</v>
      </c>
    </row>
    <row r="811" spans="1:9" ht="16" customHeight="1" x14ac:dyDescent="0.15">
      <c r="A811" s="1" t="s">
        <v>818</v>
      </c>
      <c r="B811" s="1" t="s">
        <v>291</v>
      </c>
      <c r="C811" s="1" t="s">
        <v>290</v>
      </c>
      <c r="D811" s="3">
        <v>0.96844847342754981</v>
      </c>
      <c r="E811" s="3">
        <f t="shared" si="12"/>
        <v>0.51272015655577297</v>
      </c>
      <c r="F811" s="2">
        <v>5</v>
      </c>
      <c r="G811" s="1">
        <v>2.6200000000000001E-2</v>
      </c>
      <c r="H811" s="2">
        <v>617.4</v>
      </c>
      <c r="I811" s="1">
        <v>5.11E-2</v>
      </c>
    </row>
    <row r="812" spans="1:9" ht="16" customHeight="1" x14ac:dyDescent="0.15">
      <c r="A812" s="1" t="s">
        <v>818</v>
      </c>
      <c r="B812" s="1" t="s">
        <v>213</v>
      </c>
      <c r="C812" s="1" t="s">
        <v>212</v>
      </c>
      <c r="D812" s="3">
        <v>0.9766665354408961</v>
      </c>
      <c r="E812" s="3">
        <f t="shared" si="12"/>
        <v>0.55941255006675572</v>
      </c>
      <c r="F812" s="2">
        <v>8</v>
      </c>
      <c r="G812" s="1">
        <v>4.19E-2</v>
      </c>
      <c r="H812" s="2">
        <v>904.3</v>
      </c>
      <c r="I812" s="1">
        <v>7.4899999999999994E-2</v>
      </c>
    </row>
    <row r="813" spans="1:9" ht="16" customHeight="1" x14ac:dyDescent="0.15">
      <c r="A813" s="1" t="s">
        <v>818</v>
      </c>
      <c r="B813" s="1" t="s">
        <v>768</v>
      </c>
      <c r="C813" s="1" t="s">
        <v>767</v>
      </c>
      <c r="D813" s="3">
        <v>0.97864139577991083</v>
      </c>
      <c r="E813" s="3">
        <f t="shared" si="12"/>
        <v>0.8110391439031257</v>
      </c>
      <c r="F813" s="2">
        <v>55</v>
      </c>
      <c r="G813" s="1">
        <v>0.28799999999999998</v>
      </c>
      <c r="H813" s="2">
        <v>4287.8</v>
      </c>
      <c r="I813" s="1">
        <v>0.35510000000000003</v>
      </c>
    </row>
    <row r="814" spans="1:9" ht="16" customHeight="1" x14ac:dyDescent="0.15">
      <c r="A814" s="1" t="s">
        <v>818</v>
      </c>
      <c r="B814" s="1" t="s">
        <v>205</v>
      </c>
      <c r="C814" s="1" t="s">
        <v>204</v>
      </c>
      <c r="D814" s="3">
        <v>0.98262275654019227</v>
      </c>
      <c r="E814" s="3">
        <f t="shared" si="12"/>
        <v>0.70848516397709527</v>
      </c>
      <c r="F814" s="2">
        <v>26</v>
      </c>
      <c r="G814" s="1">
        <v>0.1361</v>
      </c>
      <c r="H814" s="2">
        <v>2318.8000000000002</v>
      </c>
      <c r="I814" s="1">
        <v>0.19209999999999999</v>
      </c>
    </row>
    <row r="815" spans="1:9" ht="16" customHeight="1" x14ac:dyDescent="0.15">
      <c r="A815" s="1" t="s">
        <v>818</v>
      </c>
      <c r="B815" s="1" t="s">
        <v>578</v>
      </c>
      <c r="C815" s="1" t="s">
        <v>577</v>
      </c>
      <c r="D815" s="3">
        <v>0.98373374784695233</v>
      </c>
      <c r="E815" s="3">
        <f t="shared" si="12"/>
        <v>0.71126760563380276</v>
      </c>
      <c r="F815" s="2">
        <v>27</v>
      </c>
      <c r="G815" s="1">
        <v>0.1414</v>
      </c>
      <c r="H815" s="2">
        <v>2400.3000000000002</v>
      </c>
      <c r="I815" s="1">
        <v>0.1988</v>
      </c>
    </row>
    <row r="816" spans="1:9" ht="16" customHeight="1" x14ac:dyDescent="0.15">
      <c r="A816" s="1" t="s">
        <v>818</v>
      </c>
      <c r="B816" s="1" t="s">
        <v>442</v>
      </c>
      <c r="C816" s="1" t="s">
        <v>441</v>
      </c>
      <c r="D816" s="3">
        <v>0.98913940676274803</v>
      </c>
      <c r="E816" s="3">
        <f t="shared" si="12"/>
        <v>0.61936437546193646</v>
      </c>
      <c r="F816" s="2">
        <v>16</v>
      </c>
      <c r="G816" s="1">
        <v>8.3799999999999999E-2</v>
      </c>
      <c r="H816" s="2">
        <v>1633.9</v>
      </c>
      <c r="I816" s="1">
        <v>0.1353</v>
      </c>
    </row>
    <row r="817" spans="1:9" ht="16" customHeight="1" x14ac:dyDescent="0.15">
      <c r="A817" s="1" t="s">
        <v>818</v>
      </c>
      <c r="B817" s="1" t="s">
        <v>289</v>
      </c>
      <c r="C817" s="1" t="s">
        <v>288</v>
      </c>
      <c r="D817" s="3">
        <v>0.98985184358209488</v>
      </c>
      <c r="E817" s="3">
        <f t="shared" si="12"/>
        <v>0.21757322175732216</v>
      </c>
      <c r="F817" s="2">
        <v>1</v>
      </c>
      <c r="G817" s="1">
        <v>5.1999999999999998E-3</v>
      </c>
      <c r="H817" s="2">
        <v>288.10000000000002</v>
      </c>
      <c r="I817" s="1">
        <v>2.3900000000000001E-2</v>
      </c>
    </row>
    <row r="818" spans="1:9" ht="16" customHeight="1" x14ac:dyDescent="0.15">
      <c r="A818" s="1" t="s">
        <v>818</v>
      </c>
      <c r="B818" s="1" t="s">
        <v>85</v>
      </c>
      <c r="C818" s="1" t="s">
        <v>84</v>
      </c>
      <c r="D818" s="3">
        <v>0.99002013269967359</v>
      </c>
      <c r="E818" s="3">
        <f t="shared" si="12"/>
        <v>0.21757322175732216</v>
      </c>
      <c r="F818" s="2">
        <v>1</v>
      </c>
      <c r="G818" s="1">
        <v>5.1999999999999998E-3</v>
      </c>
      <c r="H818" s="2">
        <v>289</v>
      </c>
      <c r="I818" s="1">
        <v>2.3900000000000001E-2</v>
      </c>
    </row>
    <row r="819" spans="1:9" ht="16" customHeight="1" x14ac:dyDescent="0.15">
      <c r="A819" s="1" t="s">
        <v>818</v>
      </c>
      <c r="B819" s="1" t="s">
        <v>382</v>
      </c>
      <c r="C819" s="1" t="s">
        <v>381</v>
      </c>
      <c r="D819" s="3">
        <v>0.99571819318647836</v>
      </c>
      <c r="E819" s="3">
        <f t="shared" si="12"/>
        <v>0.6151586368977674</v>
      </c>
      <c r="F819" s="2">
        <v>20</v>
      </c>
      <c r="G819" s="1">
        <v>0.1047</v>
      </c>
      <c r="H819" s="2">
        <v>2055.5</v>
      </c>
      <c r="I819" s="1">
        <v>0.17019999999999999</v>
      </c>
    </row>
    <row r="820" spans="1:9" ht="16" customHeight="1" x14ac:dyDescent="0.15">
      <c r="A820" s="1" t="s">
        <v>818</v>
      </c>
      <c r="B820" s="1" t="s">
        <v>58</v>
      </c>
      <c r="C820" s="1" t="s">
        <v>57</v>
      </c>
      <c r="D820" s="3">
        <v>0.9966316855418631</v>
      </c>
      <c r="E820" s="3">
        <f t="shared" si="12"/>
        <v>0.64717070851165004</v>
      </c>
      <c r="F820" s="2">
        <v>26</v>
      </c>
      <c r="G820" s="1">
        <v>0.1361</v>
      </c>
      <c r="H820" s="2">
        <v>2539.4</v>
      </c>
      <c r="I820" s="1">
        <v>0.21029999999999999</v>
      </c>
    </row>
    <row r="821" spans="1:9" ht="16" customHeight="1" x14ac:dyDescent="0.15">
      <c r="A821" s="1" t="s">
        <v>818</v>
      </c>
      <c r="B821" s="1" t="s">
        <v>295</v>
      </c>
      <c r="C821" s="1" t="s">
        <v>294</v>
      </c>
      <c r="D821" s="3">
        <v>0.99815370650063373</v>
      </c>
      <c r="E821" s="3">
        <f t="shared" si="12"/>
        <v>0.55167873601053319</v>
      </c>
      <c r="F821" s="2">
        <v>16</v>
      </c>
      <c r="G821" s="1">
        <v>8.3799999999999999E-2</v>
      </c>
      <c r="H821" s="2">
        <v>1834.4</v>
      </c>
      <c r="I821" s="1">
        <v>0.15190000000000001</v>
      </c>
    </row>
    <row r="822" spans="1:9" ht="16" customHeight="1" x14ac:dyDescent="0.15">
      <c r="A822" s="1" t="s">
        <v>818</v>
      </c>
      <c r="B822" s="1" t="s">
        <v>605</v>
      </c>
      <c r="C822" s="1" t="s">
        <v>604</v>
      </c>
      <c r="D822" s="3">
        <v>1</v>
      </c>
      <c r="E822" s="3">
        <f t="shared" si="12"/>
        <v>0</v>
      </c>
      <c r="F822" s="2">
        <v>0</v>
      </c>
      <c r="G822" s="1">
        <v>0</v>
      </c>
      <c r="H822" s="2">
        <v>21.4</v>
      </c>
      <c r="I822" s="1">
        <v>1.8E-3</v>
      </c>
    </row>
    <row r="823" spans="1:9" ht="16" customHeight="1" x14ac:dyDescent="0.15">
      <c r="A823" s="1" t="s">
        <v>818</v>
      </c>
      <c r="B823" s="1" t="s">
        <v>742</v>
      </c>
      <c r="C823" s="1" t="s">
        <v>741</v>
      </c>
      <c r="D823" s="3">
        <v>1</v>
      </c>
      <c r="E823" s="3">
        <f t="shared" si="12"/>
        <v>0</v>
      </c>
      <c r="F823" s="2">
        <v>0</v>
      </c>
      <c r="G823" s="1">
        <v>0</v>
      </c>
      <c r="H823" s="2">
        <v>82</v>
      </c>
      <c r="I823" s="1">
        <v>6.7999999999999996E-3</v>
      </c>
    </row>
    <row r="824" spans="1:9" ht="16" customHeight="1" x14ac:dyDescent="0.15">
      <c r="A824" s="1" t="s">
        <v>818</v>
      </c>
      <c r="B824" s="1" t="s">
        <v>8</v>
      </c>
      <c r="C824" s="1" t="s">
        <v>7</v>
      </c>
      <c r="D824" s="3">
        <v>1</v>
      </c>
      <c r="E824" s="3">
        <f t="shared" si="12"/>
        <v>0</v>
      </c>
      <c r="F824" s="2">
        <v>0</v>
      </c>
      <c r="G824" s="1">
        <v>0</v>
      </c>
      <c r="H824" s="2">
        <v>38.700000000000003</v>
      </c>
      <c r="I824" s="1">
        <v>3.2000000000000002E-3</v>
      </c>
    </row>
    <row r="825" spans="1:9" ht="16" customHeight="1" x14ac:dyDescent="0.15">
      <c r="A825" s="1" t="s">
        <v>818</v>
      </c>
      <c r="B825" s="1" t="s">
        <v>341</v>
      </c>
      <c r="C825" s="1" t="s">
        <v>340</v>
      </c>
      <c r="D825" s="3">
        <v>1</v>
      </c>
      <c r="E825" s="3">
        <f t="shared" si="12"/>
        <v>0</v>
      </c>
      <c r="F825" s="2">
        <v>0</v>
      </c>
      <c r="G825" s="1">
        <v>0</v>
      </c>
      <c r="H825" s="2">
        <v>99.1</v>
      </c>
      <c r="I825" s="1">
        <v>8.2000000000000007E-3</v>
      </c>
    </row>
    <row r="826" spans="1:9" ht="16" customHeight="1" x14ac:dyDescent="0.15">
      <c r="A826" s="1" t="s">
        <v>818</v>
      </c>
      <c r="B826" s="1" t="s">
        <v>6</v>
      </c>
      <c r="C826" s="1" t="s">
        <v>5</v>
      </c>
      <c r="D826" s="3">
        <v>1</v>
      </c>
      <c r="E826" s="3">
        <f t="shared" si="12"/>
        <v>0</v>
      </c>
      <c r="F826" s="2">
        <v>0</v>
      </c>
      <c r="G826" s="1">
        <v>0</v>
      </c>
      <c r="H826" s="2">
        <v>10.9</v>
      </c>
      <c r="I826" s="1">
        <v>8.9999999999999998E-4</v>
      </c>
    </row>
    <row r="827" spans="1:9" ht="16" customHeight="1" x14ac:dyDescent="0.15">
      <c r="A827" s="1" t="s">
        <v>818</v>
      </c>
      <c r="B827" s="1" t="s">
        <v>378</v>
      </c>
      <c r="C827" s="1" t="s">
        <v>377</v>
      </c>
      <c r="D827" s="3">
        <v>1</v>
      </c>
      <c r="E827" s="3">
        <f t="shared" si="12"/>
        <v>0</v>
      </c>
      <c r="F827" s="2">
        <v>0</v>
      </c>
      <c r="G827" s="1">
        <v>0</v>
      </c>
      <c r="H827" s="2">
        <v>63.6</v>
      </c>
      <c r="I827" s="1">
        <v>5.3E-3</v>
      </c>
    </row>
    <row r="828" spans="1:9" ht="16" customHeight="1" x14ac:dyDescent="0.15">
      <c r="A828" s="1" t="s">
        <v>818</v>
      </c>
      <c r="B828" s="1" t="s">
        <v>231</v>
      </c>
      <c r="C828" s="1" t="s">
        <v>230</v>
      </c>
      <c r="D828" s="3">
        <v>1</v>
      </c>
      <c r="E828" s="3">
        <f t="shared" si="12"/>
        <v>0</v>
      </c>
      <c r="F828" s="2">
        <v>0</v>
      </c>
      <c r="G828" s="1">
        <v>0</v>
      </c>
      <c r="H828" s="2">
        <v>71.5</v>
      </c>
      <c r="I828" s="1">
        <v>5.8999999999999999E-3</v>
      </c>
    </row>
    <row r="829" spans="1:9" ht="16" customHeight="1" x14ac:dyDescent="0.15">
      <c r="A829" s="1" t="s">
        <v>818</v>
      </c>
      <c r="B829" s="1" t="s">
        <v>369</v>
      </c>
      <c r="C829" s="1" t="s">
        <v>368</v>
      </c>
      <c r="D829" s="3">
        <v>1</v>
      </c>
      <c r="E829" s="3">
        <f t="shared" si="12"/>
        <v>0</v>
      </c>
      <c r="F829" s="2">
        <v>0</v>
      </c>
      <c r="G829" s="1">
        <v>0</v>
      </c>
      <c r="H829" s="2">
        <v>108.6</v>
      </c>
      <c r="I829" s="1">
        <v>8.9999999999999993E-3</v>
      </c>
    </row>
    <row r="830" spans="1:9" ht="16" customHeight="1" x14ac:dyDescent="0.15">
      <c r="A830" s="1" t="s">
        <v>818</v>
      </c>
      <c r="B830" s="1" t="s">
        <v>271</v>
      </c>
      <c r="C830" s="1" t="s">
        <v>270</v>
      </c>
      <c r="D830" s="3">
        <v>1</v>
      </c>
      <c r="E830" s="3">
        <f t="shared" si="12"/>
        <v>0</v>
      </c>
      <c r="F830" s="2">
        <v>0</v>
      </c>
      <c r="G830" s="1">
        <v>0</v>
      </c>
      <c r="H830" s="2">
        <v>173.2</v>
      </c>
      <c r="I830" s="1">
        <v>1.43E-2</v>
      </c>
    </row>
    <row r="831" spans="1:9" ht="16" customHeight="1" x14ac:dyDescent="0.15">
      <c r="A831" s="1" t="s">
        <v>2</v>
      </c>
      <c r="B831" s="1" t="s">
        <v>817</v>
      </c>
      <c r="C831" s="1" t="s">
        <v>816</v>
      </c>
      <c r="D831" s="3">
        <v>2.3815589136168707E-3</v>
      </c>
      <c r="E831" s="3">
        <f t="shared" si="12"/>
        <v>1.3940817285110381</v>
      </c>
      <c r="F831" s="2">
        <v>65</v>
      </c>
      <c r="G831" s="1">
        <v>0.29680000000000001</v>
      </c>
      <c r="H831" s="2">
        <v>2558.6999999999998</v>
      </c>
      <c r="I831" s="1">
        <v>0.21290000000000001</v>
      </c>
    </row>
    <row r="832" spans="1:9" ht="16" customHeight="1" x14ac:dyDescent="0.15">
      <c r="A832" s="1" t="s">
        <v>2</v>
      </c>
      <c r="B832" s="1" t="s">
        <v>815</v>
      </c>
      <c r="C832" s="1" t="s">
        <v>814</v>
      </c>
      <c r="D832" s="3">
        <v>5.3803599599108205E-3</v>
      </c>
      <c r="E832" s="3">
        <f t="shared" si="12"/>
        <v>1.5980911983032875</v>
      </c>
      <c r="F832" s="2">
        <v>33</v>
      </c>
      <c r="G832" s="1">
        <v>0.1507</v>
      </c>
      <c r="H832" s="2">
        <v>1133.3</v>
      </c>
      <c r="I832" s="1">
        <v>9.4299999999999995E-2</v>
      </c>
    </row>
    <row r="833" spans="1:9" ht="16" customHeight="1" x14ac:dyDescent="0.15">
      <c r="A833" s="1" t="s">
        <v>2</v>
      </c>
      <c r="B833" s="1" t="s">
        <v>813</v>
      </c>
      <c r="C833" s="1" t="s">
        <v>812</v>
      </c>
      <c r="D833" s="3">
        <v>7.8597537700293308E-3</v>
      </c>
      <c r="E833" s="3">
        <f t="shared" si="12"/>
        <v>1.1773584905660377</v>
      </c>
      <c r="F833" s="2">
        <v>123</v>
      </c>
      <c r="G833" s="1">
        <v>0.56159999999999999</v>
      </c>
      <c r="H833" s="2">
        <v>5734.3</v>
      </c>
      <c r="I833" s="1">
        <v>0.47699999999999998</v>
      </c>
    </row>
    <row r="834" spans="1:9" ht="16" customHeight="1" x14ac:dyDescent="0.15">
      <c r="A834" s="1" t="s">
        <v>2</v>
      </c>
      <c r="B834" s="1" t="s">
        <v>811</v>
      </c>
      <c r="C834" s="1" t="s">
        <v>810</v>
      </c>
      <c r="D834" s="3">
        <v>1.4079998989791587E-2</v>
      </c>
      <c r="E834" s="3">
        <f t="shared" si="12"/>
        <v>1.1517241379310346</v>
      </c>
      <c r="F834" s="2">
        <v>128</v>
      </c>
      <c r="G834" s="1">
        <v>0.58450000000000002</v>
      </c>
      <c r="H834" s="2">
        <v>6100.2</v>
      </c>
      <c r="I834" s="1">
        <v>0.50749999999999995</v>
      </c>
    </row>
    <row r="835" spans="1:9" ht="16" customHeight="1" x14ac:dyDescent="0.15">
      <c r="A835" s="1" t="s">
        <v>2</v>
      </c>
      <c r="B835" s="1" t="s">
        <v>809</v>
      </c>
      <c r="C835" s="1" t="s">
        <v>808</v>
      </c>
      <c r="D835" s="3">
        <v>1.4698644504901784E-2</v>
      </c>
      <c r="E835" s="3">
        <f t="shared" ref="E835:E898" si="13">G835/I835</f>
        <v>1.3199797160243407</v>
      </c>
      <c r="F835" s="2">
        <v>57</v>
      </c>
      <c r="G835" s="1">
        <v>0.26029999999999998</v>
      </c>
      <c r="H835" s="2">
        <v>2370.9</v>
      </c>
      <c r="I835" s="1">
        <v>0.19719999999999999</v>
      </c>
    </row>
    <row r="836" spans="1:9" ht="16" customHeight="1" x14ac:dyDescent="0.15">
      <c r="A836" s="1" t="s">
        <v>2</v>
      </c>
      <c r="B836" s="1" t="s">
        <v>807</v>
      </c>
      <c r="C836" s="1" t="s">
        <v>806</v>
      </c>
      <c r="D836" s="3">
        <v>1.8242522663118758E-2</v>
      </c>
      <c r="E836" s="3">
        <f t="shared" si="13"/>
        <v>1.5884057971014491</v>
      </c>
      <c r="F836" s="2">
        <v>24</v>
      </c>
      <c r="G836" s="1">
        <v>0.1096</v>
      </c>
      <c r="H836" s="2">
        <v>829.5</v>
      </c>
      <c r="I836" s="1">
        <v>6.9000000000000006E-2</v>
      </c>
    </row>
    <row r="837" spans="1:9" ht="16" customHeight="1" x14ac:dyDescent="0.15">
      <c r="A837" s="1" t="s">
        <v>2</v>
      </c>
      <c r="B837" s="1" t="s">
        <v>805</v>
      </c>
      <c r="C837" s="1" t="s">
        <v>804</v>
      </c>
      <c r="D837" s="3">
        <v>2.0100712837373778E-2</v>
      </c>
      <c r="E837" s="3">
        <f t="shared" si="13"/>
        <v>1.2332514907050158</v>
      </c>
      <c r="F837" s="2">
        <v>77</v>
      </c>
      <c r="G837" s="1">
        <v>0.35160000000000002</v>
      </c>
      <c r="H837" s="2">
        <v>3427.2</v>
      </c>
      <c r="I837" s="1">
        <v>0.28510000000000002</v>
      </c>
    </row>
    <row r="838" spans="1:9" ht="16" customHeight="1" x14ac:dyDescent="0.15">
      <c r="A838" s="1" t="s">
        <v>2</v>
      </c>
      <c r="B838" s="1" t="s">
        <v>803</v>
      </c>
      <c r="C838" s="1" t="s">
        <v>802</v>
      </c>
      <c r="D838" s="3">
        <v>2.5374767607176385E-2</v>
      </c>
      <c r="E838" s="3">
        <f t="shared" si="13"/>
        <v>1.1507779969318432</v>
      </c>
      <c r="F838" s="2">
        <v>115</v>
      </c>
      <c r="G838" s="1">
        <v>0.52510000000000001</v>
      </c>
      <c r="H838" s="2">
        <v>5485.6</v>
      </c>
      <c r="I838" s="1">
        <v>0.45629999999999998</v>
      </c>
    </row>
    <row r="839" spans="1:9" ht="16" customHeight="1" x14ac:dyDescent="0.15">
      <c r="A839" s="1" t="s">
        <v>2</v>
      </c>
      <c r="B839" s="1" t="s">
        <v>801</v>
      </c>
      <c r="C839" s="1" t="s">
        <v>800</v>
      </c>
      <c r="D839" s="3">
        <v>2.5835648912122026E-2</v>
      </c>
      <c r="E839" s="3">
        <f t="shared" si="13"/>
        <v>1.4646017699115044</v>
      </c>
      <c r="F839" s="2">
        <v>29</v>
      </c>
      <c r="G839" s="1">
        <v>0.13239999999999999</v>
      </c>
      <c r="H839" s="2">
        <v>1086.9000000000001</v>
      </c>
      <c r="I839" s="1">
        <v>9.0399999999999994E-2</v>
      </c>
    </row>
    <row r="840" spans="1:9" ht="16" customHeight="1" x14ac:dyDescent="0.15">
      <c r="A840" s="1" t="s">
        <v>2</v>
      </c>
      <c r="B840" s="1" t="s">
        <v>799</v>
      </c>
      <c r="C840" s="1" t="s">
        <v>798</v>
      </c>
      <c r="D840" s="3">
        <v>3.3206820081990732E-2</v>
      </c>
      <c r="E840" s="3">
        <f t="shared" si="13"/>
        <v>1.2511415525114156</v>
      </c>
      <c r="F840" s="2">
        <v>60</v>
      </c>
      <c r="G840" s="1">
        <v>0.27400000000000002</v>
      </c>
      <c r="H840" s="2">
        <v>2632</v>
      </c>
      <c r="I840" s="1">
        <v>0.219</v>
      </c>
    </row>
    <row r="841" spans="1:9" ht="16" customHeight="1" x14ac:dyDescent="0.15">
      <c r="A841" s="1" t="s">
        <v>2</v>
      </c>
      <c r="B841" s="1" t="s">
        <v>797</v>
      </c>
      <c r="C841" s="1" t="s">
        <v>796</v>
      </c>
      <c r="D841" s="3">
        <v>3.9557498788398725E-2</v>
      </c>
      <c r="E841" s="3">
        <f t="shared" si="13"/>
        <v>1.0372392705034401</v>
      </c>
      <c r="F841" s="2">
        <v>208</v>
      </c>
      <c r="G841" s="1">
        <v>0.94979999999999998</v>
      </c>
      <c r="H841" s="2">
        <v>11007.7</v>
      </c>
      <c r="I841" s="1">
        <v>0.91569999999999996</v>
      </c>
    </row>
    <row r="842" spans="1:9" ht="16" customHeight="1" x14ac:dyDescent="0.15">
      <c r="A842" s="1" t="s">
        <v>2</v>
      </c>
      <c r="B842" s="1" t="s">
        <v>795</v>
      </c>
      <c r="C842" s="1" t="s">
        <v>794</v>
      </c>
      <c r="D842" s="3">
        <v>4.2809296159096344E-2</v>
      </c>
      <c r="E842" s="3">
        <f t="shared" si="13"/>
        <v>1.459387483355526</v>
      </c>
      <c r="F842" s="2">
        <v>24</v>
      </c>
      <c r="G842" s="1">
        <v>0.1096</v>
      </c>
      <c r="H842" s="2">
        <v>903.3</v>
      </c>
      <c r="I842" s="1">
        <v>7.51E-2</v>
      </c>
    </row>
    <row r="843" spans="1:9" ht="16" customHeight="1" x14ac:dyDescent="0.15">
      <c r="A843" s="1" t="s">
        <v>2</v>
      </c>
      <c r="B843" s="1" t="s">
        <v>793</v>
      </c>
      <c r="C843" s="1" t="s">
        <v>792</v>
      </c>
      <c r="D843" s="3">
        <v>4.482451855926687E-2</v>
      </c>
      <c r="E843" s="3">
        <f t="shared" si="13"/>
        <v>1.1018614270941054</v>
      </c>
      <c r="F843" s="2">
        <v>140</v>
      </c>
      <c r="G843" s="1">
        <v>0.63929999999999998</v>
      </c>
      <c r="H843" s="2">
        <v>6973.7</v>
      </c>
      <c r="I843" s="1">
        <v>0.58020000000000005</v>
      </c>
    </row>
    <row r="844" spans="1:9" ht="16" customHeight="1" x14ac:dyDescent="0.15">
      <c r="A844" s="1" t="s">
        <v>2</v>
      </c>
      <c r="B844" s="1" t="s">
        <v>791</v>
      </c>
      <c r="C844" s="1" t="s">
        <v>790</v>
      </c>
      <c r="D844" s="3">
        <v>4.6051267142165266E-2</v>
      </c>
      <c r="E844" s="3">
        <f t="shared" si="13"/>
        <v>1.131916777335104</v>
      </c>
      <c r="F844" s="2">
        <v>112</v>
      </c>
      <c r="G844" s="1">
        <v>0.51139999999999997</v>
      </c>
      <c r="H844" s="2">
        <v>5431.2</v>
      </c>
      <c r="I844" s="1">
        <v>0.45179999999999998</v>
      </c>
    </row>
    <row r="845" spans="1:9" ht="16" customHeight="1" x14ac:dyDescent="0.15">
      <c r="A845" s="1" t="s">
        <v>2</v>
      </c>
      <c r="B845" s="1" t="s">
        <v>789</v>
      </c>
      <c r="C845" s="1" t="s">
        <v>788</v>
      </c>
      <c r="D845" s="3">
        <v>4.7311589138320786E-2</v>
      </c>
      <c r="E845" s="3">
        <f t="shared" si="13"/>
        <v>1.0917843388960207</v>
      </c>
      <c r="F845" s="2">
        <v>149</v>
      </c>
      <c r="G845" s="1">
        <v>0.6804</v>
      </c>
      <c r="H845" s="2">
        <v>7491.1</v>
      </c>
      <c r="I845" s="1">
        <v>0.62319999999999998</v>
      </c>
    </row>
    <row r="846" spans="1:9" ht="16" customHeight="1" x14ac:dyDescent="0.15">
      <c r="A846" s="1" t="s">
        <v>2</v>
      </c>
      <c r="B846" s="1" t="s">
        <v>787</v>
      </c>
      <c r="C846" s="1" t="s">
        <v>786</v>
      </c>
      <c r="D846" s="3">
        <v>5.033774931241717E-2</v>
      </c>
      <c r="E846" s="3">
        <f t="shared" si="13"/>
        <v>1.4776579352850538</v>
      </c>
      <c r="F846" s="2">
        <v>21</v>
      </c>
      <c r="G846" s="1">
        <v>9.5899999999999999E-2</v>
      </c>
      <c r="H846" s="2">
        <v>780.1</v>
      </c>
      <c r="I846" s="1">
        <v>6.4899999999999999E-2</v>
      </c>
    </row>
    <row r="847" spans="1:9" ht="16" customHeight="1" x14ac:dyDescent="0.15">
      <c r="A847" s="1" t="s">
        <v>2</v>
      </c>
      <c r="B847" s="1" t="s">
        <v>785</v>
      </c>
      <c r="C847" s="1" t="s">
        <v>674</v>
      </c>
      <c r="D847" s="3">
        <v>5.1252032664693949E-2</v>
      </c>
      <c r="E847" s="3">
        <f t="shared" si="13"/>
        <v>1.0831812652068127</v>
      </c>
      <c r="F847" s="2">
        <v>156</v>
      </c>
      <c r="G847" s="1">
        <v>0.71230000000000004</v>
      </c>
      <c r="H847" s="2">
        <v>7905.2</v>
      </c>
      <c r="I847" s="1">
        <v>0.65759999999999996</v>
      </c>
    </row>
    <row r="848" spans="1:9" ht="16" customHeight="1" x14ac:dyDescent="0.15">
      <c r="A848" s="1" t="s">
        <v>2</v>
      </c>
      <c r="B848" s="1" t="s">
        <v>784</v>
      </c>
      <c r="C848" s="1" t="s">
        <v>783</v>
      </c>
      <c r="D848" s="3">
        <v>5.9012853669447841E-2</v>
      </c>
      <c r="E848" s="3">
        <f t="shared" si="13"/>
        <v>1.4486404833836859</v>
      </c>
      <c r="F848" s="2">
        <v>21</v>
      </c>
      <c r="G848" s="1">
        <v>9.5899999999999999E-2</v>
      </c>
      <c r="H848" s="2">
        <v>795.9</v>
      </c>
      <c r="I848" s="1">
        <v>6.6199999999999995E-2</v>
      </c>
    </row>
    <row r="849" spans="1:9" ht="16" customHeight="1" x14ac:dyDescent="0.15">
      <c r="A849" s="1" t="s">
        <v>2</v>
      </c>
      <c r="B849" s="1" t="s">
        <v>782</v>
      </c>
      <c r="C849" s="1" t="s">
        <v>781</v>
      </c>
      <c r="D849" s="3">
        <v>6.234947668967343E-2</v>
      </c>
      <c r="E849" s="3">
        <f t="shared" si="13"/>
        <v>1.2135198135198135</v>
      </c>
      <c r="F849" s="2">
        <v>57</v>
      </c>
      <c r="G849" s="1">
        <v>0.26029999999999998</v>
      </c>
      <c r="H849" s="2">
        <v>2577.9</v>
      </c>
      <c r="I849" s="1">
        <v>0.2145</v>
      </c>
    </row>
    <row r="850" spans="1:9" ht="16" customHeight="1" x14ac:dyDescent="0.15">
      <c r="A850" s="1" t="s">
        <v>2</v>
      </c>
      <c r="B850" s="1" t="s">
        <v>780</v>
      </c>
      <c r="C850" s="1" t="s">
        <v>779</v>
      </c>
      <c r="D850" s="3">
        <v>7.5245438133606832E-2</v>
      </c>
      <c r="E850" s="3">
        <f t="shared" si="13"/>
        <v>1.2290950744558993</v>
      </c>
      <c r="F850" s="2">
        <v>47</v>
      </c>
      <c r="G850" s="1">
        <v>0.21460000000000001</v>
      </c>
      <c r="H850" s="2">
        <v>2098.8000000000002</v>
      </c>
      <c r="I850" s="1">
        <v>0.17460000000000001</v>
      </c>
    </row>
    <row r="851" spans="1:9" ht="16" customHeight="1" x14ac:dyDescent="0.15">
      <c r="A851" s="1" t="s">
        <v>2</v>
      </c>
      <c r="B851" s="1" t="s">
        <v>778</v>
      </c>
      <c r="C851" s="1" t="s">
        <v>777</v>
      </c>
      <c r="D851" s="3">
        <v>7.6382627302158126E-2</v>
      </c>
      <c r="E851" s="3">
        <f t="shared" si="13"/>
        <v>1.6459016393442625</v>
      </c>
      <c r="F851" s="2">
        <v>11</v>
      </c>
      <c r="G851" s="1">
        <v>5.0200000000000002E-2</v>
      </c>
      <c r="H851" s="2">
        <v>366.6</v>
      </c>
      <c r="I851" s="1">
        <v>3.0499999999999999E-2</v>
      </c>
    </row>
    <row r="852" spans="1:9" ht="16" customHeight="1" x14ac:dyDescent="0.15">
      <c r="A852" s="1" t="s">
        <v>2</v>
      </c>
      <c r="B852" s="4" t="s">
        <v>776</v>
      </c>
      <c r="C852" s="1" t="s">
        <v>775</v>
      </c>
      <c r="D852" s="3">
        <v>8.7685388608582479E-2</v>
      </c>
      <c r="E852" s="3">
        <f t="shared" si="13"/>
        <v>1.2760372565622355</v>
      </c>
      <c r="F852" s="2">
        <v>33</v>
      </c>
      <c r="G852" s="1">
        <v>0.1507</v>
      </c>
      <c r="H852" s="2">
        <v>1419.7</v>
      </c>
      <c r="I852" s="1">
        <v>0.1181</v>
      </c>
    </row>
    <row r="853" spans="1:9" ht="16" customHeight="1" x14ac:dyDescent="0.15">
      <c r="A853" s="1" t="s">
        <v>2</v>
      </c>
      <c r="B853" s="1" t="s">
        <v>774</v>
      </c>
      <c r="C853" s="1" t="s">
        <v>773</v>
      </c>
      <c r="D853" s="3">
        <v>8.9278016251610068E-2</v>
      </c>
      <c r="E853" s="3">
        <f t="shared" si="13"/>
        <v>1.1415625</v>
      </c>
      <c r="F853" s="2">
        <v>80</v>
      </c>
      <c r="G853" s="1">
        <v>0.36530000000000001</v>
      </c>
      <c r="H853" s="2">
        <v>3846.7</v>
      </c>
      <c r="I853" s="1">
        <v>0.32</v>
      </c>
    </row>
    <row r="854" spans="1:9" ht="16" customHeight="1" x14ac:dyDescent="0.15">
      <c r="A854" s="1" t="s">
        <v>2</v>
      </c>
      <c r="B854" s="1" t="s">
        <v>772</v>
      </c>
      <c r="C854" s="1" t="s">
        <v>771</v>
      </c>
      <c r="D854" s="3">
        <v>8.9456750959242673E-2</v>
      </c>
      <c r="E854" s="3">
        <f t="shared" si="13"/>
        <v>1.2005154639175257</v>
      </c>
      <c r="F854" s="2">
        <v>51</v>
      </c>
      <c r="G854" s="1">
        <v>0.2329</v>
      </c>
      <c r="H854" s="2">
        <v>2331.8000000000002</v>
      </c>
      <c r="I854" s="1">
        <v>0.19400000000000001</v>
      </c>
    </row>
    <row r="855" spans="1:9" ht="16" customHeight="1" x14ac:dyDescent="0.15">
      <c r="A855" s="1" t="s">
        <v>2</v>
      </c>
      <c r="B855" s="1" t="s">
        <v>770</v>
      </c>
      <c r="C855" s="1" t="s">
        <v>769</v>
      </c>
      <c r="D855" s="3">
        <v>8.9815294572247628E-2</v>
      </c>
      <c r="E855" s="3">
        <f t="shared" si="13"/>
        <v>1.0918133129303749</v>
      </c>
      <c r="F855" s="2">
        <v>125</v>
      </c>
      <c r="G855" s="1">
        <v>0.57079999999999997</v>
      </c>
      <c r="H855" s="2">
        <v>6284.6</v>
      </c>
      <c r="I855" s="1">
        <v>0.52280000000000004</v>
      </c>
    </row>
    <row r="856" spans="1:9" ht="16" customHeight="1" x14ac:dyDescent="0.15">
      <c r="A856" s="1" t="s">
        <v>2</v>
      </c>
      <c r="B856" s="1" t="s">
        <v>768</v>
      </c>
      <c r="C856" s="1" t="s">
        <v>767</v>
      </c>
      <c r="D856" s="3">
        <v>9.3293951662376251E-2</v>
      </c>
      <c r="E856" s="3">
        <f t="shared" si="13"/>
        <v>1.113658536585366</v>
      </c>
      <c r="F856" s="2">
        <v>100</v>
      </c>
      <c r="G856" s="1">
        <v>0.45660000000000001</v>
      </c>
      <c r="H856" s="2">
        <v>4928</v>
      </c>
      <c r="I856" s="1">
        <v>0.41</v>
      </c>
    </row>
    <row r="857" spans="1:9" ht="16" customHeight="1" x14ac:dyDescent="0.15">
      <c r="A857" s="1" t="s">
        <v>2</v>
      </c>
      <c r="B857" s="1" t="s">
        <v>766</v>
      </c>
      <c r="C857" s="1" t="s">
        <v>765</v>
      </c>
      <c r="D857" s="3">
        <v>9.7979206636784014E-2</v>
      </c>
      <c r="E857" s="3">
        <f t="shared" si="13"/>
        <v>1.1728341314758379</v>
      </c>
      <c r="F857" s="2">
        <v>59</v>
      </c>
      <c r="G857" s="1">
        <v>0.26939999999999997</v>
      </c>
      <c r="H857" s="2">
        <v>2761.7</v>
      </c>
      <c r="I857" s="1">
        <v>0.22969999999999999</v>
      </c>
    </row>
    <row r="858" spans="1:9" ht="16" customHeight="1" x14ac:dyDescent="0.15">
      <c r="A858" s="1" t="s">
        <v>2</v>
      </c>
      <c r="B858" s="1" t="s">
        <v>764</v>
      </c>
      <c r="C858" s="1" t="s">
        <v>763</v>
      </c>
      <c r="D858" s="3">
        <v>0.10025884372280375</v>
      </c>
      <c r="E858" s="3">
        <f t="shared" si="13"/>
        <v>1.0897887323943662</v>
      </c>
      <c r="F858" s="2">
        <v>122</v>
      </c>
      <c r="G858" s="1">
        <v>0.55710000000000004</v>
      </c>
      <c r="H858" s="2">
        <v>6145</v>
      </c>
      <c r="I858" s="1">
        <v>0.51119999999999999</v>
      </c>
    </row>
    <row r="859" spans="1:9" ht="16" customHeight="1" x14ac:dyDescent="0.15">
      <c r="A859" s="1" t="s">
        <v>2</v>
      </c>
      <c r="B859" s="1" t="s">
        <v>762</v>
      </c>
      <c r="C859" s="1" t="s">
        <v>717</v>
      </c>
      <c r="D859" s="3">
        <v>0.10518863677072769</v>
      </c>
      <c r="E859" s="3">
        <f t="shared" si="13"/>
        <v>1.0665119876256768</v>
      </c>
      <c r="F859" s="2">
        <v>151</v>
      </c>
      <c r="G859" s="1">
        <v>0.6895</v>
      </c>
      <c r="H859" s="2">
        <v>7771.3</v>
      </c>
      <c r="I859" s="1">
        <v>0.64649999999999996</v>
      </c>
    </row>
    <row r="860" spans="1:9" ht="16" customHeight="1" x14ac:dyDescent="0.15">
      <c r="A860" s="1" t="s">
        <v>2</v>
      </c>
      <c r="B860" s="1" t="s">
        <v>761</v>
      </c>
      <c r="C860" s="1" t="s">
        <v>415</v>
      </c>
      <c r="D860" s="3">
        <v>0.10915351424846406</v>
      </c>
      <c r="E860" s="3">
        <f t="shared" si="13"/>
        <v>1.0713813615333774</v>
      </c>
      <c r="F860" s="2">
        <v>142</v>
      </c>
      <c r="G860" s="1">
        <v>0.64839999999999998</v>
      </c>
      <c r="H860" s="2">
        <v>7274.9</v>
      </c>
      <c r="I860" s="1">
        <v>0.60519999999999996</v>
      </c>
    </row>
    <row r="861" spans="1:9" ht="16" customHeight="1" x14ac:dyDescent="0.15">
      <c r="A861" s="1" t="s">
        <v>2</v>
      </c>
      <c r="B861" s="1" t="s">
        <v>760</v>
      </c>
      <c r="C861" s="1" t="s">
        <v>759</v>
      </c>
      <c r="D861" s="3">
        <v>0.11036083097343202</v>
      </c>
      <c r="E861" s="3">
        <f t="shared" si="13"/>
        <v>1.0842589046342399</v>
      </c>
      <c r="F861" s="2">
        <v>124</v>
      </c>
      <c r="G861" s="1">
        <v>0.56620000000000004</v>
      </c>
      <c r="H861" s="2">
        <v>6277</v>
      </c>
      <c r="I861" s="1">
        <v>0.5222</v>
      </c>
    </row>
    <row r="862" spans="1:9" ht="16" customHeight="1" x14ac:dyDescent="0.15">
      <c r="A862" s="1" t="s">
        <v>2</v>
      </c>
      <c r="B862" s="1" t="s">
        <v>758</v>
      </c>
      <c r="C862" s="1" t="s">
        <v>757</v>
      </c>
      <c r="D862" s="3">
        <v>0.11058177350426224</v>
      </c>
      <c r="E862" s="3">
        <f t="shared" si="13"/>
        <v>1.1194702733164272</v>
      </c>
      <c r="F862" s="2">
        <v>87</v>
      </c>
      <c r="G862" s="1">
        <v>0.39729999999999999</v>
      </c>
      <c r="H862" s="2">
        <v>4266.3</v>
      </c>
      <c r="I862" s="1">
        <v>0.35489999999999999</v>
      </c>
    </row>
    <row r="863" spans="1:9" ht="16" customHeight="1" x14ac:dyDescent="0.15">
      <c r="A863" s="1" t="s">
        <v>2</v>
      </c>
      <c r="B863" s="1" t="s">
        <v>756</v>
      </c>
      <c r="C863" s="1" t="s">
        <v>755</v>
      </c>
      <c r="D863" s="3">
        <v>0.11590319061287879</v>
      </c>
      <c r="E863" s="3">
        <f t="shared" si="13"/>
        <v>1.0640049712599036</v>
      </c>
      <c r="F863" s="2">
        <v>150</v>
      </c>
      <c r="G863" s="1">
        <v>0.68489999999999995</v>
      </c>
      <c r="H863" s="2">
        <v>7737.6</v>
      </c>
      <c r="I863" s="1">
        <v>0.64370000000000005</v>
      </c>
    </row>
    <row r="864" spans="1:9" ht="16" customHeight="1" x14ac:dyDescent="0.15">
      <c r="A864" s="1" t="s">
        <v>2</v>
      </c>
      <c r="B864" s="1" t="s">
        <v>754</v>
      </c>
      <c r="C864" s="1" t="s">
        <v>753</v>
      </c>
      <c r="D864" s="3">
        <v>0.11625142227103091</v>
      </c>
      <c r="E864" s="3">
        <f t="shared" si="13"/>
        <v>1.9655172413793105</v>
      </c>
      <c r="F864" s="2">
        <v>5</v>
      </c>
      <c r="G864" s="1">
        <v>2.2800000000000001E-2</v>
      </c>
      <c r="H864" s="2">
        <v>139.6</v>
      </c>
      <c r="I864" s="1">
        <v>1.1599999999999999E-2</v>
      </c>
    </row>
    <row r="865" spans="1:9" ht="16" customHeight="1" x14ac:dyDescent="0.15">
      <c r="A865" s="1" t="s">
        <v>2</v>
      </c>
      <c r="B865" s="1" t="s">
        <v>752</v>
      </c>
      <c r="C865" s="1" t="s">
        <v>751</v>
      </c>
      <c r="D865" s="3">
        <v>0.11660070019276822</v>
      </c>
      <c r="E865" s="3">
        <f t="shared" si="13"/>
        <v>1.0405800633682671</v>
      </c>
      <c r="F865" s="2">
        <v>187</v>
      </c>
      <c r="G865" s="1">
        <v>0.85389999999999999</v>
      </c>
      <c r="H865" s="2">
        <v>9864.2999999999993</v>
      </c>
      <c r="I865" s="1">
        <v>0.8206</v>
      </c>
    </row>
    <row r="866" spans="1:9" ht="16" customHeight="1" x14ac:dyDescent="0.15">
      <c r="A866" s="1" t="s">
        <v>2</v>
      </c>
      <c r="B866" s="1" t="s">
        <v>750</v>
      </c>
      <c r="C866" s="1" t="s">
        <v>749</v>
      </c>
      <c r="D866" s="3">
        <v>0.11848131620430775</v>
      </c>
      <c r="E866" s="3">
        <f t="shared" si="13"/>
        <v>1.3328467153284671</v>
      </c>
      <c r="F866" s="2">
        <v>20</v>
      </c>
      <c r="G866" s="1">
        <v>9.1300000000000006E-2</v>
      </c>
      <c r="H866" s="2">
        <v>823</v>
      </c>
      <c r="I866" s="1">
        <v>6.8500000000000005E-2</v>
      </c>
    </row>
    <row r="867" spans="1:9" ht="16" customHeight="1" x14ac:dyDescent="0.15">
      <c r="A867" s="1" t="s">
        <v>2</v>
      </c>
      <c r="B867" s="1" t="s">
        <v>748</v>
      </c>
      <c r="C867" s="1" t="s">
        <v>747</v>
      </c>
      <c r="D867" s="3">
        <v>0.11991165687875927</v>
      </c>
      <c r="E867" s="3">
        <f t="shared" si="13"/>
        <v>1.0919565217391303</v>
      </c>
      <c r="F867" s="2">
        <v>110</v>
      </c>
      <c r="G867" s="1">
        <v>0.50229999999999997</v>
      </c>
      <c r="H867" s="2">
        <v>5529.1</v>
      </c>
      <c r="I867" s="1">
        <v>0.46</v>
      </c>
    </row>
    <row r="868" spans="1:9" ht="16" customHeight="1" x14ac:dyDescent="0.15">
      <c r="A868" s="1" t="s">
        <v>2</v>
      </c>
      <c r="B868" s="1" t="s">
        <v>746</v>
      </c>
      <c r="C868" s="1" t="s">
        <v>745</v>
      </c>
      <c r="D868" s="3">
        <v>0.12123796643338168</v>
      </c>
      <c r="E868" s="3">
        <f t="shared" si="13"/>
        <v>1.1568370467453035</v>
      </c>
      <c r="F868" s="2">
        <v>58</v>
      </c>
      <c r="G868" s="1">
        <v>0.26479999999999998</v>
      </c>
      <c r="H868" s="2">
        <v>2751.1</v>
      </c>
      <c r="I868" s="1">
        <v>0.22889999999999999</v>
      </c>
    </row>
    <row r="869" spans="1:9" ht="16" customHeight="1" x14ac:dyDescent="0.15">
      <c r="A869" s="1" t="s">
        <v>2</v>
      </c>
      <c r="B869" s="1" t="s">
        <v>744</v>
      </c>
      <c r="C869" s="1" t="s">
        <v>743</v>
      </c>
      <c r="D869" s="3">
        <v>0.12196758088649925</v>
      </c>
      <c r="E869" s="3">
        <f t="shared" si="13"/>
        <v>1.0737270155586986</v>
      </c>
      <c r="F869" s="2">
        <v>133</v>
      </c>
      <c r="G869" s="1">
        <v>0.60729999999999995</v>
      </c>
      <c r="H869" s="2">
        <v>6799.1</v>
      </c>
      <c r="I869" s="1">
        <v>0.56559999999999999</v>
      </c>
    </row>
    <row r="870" spans="1:9" ht="16" customHeight="1" x14ac:dyDescent="0.15">
      <c r="A870" s="1" t="s">
        <v>2</v>
      </c>
      <c r="B870" s="1" t="s">
        <v>742</v>
      </c>
      <c r="C870" s="1" t="s">
        <v>741</v>
      </c>
      <c r="D870" s="3">
        <v>0.12208960947150919</v>
      </c>
      <c r="E870" s="3">
        <f t="shared" si="13"/>
        <v>2.5370370370370368</v>
      </c>
      <c r="F870" s="2">
        <v>3</v>
      </c>
      <c r="G870" s="1">
        <v>1.37E-2</v>
      </c>
      <c r="H870" s="2">
        <v>65.2</v>
      </c>
      <c r="I870" s="1">
        <v>5.4000000000000003E-3</v>
      </c>
    </row>
    <row r="871" spans="1:9" ht="16" customHeight="1" x14ac:dyDescent="0.15">
      <c r="A871" s="1" t="s">
        <v>2</v>
      </c>
      <c r="B871" s="1" t="s">
        <v>271</v>
      </c>
      <c r="C871" s="1" t="s">
        <v>457</v>
      </c>
      <c r="D871" s="3">
        <v>0.12393475762836002</v>
      </c>
      <c r="E871" s="3">
        <f t="shared" si="13"/>
        <v>1.3497536945812807</v>
      </c>
      <c r="F871" s="2">
        <v>18</v>
      </c>
      <c r="G871" s="1">
        <v>8.2199999999999995E-2</v>
      </c>
      <c r="H871" s="2">
        <v>731.6</v>
      </c>
      <c r="I871" s="1">
        <v>6.0900000000000003E-2</v>
      </c>
    </row>
    <row r="872" spans="1:9" ht="16" customHeight="1" x14ac:dyDescent="0.15">
      <c r="A872" s="1" t="s">
        <v>2</v>
      </c>
      <c r="B872" s="1" t="s">
        <v>740</v>
      </c>
      <c r="C872" s="1" t="s">
        <v>739</v>
      </c>
      <c r="D872" s="3">
        <v>0.12443148946022826</v>
      </c>
      <c r="E872" s="3">
        <f t="shared" si="13"/>
        <v>1.3051948051948052</v>
      </c>
      <c r="F872" s="2">
        <v>22</v>
      </c>
      <c r="G872" s="1">
        <v>0.10050000000000001</v>
      </c>
      <c r="H872" s="2">
        <v>925.9</v>
      </c>
      <c r="I872" s="1">
        <v>7.6999999999999999E-2</v>
      </c>
    </row>
    <row r="873" spans="1:9" ht="16" customHeight="1" x14ac:dyDescent="0.15">
      <c r="A873" s="1" t="s">
        <v>2</v>
      </c>
      <c r="B873" s="1" t="s">
        <v>738</v>
      </c>
      <c r="C873" s="1" t="s">
        <v>737</v>
      </c>
      <c r="D873" s="3">
        <v>0.12543093382299692</v>
      </c>
      <c r="E873" s="3">
        <f t="shared" si="13"/>
        <v>1.1011934361014422</v>
      </c>
      <c r="F873" s="2">
        <v>97</v>
      </c>
      <c r="G873" s="1">
        <v>0.44290000000000002</v>
      </c>
      <c r="H873" s="2">
        <v>4834.7</v>
      </c>
      <c r="I873" s="1">
        <v>0.4022</v>
      </c>
    </row>
    <row r="874" spans="1:9" ht="16" customHeight="1" x14ac:dyDescent="0.15">
      <c r="A874" s="1" t="s">
        <v>2</v>
      </c>
      <c r="B874" s="1" t="s">
        <v>736</v>
      </c>
      <c r="C874" s="1" t="s">
        <v>735</v>
      </c>
      <c r="D874" s="3">
        <v>0.12758148761294813</v>
      </c>
      <c r="E874" s="3">
        <f t="shared" si="13"/>
        <v>1.1564902758932609</v>
      </c>
      <c r="F874" s="2">
        <v>56</v>
      </c>
      <c r="G874" s="1">
        <v>0.25569999999999998</v>
      </c>
      <c r="H874" s="2">
        <v>2658</v>
      </c>
      <c r="I874" s="1">
        <v>0.22109999999999999</v>
      </c>
    </row>
    <row r="875" spans="1:9" ht="16" customHeight="1" x14ac:dyDescent="0.15">
      <c r="A875" s="1" t="s">
        <v>2</v>
      </c>
      <c r="B875" s="1" t="s">
        <v>734</v>
      </c>
      <c r="C875" s="1" t="s">
        <v>733</v>
      </c>
      <c r="D875" s="3">
        <v>0.12783690592134303</v>
      </c>
      <c r="E875" s="3">
        <f t="shared" si="13"/>
        <v>1.0264254385964913</v>
      </c>
      <c r="F875" s="2">
        <v>205</v>
      </c>
      <c r="G875" s="1">
        <v>0.93610000000000004</v>
      </c>
      <c r="H875" s="2">
        <v>10963.1</v>
      </c>
      <c r="I875" s="1">
        <v>0.91200000000000003</v>
      </c>
    </row>
    <row r="876" spans="1:9" ht="16" customHeight="1" x14ac:dyDescent="0.15">
      <c r="A876" s="1" t="s">
        <v>2</v>
      </c>
      <c r="B876" s="1" t="s">
        <v>732</v>
      </c>
      <c r="C876" s="1" t="s">
        <v>731</v>
      </c>
      <c r="D876" s="3">
        <v>0.12847769107887502</v>
      </c>
      <c r="E876" s="3">
        <f t="shared" si="13"/>
        <v>1.1359079093947271</v>
      </c>
      <c r="F876" s="2">
        <v>67</v>
      </c>
      <c r="G876" s="1">
        <v>0.30590000000000001</v>
      </c>
      <c r="H876" s="2">
        <v>3236.6</v>
      </c>
      <c r="I876" s="1">
        <v>0.26929999999999998</v>
      </c>
    </row>
    <row r="877" spans="1:9" ht="16" customHeight="1" x14ac:dyDescent="0.15">
      <c r="A877" s="1" t="s">
        <v>2</v>
      </c>
      <c r="B877" s="1" t="s">
        <v>730</v>
      </c>
      <c r="C877" s="1" t="s">
        <v>729</v>
      </c>
      <c r="D877" s="3">
        <v>0.12989874716023692</v>
      </c>
      <c r="E877" s="3">
        <f t="shared" si="13"/>
        <v>1.4043956043956043</v>
      </c>
      <c r="F877" s="2">
        <v>14</v>
      </c>
      <c r="G877" s="1">
        <v>6.3899999999999998E-2</v>
      </c>
      <c r="H877" s="2">
        <v>546.6</v>
      </c>
      <c r="I877" s="1">
        <v>4.5499999999999999E-2</v>
      </c>
    </row>
    <row r="878" spans="1:9" ht="16" customHeight="1" x14ac:dyDescent="0.15">
      <c r="A878" s="1" t="s">
        <v>2</v>
      </c>
      <c r="B878" s="1" t="s">
        <v>728</v>
      </c>
      <c r="C878" s="1" t="s">
        <v>727</v>
      </c>
      <c r="D878" s="3">
        <v>0.13133552114849312</v>
      </c>
      <c r="E878" s="3">
        <f t="shared" si="13"/>
        <v>1.0712762175613224</v>
      </c>
      <c r="F878" s="2">
        <v>132</v>
      </c>
      <c r="G878" s="1">
        <v>0.60270000000000001</v>
      </c>
      <c r="H878" s="2">
        <v>6762.9</v>
      </c>
      <c r="I878" s="1">
        <v>0.56259999999999999</v>
      </c>
    </row>
    <row r="879" spans="1:9" ht="16" customHeight="1" x14ac:dyDescent="0.15">
      <c r="A879" s="1" t="s">
        <v>2</v>
      </c>
      <c r="B879" s="1" t="s">
        <v>726</v>
      </c>
      <c r="C879" s="1" t="s">
        <v>725</v>
      </c>
      <c r="D879" s="3">
        <v>0.13520001559846748</v>
      </c>
      <c r="E879" s="3">
        <f t="shared" si="13"/>
        <v>1.1458953636750318</v>
      </c>
      <c r="F879" s="2">
        <v>59</v>
      </c>
      <c r="G879" s="1">
        <v>0.26939999999999997</v>
      </c>
      <c r="H879" s="2">
        <v>2826.1</v>
      </c>
      <c r="I879" s="1">
        <v>0.2351</v>
      </c>
    </row>
    <row r="880" spans="1:9" ht="16" customHeight="1" x14ac:dyDescent="0.15">
      <c r="A880" s="1" t="s">
        <v>2</v>
      </c>
      <c r="B880" s="1" t="s">
        <v>724</v>
      </c>
      <c r="C880" s="1" t="s">
        <v>723</v>
      </c>
      <c r="D880" s="3">
        <v>0.13655879834501417</v>
      </c>
      <c r="E880" s="3">
        <f t="shared" si="13"/>
        <v>1.1789906103286385</v>
      </c>
      <c r="F880" s="2">
        <v>44</v>
      </c>
      <c r="G880" s="1">
        <v>0.2009</v>
      </c>
      <c r="H880" s="2">
        <v>2048</v>
      </c>
      <c r="I880" s="1">
        <v>0.1704</v>
      </c>
    </row>
    <row r="881" spans="1:9" ht="16" customHeight="1" x14ac:dyDescent="0.15">
      <c r="A881" s="1" t="s">
        <v>2</v>
      </c>
      <c r="B881" s="1" t="s">
        <v>722</v>
      </c>
      <c r="C881" s="1" t="s">
        <v>721</v>
      </c>
      <c r="D881" s="3">
        <v>0.13862262028824732</v>
      </c>
      <c r="E881" s="3">
        <f t="shared" si="13"/>
        <v>1.0623068163331706</v>
      </c>
      <c r="F881" s="2">
        <v>143</v>
      </c>
      <c r="G881" s="1">
        <v>0.65300000000000002</v>
      </c>
      <c r="H881" s="2">
        <v>7389</v>
      </c>
      <c r="I881" s="1">
        <v>0.61470000000000002</v>
      </c>
    </row>
    <row r="882" spans="1:9" ht="16" customHeight="1" x14ac:dyDescent="0.15">
      <c r="A882" s="1" t="s">
        <v>2</v>
      </c>
      <c r="B882" s="1" t="s">
        <v>720</v>
      </c>
      <c r="C882" s="1" t="s">
        <v>719</v>
      </c>
      <c r="D882" s="3">
        <v>0.14213186862825641</v>
      </c>
      <c r="E882" s="3">
        <f t="shared" si="13"/>
        <v>1.0334787221501827</v>
      </c>
      <c r="F882" s="2">
        <v>192</v>
      </c>
      <c r="G882" s="1">
        <v>0.87670000000000003</v>
      </c>
      <c r="H882" s="2">
        <v>10197.5</v>
      </c>
      <c r="I882" s="1">
        <v>0.84830000000000005</v>
      </c>
    </row>
    <row r="883" spans="1:9" ht="16" customHeight="1" x14ac:dyDescent="0.15">
      <c r="A883" s="1" t="s">
        <v>2</v>
      </c>
      <c r="B883" s="1" t="s">
        <v>718</v>
      </c>
      <c r="C883" s="1" t="s">
        <v>717</v>
      </c>
      <c r="D883" s="3">
        <v>0.15505118356871936</v>
      </c>
      <c r="E883" s="3">
        <f t="shared" si="13"/>
        <v>1.1163911845730028</v>
      </c>
      <c r="F883" s="2">
        <v>71</v>
      </c>
      <c r="G883" s="1">
        <v>0.32419999999999999</v>
      </c>
      <c r="H883" s="2">
        <v>3491.1</v>
      </c>
      <c r="I883" s="1">
        <v>0.29039999999999999</v>
      </c>
    </row>
    <row r="884" spans="1:9" ht="16" customHeight="1" x14ac:dyDescent="0.15">
      <c r="A884" s="1" t="s">
        <v>2</v>
      </c>
      <c r="B884" s="1" t="s">
        <v>716</v>
      </c>
      <c r="C884" s="1" t="s">
        <v>715</v>
      </c>
      <c r="D884" s="3">
        <v>0.15520631230372822</v>
      </c>
      <c r="E884" s="3">
        <f t="shared" si="13"/>
        <v>1.1185658501952431</v>
      </c>
      <c r="F884" s="2">
        <v>69</v>
      </c>
      <c r="G884" s="1">
        <v>0.31509999999999999</v>
      </c>
      <c r="H884" s="2">
        <v>3385.7</v>
      </c>
      <c r="I884" s="1">
        <v>0.28170000000000001</v>
      </c>
    </row>
    <row r="885" spans="1:9" ht="16" customHeight="1" x14ac:dyDescent="0.15">
      <c r="A885" s="1" t="s">
        <v>2</v>
      </c>
      <c r="B885" s="1" t="s">
        <v>714</v>
      </c>
      <c r="C885" s="1" t="s">
        <v>713</v>
      </c>
      <c r="D885" s="3">
        <v>0.15551703554800556</v>
      </c>
      <c r="E885" s="3">
        <f t="shared" si="13"/>
        <v>1.0981205085682697</v>
      </c>
      <c r="F885" s="2">
        <v>87</v>
      </c>
      <c r="G885" s="1">
        <v>0.39729999999999999</v>
      </c>
      <c r="H885" s="2">
        <v>4348.8999999999996</v>
      </c>
      <c r="I885" s="1">
        <v>0.36180000000000001</v>
      </c>
    </row>
    <row r="886" spans="1:9" ht="16" customHeight="1" x14ac:dyDescent="0.15">
      <c r="A886" s="1" t="s">
        <v>2</v>
      </c>
      <c r="B886" s="1" t="s">
        <v>712</v>
      </c>
      <c r="C886" s="1" t="s">
        <v>711</v>
      </c>
      <c r="D886" s="3">
        <v>0.15551703554800556</v>
      </c>
      <c r="E886" s="3">
        <f t="shared" si="13"/>
        <v>1.2007968127490041</v>
      </c>
      <c r="F886" s="2">
        <v>33</v>
      </c>
      <c r="G886" s="1">
        <v>0.1507</v>
      </c>
      <c r="H886" s="2">
        <v>1508.8</v>
      </c>
      <c r="I886" s="1">
        <v>0.1255</v>
      </c>
    </row>
    <row r="887" spans="1:9" ht="16" customHeight="1" x14ac:dyDescent="0.15">
      <c r="A887" s="1" t="s">
        <v>2</v>
      </c>
      <c r="B887" s="1" t="s">
        <v>710</v>
      </c>
      <c r="C887" s="1" t="s">
        <v>709</v>
      </c>
      <c r="D887" s="3">
        <v>0.15645294267495474</v>
      </c>
      <c r="E887" s="3">
        <f t="shared" si="13"/>
        <v>1.0847694457382393</v>
      </c>
      <c r="F887" s="2">
        <v>102</v>
      </c>
      <c r="G887" s="1">
        <v>0.46579999999999999</v>
      </c>
      <c r="H887" s="2">
        <v>5161.6000000000004</v>
      </c>
      <c r="I887" s="1">
        <v>0.4294</v>
      </c>
    </row>
    <row r="888" spans="1:9" ht="16" customHeight="1" x14ac:dyDescent="0.15">
      <c r="A888" s="1" t="s">
        <v>2</v>
      </c>
      <c r="B888" s="1" t="s">
        <v>708</v>
      </c>
      <c r="C888" s="1" t="s">
        <v>706</v>
      </c>
      <c r="D888" s="3">
        <v>0.15865868806306388</v>
      </c>
      <c r="E888" s="3">
        <f t="shared" si="13"/>
        <v>1.4837545126353791</v>
      </c>
      <c r="F888" s="2">
        <v>9</v>
      </c>
      <c r="G888" s="1">
        <v>4.1099999999999998E-2</v>
      </c>
      <c r="H888" s="2">
        <v>332.9</v>
      </c>
      <c r="I888" s="1">
        <v>2.7699999999999999E-2</v>
      </c>
    </row>
    <row r="889" spans="1:9" ht="16" customHeight="1" x14ac:dyDescent="0.15">
      <c r="A889" s="1" t="s">
        <v>2</v>
      </c>
      <c r="B889" s="1" t="s">
        <v>707</v>
      </c>
      <c r="C889" s="1" t="s">
        <v>706</v>
      </c>
      <c r="D889" s="3">
        <v>0.15865868806306388</v>
      </c>
      <c r="E889" s="3">
        <f t="shared" si="13"/>
        <v>1.4837545126353791</v>
      </c>
      <c r="F889" s="2">
        <v>9</v>
      </c>
      <c r="G889" s="1">
        <v>4.1099999999999998E-2</v>
      </c>
      <c r="H889" s="2">
        <v>332.9</v>
      </c>
      <c r="I889" s="1">
        <v>2.7699999999999999E-2</v>
      </c>
    </row>
    <row r="890" spans="1:9" ht="16" customHeight="1" x14ac:dyDescent="0.15">
      <c r="A890" s="1" t="s">
        <v>2</v>
      </c>
      <c r="B890" s="1" t="s">
        <v>705</v>
      </c>
      <c r="C890" s="1" t="s">
        <v>704</v>
      </c>
      <c r="D890" s="3">
        <v>0.16121764412977677</v>
      </c>
      <c r="E890" s="3">
        <f t="shared" si="13"/>
        <v>1.3194945848375452</v>
      </c>
      <c r="F890" s="2">
        <v>16</v>
      </c>
      <c r="G890" s="1">
        <v>7.3099999999999998E-2</v>
      </c>
      <c r="H890" s="2">
        <v>665.5</v>
      </c>
      <c r="I890" s="1">
        <v>5.5399999999999998E-2</v>
      </c>
    </row>
    <row r="891" spans="1:9" ht="16" customHeight="1" x14ac:dyDescent="0.15">
      <c r="A891" s="1" t="s">
        <v>2</v>
      </c>
      <c r="B891" s="1" t="s">
        <v>703</v>
      </c>
      <c r="C891" s="1" t="s">
        <v>702</v>
      </c>
      <c r="D891" s="3">
        <v>0.16365413680270405</v>
      </c>
      <c r="E891" s="3">
        <f t="shared" si="13"/>
        <v>1.1016284680337756</v>
      </c>
      <c r="F891" s="2">
        <v>80</v>
      </c>
      <c r="G891" s="1">
        <v>0.36530000000000001</v>
      </c>
      <c r="H891" s="2">
        <v>3985.8</v>
      </c>
      <c r="I891" s="1">
        <v>0.33160000000000001</v>
      </c>
    </row>
    <row r="892" spans="1:9" ht="16" customHeight="1" x14ac:dyDescent="0.15">
      <c r="A892" s="1" t="s">
        <v>2</v>
      </c>
      <c r="B892" s="1" t="s">
        <v>701</v>
      </c>
      <c r="C892" s="1" t="s">
        <v>700</v>
      </c>
      <c r="D892" s="3">
        <v>0.16830120802561438</v>
      </c>
      <c r="E892" s="3">
        <f t="shared" si="13"/>
        <v>1.1488222698072805</v>
      </c>
      <c r="F892" s="2">
        <v>47</v>
      </c>
      <c r="G892" s="1">
        <v>0.21460000000000001</v>
      </c>
      <c r="H892" s="2">
        <v>2245.9</v>
      </c>
      <c r="I892" s="1">
        <v>0.18679999999999999</v>
      </c>
    </row>
    <row r="893" spans="1:9" ht="16" customHeight="1" x14ac:dyDescent="0.15">
      <c r="A893" s="1" t="s">
        <v>2</v>
      </c>
      <c r="B893" s="1" t="s">
        <v>699</v>
      </c>
      <c r="C893" s="1" t="s">
        <v>698</v>
      </c>
      <c r="D893" s="3">
        <v>0.16999266328673912</v>
      </c>
      <c r="E893" s="3">
        <f t="shared" si="13"/>
        <v>1.2627939142461964</v>
      </c>
      <c r="F893" s="2">
        <v>20</v>
      </c>
      <c r="G893" s="1">
        <v>9.1300000000000006E-2</v>
      </c>
      <c r="H893" s="2">
        <v>868.6</v>
      </c>
      <c r="I893" s="1">
        <v>7.2300000000000003E-2</v>
      </c>
    </row>
    <row r="894" spans="1:9" ht="16" customHeight="1" x14ac:dyDescent="0.15">
      <c r="A894" s="1" t="s">
        <v>2</v>
      </c>
      <c r="B894" s="1" t="s">
        <v>697</v>
      </c>
      <c r="C894" s="1" t="s">
        <v>696</v>
      </c>
      <c r="D894" s="3">
        <v>0.17101568526332522</v>
      </c>
      <c r="E894" s="3">
        <f t="shared" si="13"/>
        <v>1.0947488584474887</v>
      </c>
      <c r="F894" s="2">
        <v>84</v>
      </c>
      <c r="G894" s="1">
        <v>0.3836</v>
      </c>
      <c r="H894" s="2">
        <v>4211.8999999999996</v>
      </c>
      <c r="I894" s="1">
        <v>0.35039999999999999</v>
      </c>
    </row>
    <row r="895" spans="1:9" ht="16" customHeight="1" x14ac:dyDescent="0.15">
      <c r="A895" s="1" t="s">
        <v>2</v>
      </c>
      <c r="B895" s="1" t="s">
        <v>695</v>
      </c>
      <c r="C895" s="1" t="s">
        <v>694</v>
      </c>
      <c r="D895" s="3">
        <v>0.17852975446023064</v>
      </c>
      <c r="E895" s="3">
        <f t="shared" si="13"/>
        <v>1.8484848484848484</v>
      </c>
      <c r="F895" s="2">
        <v>4</v>
      </c>
      <c r="G895" s="1">
        <v>1.83E-2</v>
      </c>
      <c r="H895" s="2">
        <v>119.2</v>
      </c>
      <c r="I895" s="1">
        <v>9.9000000000000008E-3</v>
      </c>
    </row>
    <row r="896" spans="1:9" ht="16" customHeight="1" x14ac:dyDescent="0.15">
      <c r="A896" s="1" t="s">
        <v>2</v>
      </c>
      <c r="B896" s="1" t="s">
        <v>693</v>
      </c>
      <c r="C896" s="1" t="s">
        <v>692</v>
      </c>
      <c r="D896" s="3">
        <v>0.18140920470554706</v>
      </c>
      <c r="E896" s="3">
        <f t="shared" si="13"/>
        <v>1.2422279792746114</v>
      </c>
      <c r="F896" s="2">
        <v>21</v>
      </c>
      <c r="G896" s="1">
        <v>9.5899999999999999E-2</v>
      </c>
      <c r="H896" s="2">
        <v>927.9</v>
      </c>
      <c r="I896" s="1">
        <v>7.7200000000000005E-2</v>
      </c>
    </row>
    <row r="897" spans="1:9" ht="16" customHeight="1" x14ac:dyDescent="0.15">
      <c r="A897" s="1" t="s">
        <v>2</v>
      </c>
      <c r="B897" s="1" t="s">
        <v>691</v>
      </c>
      <c r="C897" s="1" t="s">
        <v>690</v>
      </c>
      <c r="D897" s="3">
        <v>0.18451952399298926</v>
      </c>
      <c r="E897" s="3">
        <f t="shared" si="13"/>
        <v>1.1479532163742689</v>
      </c>
      <c r="F897" s="2">
        <v>43</v>
      </c>
      <c r="G897" s="1">
        <v>0.1963</v>
      </c>
      <c r="H897" s="2">
        <v>2056</v>
      </c>
      <c r="I897" s="1">
        <v>0.17100000000000001</v>
      </c>
    </row>
    <row r="898" spans="1:9" ht="16" customHeight="1" x14ac:dyDescent="0.15">
      <c r="A898" s="1" t="s">
        <v>2</v>
      </c>
      <c r="B898" s="1" t="s">
        <v>689</v>
      </c>
      <c r="C898" s="1" t="s">
        <v>688</v>
      </c>
      <c r="D898" s="3">
        <v>0.18768317070714904</v>
      </c>
      <c r="E898" s="3">
        <f t="shared" si="13"/>
        <v>1.1829573934837092</v>
      </c>
      <c r="F898" s="2">
        <v>31</v>
      </c>
      <c r="G898" s="1">
        <v>0.1416</v>
      </c>
      <c r="H898" s="2">
        <v>1439.4</v>
      </c>
      <c r="I898" s="1">
        <v>0.1197</v>
      </c>
    </row>
    <row r="899" spans="1:9" ht="16" customHeight="1" x14ac:dyDescent="0.15">
      <c r="A899" s="1" t="s">
        <v>2</v>
      </c>
      <c r="B899" s="1" t="s">
        <v>687</v>
      </c>
      <c r="C899" s="1" t="s">
        <v>686</v>
      </c>
      <c r="D899" s="3">
        <v>0.18768317070714904</v>
      </c>
      <c r="E899" s="3">
        <f t="shared" ref="E899:E962" si="14">G899/I899</f>
        <v>1.0689508406043839</v>
      </c>
      <c r="F899" s="2">
        <v>110</v>
      </c>
      <c r="G899" s="1">
        <v>0.50229999999999997</v>
      </c>
      <c r="H899" s="2">
        <v>5648</v>
      </c>
      <c r="I899" s="1">
        <v>0.46989999999999998</v>
      </c>
    </row>
    <row r="900" spans="1:9" ht="16" customHeight="1" x14ac:dyDescent="0.15">
      <c r="A900" s="1" t="s">
        <v>2</v>
      </c>
      <c r="B900" s="1" t="s">
        <v>685</v>
      </c>
      <c r="C900" s="1" t="s">
        <v>684</v>
      </c>
      <c r="D900" s="3">
        <v>0.1882470656387468</v>
      </c>
      <c r="E900" s="3">
        <f t="shared" si="14"/>
        <v>1.5747126436781611</v>
      </c>
      <c r="F900" s="2">
        <v>6</v>
      </c>
      <c r="G900" s="1">
        <v>2.7400000000000001E-2</v>
      </c>
      <c r="H900" s="2">
        <v>209</v>
      </c>
      <c r="I900" s="1">
        <v>1.7399999999999999E-2</v>
      </c>
    </row>
    <row r="901" spans="1:9" ht="16" customHeight="1" x14ac:dyDescent="0.15">
      <c r="A901" s="1" t="s">
        <v>2</v>
      </c>
      <c r="B901" s="1" t="s">
        <v>683</v>
      </c>
      <c r="C901" s="1" t="s">
        <v>682</v>
      </c>
      <c r="D901" s="3">
        <v>0.19301256279376172</v>
      </c>
      <c r="E901" s="3">
        <f t="shared" si="14"/>
        <v>1.0406879194630874</v>
      </c>
      <c r="F901" s="2">
        <v>163</v>
      </c>
      <c r="G901" s="1">
        <v>0.74429999999999996</v>
      </c>
      <c r="H901" s="2">
        <v>8597.4</v>
      </c>
      <c r="I901" s="1">
        <v>0.71519999999999995</v>
      </c>
    </row>
    <row r="902" spans="1:9" ht="16" customHeight="1" x14ac:dyDescent="0.15">
      <c r="A902" s="1" t="s">
        <v>2</v>
      </c>
      <c r="B902" s="1" t="s">
        <v>681</v>
      </c>
      <c r="C902" s="1" t="s">
        <v>680</v>
      </c>
      <c r="D902" s="3">
        <v>0.19359246990788392</v>
      </c>
      <c r="E902" s="3">
        <f t="shared" si="14"/>
        <v>1.0733069583430299</v>
      </c>
      <c r="F902" s="2">
        <v>101</v>
      </c>
      <c r="G902" s="1">
        <v>0.4612</v>
      </c>
      <c r="H902" s="2">
        <v>5165.6000000000004</v>
      </c>
      <c r="I902" s="1">
        <v>0.42970000000000003</v>
      </c>
    </row>
    <row r="903" spans="1:9" ht="16" customHeight="1" x14ac:dyDescent="0.15">
      <c r="A903" s="1" t="s">
        <v>2</v>
      </c>
      <c r="B903" s="1" t="s">
        <v>679</v>
      </c>
      <c r="C903" s="1" t="s">
        <v>678</v>
      </c>
      <c r="D903" s="3">
        <v>0.19553810657669493</v>
      </c>
      <c r="E903" s="3">
        <f t="shared" si="14"/>
        <v>1.0857628078120578</v>
      </c>
      <c r="F903" s="2">
        <v>84</v>
      </c>
      <c r="G903" s="1">
        <v>0.3836</v>
      </c>
      <c r="H903" s="2">
        <v>4247.2</v>
      </c>
      <c r="I903" s="1">
        <v>0.3533</v>
      </c>
    </row>
    <row r="904" spans="1:9" ht="16" customHeight="1" x14ac:dyDescent="0.15">
      <c r="A904" s="1" t="s">
        <v>2</v>
      </c>
      <c r="B904" s="1" t="s">
        <v>677</v>
      </c>
      <c r="C904" s="1" t="s">
        <v>676</v>
      </c>
      <c r="D904" s="3">
        <v>0.20433387108094214</v>
      </c>
      <c r="E904" s="3">
        <f t="shared" si="14"/>
        <v>1.1109688433632094</v>
      </c>
      <c r="F904" s="2">
        <v>57</v>
      </c>
      <c r="G904" s="1">
        <v>0.26029999999999998</v>
      </c>
      <c r="H904" s="2">
        <v>2815.9</v>
      </c>
      <c r="I904" s="1">
        <v>0.23430000000000001</v>
      </c>
    </row>
    <row r="905" spans="1:9" ht="16" customHeight="1" x14ac:dyDescent="0.15">
      <c r="A905" s="1" t="s">
        <v>2</v>
      </c>
      <c r="B905" s="1" t="s">
        <v>675</v>
      </c>
      <c r="C905" s="1" t="s">
        <v>674</v>
      </c>
      <c r="D905" s="3">
        <v>0.20515284341797715</v>
      </c>
      <c r="E905" s="3">
        <f t="shared" si="14"/>
        <v>1.0570299265951439</v>
      </c>
      <c r="F905" s="2">
        <v>123</v>
      </c>
      <c r="G905" s="1">
        <v>0.56159999999999999</v>
      </c>
      <c r="H905" s="2">
        <v>6386.1</v>
      </c>
      <c r="I905" s="1">
        <v>0.53129999999999999</v>
      </c>
    </row>
    <row r="906" spans="1:9" ht="16" customHeight="1" x14ac:dyDescent="0.15">
      <c r="A906" s="1" t="s">
        <v>2</v>
      </c>
      <c r="B906" s="1" t="s">
        <v>673</v>
      </c>
      <c r="C906" s="1" t="s">
        <v>672</v>
      </c>
      <c r="D906" s="3">
        <v>0.21246032795994024</v>
      </c>
      <c r="E906" s="3">
        <f t="shared" si="14"/>
        <v>1.2538593481989708</v>
      </c>
      <c r="F906" s="2">
        <v>16</v>
      </c>
      <c r="G906" s="1">
        <v>7.3099999999999998E-2</v>
      </c>
      <c r="H906" s="2">
        <v>700.6</v>
      </c>
      <c r="I906" s="1">
        <v>5.8299999999999998E-2</v>
      </c>
    </row>
    <row r="907" spans="1:9" ht="16" customHeight="1" x14ac:dyDescent="0.15">
      <c r="A907" s="1" t="s">
        <v>2</v>
      </c>
      <c r="B907" s="1" t="s">
        <v>671</v>
      </c>
      <c r="C907" s="1" t="s">
        <v>670</v>
      </c>
      <c r="D907" s="3">
        <v>0.21524034317051757</v>
      </c>
      <c r="E907" s="3">
        <f t="shared" si="14"/>
        <v>1.0417229476211918</v>
      </c>
      <c r="F907" s="2">
        <v>152</v>
      </c>
      <c r="G907" s="1">
        <v>0.69410000000000005</v>
      </c>
      <c r="H907" s="2">
        <v>8009.3</v>
      </c>
      <c r="I907" s="1">
        <v>0.6663</v>
      </c>
    </row>
    <row r="908" spans="1:9" ht="16" customHeight="1" x14ac:dyDescent="0.15">
      <c r="A908" s="1" t="s">
        <v>2</v>
      </c>
      <c r="B908" s="1" t="s">
        <v>669</v>
      </c>
      <c r="C908" s="1" t="s">
        <v>668</v>
      </c>
      <c r="D908" s="3">
        <v>0.21588703375088183</v>
      </c>
      <c r="E908" s="3">
        <f t="shared" si="14"/>
        <v>1.1348663766314482</v>
      </c>
      <c r="F908" s="2">
        <v>40</v>
      </c>
      <c r="G908" s="1">
        <v>0.18260000000000001</v>
      </c>
      <c r="H908" s="2">
        <v>1933.6</v>
      </c>
      <c r="I908" s="1">
        <v>0.16089999999999999</v>
      </c>
    </row>
    <row r="909" spans="1:9" ht="16" customHeight="1" x14ac:dyDescent="0.15">
      <c r="A909" s="1" t="s">
        <v>2</v>
      </c>
      <c r="B909" s="1" t="s">
        <v>667</v>
      </c>
      <c r="C909" s="1" t="s">
        <v>666</v>
      </c>
      <c r="D909" s="3">
        <v>0.22268434579109508</v>
      </c>
      <c r="E909" s="3">
        <f t="shared" si="14"/>
        <v>1.2653465346534651</v>
      </c>
      <c r="F909" s="2">
        <v>14</v>
      </c>
      <c r="G909" s="1">
        <v>6.3899999999999998E-2</v>
      </c>
      <c r="H909" s="2">
        <v>607.5</v>
      </c>
      <c r="I909" s="1">
        <v>5.0500000000000003E-2</v>
      </c>
    </row>
    <row r="910" spans="1:9" ht="16" customHeight="1" x14ac:dyDescent="0.15">
      <c r="A910" s="1" t="s">
        <v>2</v>
      </c>
      <c r="B910" s="1" t="s">
        <v>665</v>
      </c>
      <c r="C910" s="1" t="s">
        <v>664</v>
      </c>
      <c r="D910" s="3">
        <v>0.22492236067332425</v>
      </c>
      <c r="E910" s="3">
        <f t="shared" si="14"/>
        <v>1.25</v>
      </c>
      <c r="F910" s="2">
        <v>15</v>
      </c>
      <c r="G910" s="1">
        <v>6.8500000000000005E-2</v>
      </c>
      <c r="H910" s="2">
        <v>659</v>
      </c>
      <c r="I910" s="1">
        <v>5.4800000000000001E-2</v>
      </c>
    </row>
    <row r="911" spans="1:9" ht="16" customHeight="1" x14ac:dyDescent="0.15">
      <c r="A911" s="1" t="s">
        <v>2</v>
      </c>
      <c r="B911" s="1" t="s">
        <v>663</v>
      </c>
      <c r="C911" s="1" t="s">
        <v>662</v>
      </c>
      <c r="D911" s="3">
        <v>0.22604978869794498</v>
      </c>
      <c r="E911" s="3">
        <f t="shared" si="14"/>
        <v>1.1159646385855435</v>
      </c>
      <c r="F911" s="2">
        <v>47</v>
      </c>
      <c r="G911" s="1">
        <v>0.21460000000000001</v>
      </c>
      <c r="H911" s="2">
        <v>2311.8000000000002</v>
      </c>
      <c r="I911" s="1">
        <v>0.1923</v>
      </c>
    </row>
    <row r="912" spans="1:9" ht="16" customHeight="1" x14ac:dyDescent="0.15">
      <c r="A912" s="1" t="s">
        <v>2</v>
      </c>
      <c r="B912" s="1" t="s">
        <v>661</v>
      </c>
      <c r="C912" s="1" t="s">
        <v>660</v>
      </c>
      <c r="D912" s="3">
        <v>0.22650234067646874</v>
      </c>
      <c r="E912" s="3">
        <f t="shared" si="14"/>
        <v>1.0960251869342781</v>
      </c>
      <c r="F912" s="2">
        <v>61</v>
      </c>
      <c r="G912" s="1">
        <v>0.27850000000000003</v>
      </c>
      <c r="H912" s="2">
        <v>3054</v>
      </c>
      <c r="I912" s="1">
        <v>0.25409999999999999</v>
      </c>
    </row>
    <row r="913" spans="1:9" ht="16" customHeight="1" x14ac:dyDescent="0.15">
      <c r="A913" s="1" t="s">
        <v>2</v>
      </c>
      <c r="B913" s="1" t="s">
        <v>659</v>
      </c>
      <c r="C913" s="1" t="s">
        <v>658</v>
      </c>
      <c r="D913" s="3">
        <v>0.22672895630607542</v>
      </c>
      <c r="E913" s="3">
        <f t="shared" si="14"/>
        <v>1.1053339309726582</v>
      </c>
      <c r="F913" s="2">
        <v>54</v>
      </c>
      <c r="G913" s="1">
        <v>0.24660000000000001</v>
      </c>
      <c r="H913" s="2">
        <v>2682.3</v>
      </c>
      <c r="I913" s="1">
        <v>0.22309999999999999</v>
      </c>
    </row>
    <row r="914" spans="1:9" ht="16" customHeight="1" x14ac:dyDescent="0.15">
      <c r="A914" s="1" t="s">
        <v>2</v>
      </c>
      <c r="B914" s="1" t="s">
        <v>657</v>
      </c>
      <c r="C914" s="1" t="s">
        <v>656</v>
      </c>
      <c r="D914" s="3">
        <v>0.22832162684370022</v>
      </c>
      <c r="E914" s="3">
        <f t="shared" si="14"/>
        <v>1.1027667984189722</v>
      </c>
      <c r="F914" s="2">
        <v>55</v>
      </c>
      <c r="G914" s="1">
        <v>0.25109999999999999</v>
      </c>
      <c r="H914" s="2">
        <v>2737.1</v>
      </c>
      <c r="I914" s="1">
        <v>0.22770000000000001</v>
      </c>
    </row>
    <row r="915" spans="1:9" ht="16" customHeight="1" x14ac:dyDescent="0.15">
      <c r="A915" s="1" t="s">
        <v>2</v>
      </c>
      <c r="B915" s="1" t="s">
        <v>655</v>
      </c>
      <c r="C915" s="1" t="s">
        <v>654</v>
      </c>
      <c r="D915" s="3">
        <v>0.22877872704522242</v>
      </c>
      <c r="E915" s="3">
        <f t="shared" si="14"/>
        <v>1.0316563772494418</v>
      </c>
      <c r="F915" s="2">
        <v>172</v>
      </c>
      <c r="G915" s="1">
        <v>0.78539999999999999</v>
      </c>
      <c r="H915" s="2">
        <v>9151.6</v>
      </c>
      <c r="I915" s="1">
        <v>0.76129999999999998</v>
      </c>
    </row>
    <row r="916" spans="1:9" ht="16" customHeight="1" x14ac:dyDescent="0.15">
      <c r="A916" s="1" t="s">
        <v>2</v>
      </c>
      <c r="B916" s="1" t="s">
        <v>653</v>
      </c>
      <c r="C916" s="1" t="s">
        <v>652</v>
      </c>
      <c r="D916" s="3">
        <v>0.23038579631478834</v>
      </c>
      <c r="E916" s="3">
        <f t="shared" si="14"/>
        <v>1.1152416356877324</v>
      </c>
      <c r="F916" s="2">
        <v>46</v>
      </c>
      <c r="G916" s="1">
        <v>0.21</v>
      </c>
      <c r="H916" s="2">
        <v>2263.6999999999998</v>
      </c>
      <c r="I916" s="1">
        <v>0.1883</v>
      </c>
    </row>
    <row r="917" spans="1:9" ht="16" customHeight="1" x14ac:dyDescent="0.15">
      <c r="A917" s="1" t="s">
        <v>2</v>
      </c>
      <c r="B917" s="1" t="s">
        <v>651</v>
      </c>
      <c r="C917" s="1" t="s">
        <v>650</v>
      </c>
      <c r="D917" s="3">
        <v>0.23433583505176261</v>
      </c>
      <c r="E917" s="3">
        <f t="shared" si="14"/>
        <v>1.0730464326160816</v>
      </c>
      <c r="F917" s="2">
        <v>83</v>
      </c>
      <c r="G917" s="1">
        <v>0.379</v>
      </c>
      <c r="H917" s="2">
        <v>4245.5</v>
      </c>
      <c r="I917" s="1">
        <v>0.35320000000000001</v>
      </c>
    </row>
    <row r="918" spans="1:9" ht="16" customHeight="1" x14ac:dyDescent="0.15">
      <c r="A918" s="1" t="s">
        <v>2</v>
      </c>
      <c r="B918" s="1" t="s">
        <v>649</v>
      </c>
      <c r="C918" s="1" t="s">
        <v>648</v>
      </c>
      <c r="D918" s="3">
        <v>0.23457028809379765</v>
      </c>
      <c r="E918" s="3">
        <f t="shared" si="14"/>
        <v>1.057915057915058</v>
      </c>
      <c r="F918" s="2">
        <v>108</v>
      </c>
      <c r="G918" s="1">
        <v>0.49320000000000003</v>
      </c>
      <c r="H918" s="2">
        <v>5604.1</v>
      </c>
      <c r="I918" s="1">
        <v>0.4662</v>
      </c>
    </row>
    <row r="919" spans="1:9" ht="16" customHeight="1" x14ac:dyDescent="0.15">
      <c r="A919" s="1" t="s">
        <v>2</v>
      </c>
      <c r="B919" s="1" t="s">
        <v>647</v>
      </c>
      <c r="C919" s="1" t="s">
        <v>646</v>
      </c>
      <c r="D919" s="3">
        <v>0.23930892224375455</v>
      </c>
      <c r="E919" s="3">
        <f t="shared" si="14"/>
        <v>1.0544329896907216</v>
      </c>
      <c r="F919" s="2">
        <v>112</v>
      </c>
      <c r="G919" s="1">
        <v>0.51139999999999997</v>
      </c>
      <c r="H919" s="2">
        <v>5829.8</v>
      </c>
      <c r="I919" s="1">
        <v>0.48499999999999999</v>
      </c>
    </row>
    <row r="920" spans="1:9" ht="16" customHeight="1" x14ac:dyDescent="0.15">
      <c r="A920" s="1" t="s">
        <v>2</v>
      </c>
      <c r="B920" s="1" t="s">
        <v>645</v>
      </c>
      <c r="C920" s="1" t="s">
        <v>644</v>
      </c>
      <c r="D920" s="3">
        <v>0.23978801902532471</v>
      </c>
      <c r="E920" s="3">
        <f t="shared" si="14"/>
        <v>1.0857348703170029</v>
      </c>
      <c r="F920" s="2">
        <v>66</v>
      </c>
      <c r="G920" s="1">
        <v>0.3014</v>
      </c>
      <c r="H920" s="2">
        <v>3337.4</v>
      </c>
      <c r="I920" s="1">
        <v>0.27760000000000001</v>
      </c>
    </row>
    <row r="921" spans="1:9" ht="16" customHeight="1" x14ac:dyDescent="0.15">
      <c r="A921" s="1" t="s">
        <v>2</v>
      </c>
      <c r="B921" s="1" t="s">
        <v>643</v>
      </c>
      <c r="C921" s="1" t="s">
        <v>642</v>
      </c>
      <c r="D921" s="3">
        <v>0.24002792697833419</v>
      </c>
      <c r="E921" s="3">
        <f t="shared" si="14"/>
        <v>1.097465034965035</v>
      </c>
      <c r="F921" s="2">
        <v>55</v>
      </c>
      <c r="G921" s="1">
        <v>0.25109999999999999</v>
      </c>
      <c r="H921" s="2">
        <v>2750.1</v>
      </c>
      <c r="I921" s="1">
        <v>0.2288</v>
      </c>
    </row>
    <row r="922" spans="1:9" ht="16" customHeight="1" x14ac:dyDescent="0.15">
      <c r="A922" s="1" t="s">
        <v>2</v>
      </c>
      <c r="B922" s="1" t="s">
        <v>641</v>
      </c>
      <c r="C922" s="1" t="s">
        <v>640</v>
      </c>
      <c r="D922" s="3">
        <v>0.24171401689703645</v>
      </c>
      <c r="E922" s="3">
        <f t="shared" si="14"/>
        <v>1.3973799126637554</v>
      </c>
      <c r="F922" s="2">
        <v>7</v>
      </c>
      <c r="G922" s="1">
        <v>3.2000000000000001E-2</v>
      </c>
      <c r="H922" s="2">
        <v>275.10000000000002</v>
      </c>
      <c r="I922" s="1">
        <v>2.29E-2</v>
      </c>
    </row>
    <row r="923" spans="1:9" ht="16" customHeight="1" x14ac:dyDescent="0.15">
      <c r="A923" s="1" t="s">
        <v>2</v>
      </c>
      <c r="B923" s="1" t="s">
        <v>639</v>
      </c>
      <c r="C923" s="1" t="s">
        <v>638</v>
      </c>
      <c r="D923" s="3">
        <v>0.24171401689703645</v>
      </c>
      <c r="E923" s="3">
        <f t="shared" si="14"/>
        <v>1.0579193584317219</v>
      </c>
      <c r="F923" s="2">
        <v>104</v>
      </c>
      <c r="G923" s="1">
        <v>0.47489999999999999</v>
      </c>
      <c r="H923" s="2">
        <v>5395.5</v>
      </c>
      <c r="I923" s="1">
        <v>0.44890000000000002</v>
      </c>
    </row>
    <row r="924" spans="1:9" ht="16" customHeight="1" x14ac:dyDescent="0.15">
      <c r="A924" s="1" t="s">
        <v>2</v>
      </c>
      <c r="B924" s="1" t="s">
        <v>637</v>
      </c>
      <c r="C924" s="1" t="s">
        <v>636</v>
      </c>
      <c r="D924" s="3">
        <v>0.24244024774933293</v>
      </c>
      <c r="E924" s="3">
        <f t="shared" si="14"/>
        <v>1.0567685589519651</v>
      </c>
      <c r="F924" s="2">
        <v>106</v>
      </c>
      <c r="G924" s="1">
        <v>0.48399999999999999</v>
      </c>
      <c r="H924" s="2">
        <v>5506</v>
      </c>
      <c r="I924" s="1">
        <v>0.45800000000000002</v>
      </c>
    </row>
    <row r="925" spans="1:9" ht="16" customHeight="1" x14ac:dyDescent="0.15">
      <c r="A925" s="1" t="s">
        <v>2</v>
      </c>
      <c r="B925" s="1" t="s">
        <v>635</v>
      </c>
      <c r="C925" s="1" t="s">
        <v>634</v>
      </c>
      <c r="D925" s="3">
        <v>0.2446320583319975</v>
      </c>
      <c r="E925" s="3">
        <f t="shared" si="14"/>
        <v>1.0296276874672259</v>
      </c>
      <c r="F925" s="2">
        <v>172</v>
      </c>
      <c r="G925" s="1">
        <v>0.78539999999999999</v>
      </c>
      <c r="H925" s="2">
        <v>9169.5</v>
      </c>
      <c r="I925" s="1">
        <v>0.76280000000000003</v>
      </c>
    </row>
    <row r="926" spans="1:9" ht="16" customHeight="1" x14ac:dyDescent="0.15">
      <c r="A926" s="1" t="s">
        <v>2</v>
      </c>
      <c r="B926" s="1" t="s">
        <v>633</v>
      </c>
      <c r="C926" s="1" t="s">
        <v>632</v>
      </c>
      <c r="D926" s="3">
        <v>0.24709065139237801</v>
      </c>
      <c r="E926" s="3">
        <f t="shared" si="14"/>
        <v>1.0448864636507655</v>
      </c>
      <c r="F926" s="2">
        <v>130</v>
      </c>
      <c r="G926" s="1">
        <v>0.59360000000000002</v>
      </c>
      <c r="H926" s="2">
        <v>6829.4</v>
      </c>
      <c r="I926" s="1">
        <v>0.56810000000000005</v>
      </c>
    </row>
    <row r="927" spans="1:9" ht="16" customHeight="1" x14ac:dyDescent="0.15">
      <c r="A927" s="1" t="s">
        <v>2</v>
      </c>
      <c r="B927" s="1" t="s">
        <v>631</v>
      </c>
      <c r="C927" s="1" t="s">
        <v>630</v>
      </c>
      <c r="D927" s="3">
        <v>0.25283959580474646</v>
      </c>
      <c r="E927" s="3">
        <f t="shared" si="14"/>
        <v>1.0372430845309843</v>
      </c>
      <c r="F927" s="2">
        <v>147</v>
      </c>
      <c r="G927" s="1">
        <v>0.67120000000000002</v>
      </c>
      <c r="H927" s="2">
        <v>7778.2</v>
      </c>
      <c r="I927" s="1">
        <v>0.64710000000000001</v>
      </c>
    </row>
    <row r="928" spans="1:9" ht="16" customHeight="1" x14ac:dyDescent="0.15">
      <c r="A928" s="1" t="s">
        <v>2</v>
      </c>
      <c r="B928" s="1" t="s">
        <v>629</v>
      </c>
      <c r="C928" s="1" t="s">
        <v>628</v>
      </c>
      <c r="D928" s="3">
        <v>0.25283959580474646</v>
      </c>
      <c r="E928" s="3">
        <f t="shared" si="14"/>
        <v>1.0170068027210883</v>
      </c>
      <c r="F928" s="2">
        <v>203</v>
      </c>
      <c r="G928" s="1">
        <v>0.92689999999999995</v>
      </c>
      <c r="H928" s="2">
        <v>10955.8</v>
      </c>
      <c r="I928" s="1">
        <v>0.91139999999999999</v>
      </c>
    </row>
    <row r="929" spans="1:9" ht="16" customHeight="1" x14ac:dyDescent="0.15">
      <c r="A929" s="1" t="s">
        <v>2</v>
      </c>
      <c r="B929" s="1" t="s">
        <v>627</v>
      </c>
      <c r="C929" s="1" t="s">
        <v>626</v>
      </c>
      <c r="D929" s="3">
        <v>0.25512542295987478</v>
      </c>
      <c r="E929" s="3">
        <f t="shared" si="14"/>
        <v>1.3675213675213675</v>
      </c>
      <c r="F929" s="2">
        <v>7</v>
      </c>
      <c r="G929" s="1">
        <v>3.2000000000000001E-2</v>
      </c>
      <c r="H929" s="2">
        <v>280.89999999999998</v>
      </c>
      <c r="I929" s="1">
        <v>2.3400000000000001E-2</v>
      </c>
    </row>
    <row r="930" spans="1:9" ht="16" customHeight="1" x14ac:dyDescent="0.15">
      <c r="A930" s="1" t="s">
        <v>2</v>
      </c>
      <c r="B930" s="1" t="s">
        <v>625</v>
      </c>
      <c r="C930" s="1" t="s">
        <v>624</v>
      </c>
      <c r="D930" s="3">
        <v>0.25640424446422472</v>
      </c>
      <c r="E930" s="3">
        <f t="shared" si="14"/>
        <v>1.061302681992337</v>
      </c>
      <c r="F930" s="2">
        <v>91</v>
      </c>
      <c r="G930" s="1">
        <v>0.41549999999999998</v>
      </c>
      <c r="H930" s="2">
        <v>4706.3</v>
      </c>
      <c r="I930" s="1">
        <v>0.39150000000000001</v>
      </c>
    </row>
    <row r="931" spans="1:9" ht="16" customHeight="1" x14ac:dyDescent="0.15">
      <c r="A931" s="1" t="s">
        <v>2</v>
      </c>
      <c r="B931" s="1" t="s">
        <v>623</v>
      </c>
      <c r="C931" s="1" t="s">
        <v>622</v>
      </c>
      <c r="D931" s="3">
        <v>0.25820537076292666</v>
      </c>
      <c r="E931" s="3">
        <f t="shared" si="14"/>
        <v>1.2062706270627062</v>
      </c>
      <c r="F931" s="2">
        <v>16</v>
      </c>
      <c r="G931" s="1">
        <v>7.3099999999999998E-2</v>
      </c>
      <c r="H931" s="2">
        <v>728.4</v>
      </c>
      <c r="I931" s="1">
        <v>6.0600000000000001E-2</v>
      </c>
    </row>
    <row r="932" spans="1:9" ht="16" customHeight="1" x14ac:dyDescent="0.15">
      <c r="A932" s="1" t="s">
        <v>2</v>
      </c>
      <c r="B932" s="1" t="s">
        <v>621</v>
      </c>
      <c r="C932" s="1" t="s">
        <v>620</v>
      </c>
      <c r="D932" s="3">
        <v>0.2634214652544431</v>
      </c>
      <c r="E932" s="3">
        <f t="shared" si="14"/>
        <v>1.3559322033898307</v>
      </c>
      <c r="F932" s="2">
        <v>7</v>
      </c>
      <c r="G932" s="1">
        <v>3.2000000000000001E-2</v>
      </c>
      <c r="H932" s="2">
        <v>283.8</v>
      </c>
      <c r="I932" s="1">
        <v>2.3599999999999999E-2</v>
      </c>
    </row>
    <row r="933" spans="1:9" ht="16" customHeight="1" x14ac:dyDescent="0.15">
      <c r="A933" s="1" t="s">
        <v>2</v>
      </c>
      <c r="B933" s="1" t="s">
        <v>619</v>
      </c>
      <c r="C933" s="1" t="s">
        <v>618</v>
      </c>
      <c r="D933" s="3">
        <v>0.2652718844224401</v>
      </c>
      <c r="E933" s="3">
        <f t="shared" si="14"/>
        <v>1.0383981542518128</v>
      </c>
      <c r="F933" s="2">
        <v>138</v>
      </c>
      <c r="G933" s="1">
        <v>0.63009999999999999</v>
      </c>
      <c r="H933" s="2">
        <v>7294.6</v>
      </c>
      <c r="I933" s="1">
        <v>0.60680000000000001</v>
      </c>
    </row>
    <row r="934" spans="1:9" ht="16" customHeight="1" x14ac:dyDescent="0.15">
      <c r="A934" s="1" t="s">
        <v>2</v>
      </c>
      <c r="B934" s="1" t="s">
        <v>617</v>
      </c>
      <c r="C934" s="1" t="s">
        <v>616</v>
      </c>
      <c r="D934" s="3">
        <v>0.26633509696760388</v>
      </c>
      <c r="E934" s="3">
        <f t="shared" si="14"/>
        <v>1.1021897810218977</v>
      </c>
      <c r="F934" s="2">
        <v>43</v>
      </c>
      <c r="G934" s="1">
        <v>0.1963</v>
      </c>
      <c r="H934" s="2">
        <v>2140.6999999999998</v>
      </c>
      <c r="I934" s="1">
        <v>0.17810000000000001</v>
      </c>
    </row>
    <row r="935" spans="1:9" ht="16" customHeight="1" x14ac:dyDescent="0.15">
      <c r="A935" s="1" t="s">
        <v>2</v>
      </c>
      <c r="B935" s="1" t="s">
        <v>615</v>
      </c>
      <c r="C935" s="1" t="s">
        <v>614</v>
      </c>
      <c r="D935" s="3">
        <v>0.26633509696760388</v>
      </c>
      <c r="E935" s="3">
        <f t="shared" si="14"/>
        <v>1.0360857232902614</v>
      </c>
      <c r="F935" s="2">
        <v>144</v>
      </c>
      <c r="G935" s="1">
        <v>0.65749999999999997</v>
      </c>
      <c r="H935" s="2">
        <v>7628.2</v>
      </c>
      <c r="I935" s="1">
        <v>0.63460000000000005</v>
      </c>
    </row>
    <row r="936" spans="1:9" ht="16" customHeight="1" x14ac:dyDescent="0.15">
      <c r="A936" s="1" t="s">
        <v>2</v>
      </c>
      <c r="B936" s="1" t="s">
        <v>613</v>
      </c>
      <c r="C936" s="1" t="s">
        <v>612</v>
      </c>
      <c r="D936" s="3">
        <v>0.26713530196585034</v>
      </c>
      <c r="E936" s="3">
        <f t="shared" si="14"/>
        <v>1.1395563770794825</v>
      </c>
      <c r="F936" s="2">
        <v>27</v>
      </c>
      <c r="G936" s="1">
        <v>0.12330000000000001</v>
      </c>
      <c r="H936" s="2">
        <v>1300.9000000000001</v>
      </c>
      <c r="I936" s="1">
        <v>0.1082</v>
      </c>
    </row>
    <row r="937" spans="1:9" ht="16" customHeight="1" x14ac:dyDescent="0.15">
      <c r="A937" s="1" t="s">
        <v>2</v>
      </c>
      <c r="B937" s="1" t="s">
        <v>611</v>
      </c>
      <c r="C937" s="1" t="s">
        <v>610</v>
      </c>
      <c r="D937" s="3">
        <v>0.26901180919250639</v>
      </c>
      <c r="E937" s="3">
        <f t="shared" si="14"/>
        <v>1.0382879117204482</v>
      </c>
      <c r="F937" s="2">
        <v>136</v>
      </c>
      <c r="G937" s="1">
        <v>0.621</v>
      </c>
      <c r="H937" s="2">
        <v>7188.9</v>
      </c>
      <c r="I937" s="1">
        <v>0.59809999999999997</v>
      </c>
    </row>
    <row r="938" spans="1:9" ht="16" customHeight="1" x14ac:dyDescent="0.15">
      <c r="A938" s="1" t="s">
        <v>2</v>
      </c>
      <c r="B938" s="1" t="s">
        <v>609</v>
      </c>
      <c r="C938" s="1" t="s">
        <v>608</v>
      </c>
      <c r="D938" s="3">
        <v>0.27198727414833651</v>
      </c>
      <c r="E938" s="3">
        <f t="shared" si="14"/>
        <v>1.1296928327645051</v>
      </c>
      <c r="F938" s="2">
        <v>29</v>
      </c>
      <c r="G938" s="1">
        <v>0.13239999999999999</v>
      </c>
      <c r="H938" s="2">
        <v>1408.3</v>
      </c>
      <c r="I938" s="1">
        <v>0.1172</v>
      </c>
    </row>
    <row r="939" spans="1:9" ht="16" customHeight="1" x14ac:dyDescent="0.15">
      <c r="A939" s="1" t="s">
        <v>2</v>
      </c>
      <c r="B939" s="1" t="s">
        <v>607</v>
      </c>
      <c r="C939" s="1" t="s">
        <v>606</v>
      </c>
      <c r="D939" s="3">
        <v>0.27499564989618713</v>
      </c>
      <c r="E939" s="3">
        <f t="shared" si="14"/>
        <v>1.0174431690299348</v>
      </c>
      <c r="F939" s="2">
        <v>198</v>
      </c>
      <c r="G939" s="1">
        <v>0.90410000000000001</v>
      </c>
      <c r="H939" s="2">
        <v>10681.3</v>
      </c>
      <c r="I939" s="1">
        <v>0.88859999999999995</v>
      </c>
    </row>
    <row r="940" spans="1:9" ht="16" customHeight="1" x14ac:dyDescent="0.15">
      <c r="A940" s="1" t="s">
        <v>2</v>
      </c>
      <c r="B940" s="1" t="s">
        <v>605</v>
      </c>
      <c r="C940" s="1" t="s">
        <v>604</v>
      </c>
      <c r="D940" s="3">
        <v>0.27775940212506323</v>
      </c>
      <c r="E940" s="3">
        <f t="shared" si="14"/>
        <v>3.0666666666666664</v>
      </c>
      <c r="F940" s="2">
        <v>1</v>
      </c>
      <c r="G940" s="1">
        <v>4.5999999999999999E-3</v>
      </c>
      <c r="H940" s="2">
        <v>18</v>
      </c>
      <c r="I940" s="1">
        <v>1.5E-3</v>
      </c>
    </row>
    <row r="941" spans="1:9" ht="16" customHeight="1" x14ac:dyDescent="0.15">
      <c r="A941" s="1" t="s">
        <v>2</v>
      </c>
      <c r="B941" s="1" t="s">
        <v>603</v>
      </c>
      <c r="C941" s="1" t="s">
        <v>602</v>
      </c>
      <c r="D941" s="3">
        <v>0.2836540264997704</v>
      </c>
      <c r="E941" s="3">
        <f t="shared" si="14"/>
        <v>1.1108726752503575</v>
      </c>
      <c r="F941" s="2">
        <v>34</v>
      </c>
      <c r="G941" s="1">
        <v>0.15529999999999999</v>
      </c>
      <c r="H941" s="2">
        <v>1680.7</v>
      </c>
      <c r="I941" s="1">
        <v>0.13980000000000001</v>
      </c>
    </row>
    <row r="942" spans="1:9" ht="16" customHeight="1" x14ac:dyDescent="0.15">
      <c r="A942" s="1" t="s">
        <v>2</v>
      </c>
      <c r="B942" s="1" t="s">
        <v>601</v>
      </c>
      <c r="C942" s="1" t="s">
        <v>600</v>
      </c>
      <c r="D942" s="3">
        <v>0.28536106665812666</v>
      </c>
      <c r="E942" s="3">
        <f t="shared" si="14"/>
        <v>1.0907643312101909</v>
      </c>
      <c r="F942" s="2">
        <v>45</v>
      </c>
      <c r="G942" s="1">
        <v>0.20549999999999999</v>
      </c>
      <c r="H942" s="2">
        <v>2265</v>
      </c>
      <c r="I942" s="1">
        <v>0.18840000000000001</v>
      </c>
    </row>
    <row r="943" spans="1:9" ht="16" customHeight="1" x14ac:dyDescent="0.15">
      <c r="A943" s="1" t="s">
        <v>2</v>
      </c>
      <c r="B943" s="4" t="s">
        <v>599</v>
      </c>
      <c r="C943" s="1" t="s">
        <v>598</v>
      </c>
      <c r="D943" s="3">
        <v>0.28909497836500186</v>
      </c>
      <c r="E943" s="3">
        <f t="shared" si="14"/>
        <v>1.0237082850148176</v>
      </c>
      <c r="F943" s="2">
        <v>174</v>
      </c>
      <c r="G943" s="1">
        <v>0.79449999999999998</v>
      </c>
      <c r="H943" s="2">
        <v>9329</v>
      </c>
      <c r="I943" s="1">
        <v>0.77610000000000001</v>
      </c>
    </row>
    <row r="944" spans="1:9" ht="16" customHeight="1" x14ac:dyDescent="0.15">
      <c r="A944" s="1" t="s">
        <v>2</v>
      </c>
      <c r="B944" s="1" t="s">
        <v>597</v>
      </c>
      <c r="C944" s="1" t="s">
        <v>596</v>
      </c>
      <c r="D944" s="3">
        <v>0.29434580363145335</v>
      </c>
      <c r="E944" s="3">
        <f t="shared" si="14"/>
        <v>1.0194603629417383</v>
      </c>
      <c r="F944" s="2">
        <v>187</v>
      </c>
      <c r="G944" s="1">
        <v>0.85389999999999999</v>
      </c>
      <c r="H944" s="2">
        <v>10068.299999999999</v>
      </c>
      <c r="I944" s="1">
        <v>0.83760000000000001</v>
      </c>
    </row>
    <row r="945" spans="1:9" ht="16" customHeight="1" x14ac:dyDescent="0.15">
      <c r="A945" s="1" t="s">
        <v>2</v>
      </c>
      <c r="B945" s="1" t="s">
        <v>595</v>
      </c>
      <c r="C945" s="1" t="s">
        <v>594</v>
      </c>
      <c r="D945" s="3">
        <v>0.30149555677143181</v>
      </c>
      <c r="E945" s="3">
        <f t="shared" si="14"/>
        <v>1.4523809523809523</v>
      </c>
      <c r="F945" s="2">
        <v>4</v>
      </c>
      <c r="G945" s="1">
        <v>1.83E-2</v>
      </c>
      <c r="H945" s="2">
        <v>151.80000000000001</v>
      </c>
      <c r="I945" s="1">
        <v>1.26E-2</v>
      </c>
    </row>
    <row r="946" spans="1:9" ht="16" customHeight="1" x14ac:dyDescent="0.15">
      <c r="A946" s="1" t="s">
        <v>2</v>
      </c>
      <c r="B946" s="1" t="s">
        <v>593</v>
      </c>
      <c r="C946" s="1" t="s">
        <v>592</v>
      </c>
      <c r="D946" s="3">
        <v>0.30179720312624347</v>
      </c>
      <c r="E946" s="3">
        <f t="shared" si="14"/>
        <v>1.0284486590606015</v>
      </c>
      <c r="F946" s="2">
        <v>152</v>
      </c>
      <c r="G946" s="1">
        <v>0.69410000000000005</v>
      </c>
      <c r="H946" s="2">
        <v>8113.2</v>
      </c>
      <c r="I946" s="1">
        <v>0.67490000000000006</v>
      </c>
    </row>
    <row r="947" spans="1:9" ht="16" customHeight="1" x14ac:dyDescent="0.15">
      <c r="A947" s="1" t="s">
        <v>2</v>
      </c>
      <c r="B947" s="1" t="s">
        <v>591</v>
      </c>
      <c r="C947" s="1" t="s">
        <v>590</v>
      </c>
      <c r="D947" s="3">
        <v>0.30270395418214285</v>
      </c>
      <c r="E947" s="3">
        <f t="shared" si="14"/>
        <v>1.0390349156531973</v>
      </c>
      <c r="F947" s="2">
        <v>116</v>
      </c>
      <c r="G947" s="1">
        <v>0.52969999999999995</v>
      </c>
      <c r="H947" s="2">
        <v>6127.6</v>
      </c>
      <c r="I947" s="1">
        <v>0.50980000000000003</v>
      </c>
    </row>
    <row r="948" spans="1:9" ht="16" customHeight="1" x14ac:dyDescent="0.15">
      <c r="A948" s="1" t="s">
        <v>2</v>
      </c>
      <c r="B948" s="1" t="s">
        <v>589</v>
      </c>
      <c r="C948" s="1" t="s">
        <v>588</v>
      </c>
      <c r="D948" s="3">
        <v>0.30605207860227068</v>
      </c>
      <c r="E948" s="3">
        <f t="shared" si="14"/>
        <v>1.059330460722572</v>
      </c>
      <c r="F948" s="2">
        <v>70</v>
      </c>
      <c r="G948" s="1">
        <v>0.3196</v>
      </c>
      <c r="H948" s="2">
        <v>3626.2</v>
      </c>
      <c r="I948" s="1">
        <v>0.30170000000000002</v>
      </c>
    </row>
    <row r="949" spans="1:9" ht="16" customHeight="1" x14ac:dyDescent="0.15">
      <c r="A949" s="1" t="s">
        <v>2</v>
      </c>
      <c r="B949" s="1" t="s">
        <v>587</v>
      </c>
      <c r="C949" s="1" t="s">
        <v>437</v>
      </c>
      <c r="D949" s="3">
        <v>0.30697161345069907</v>
      </c>
      <c r="E949" s="3">
        <f t="shared" si="14"/>
        <v>1.0587851077726975</v>
      </c>
      <c r="F949" s="2">
        <v>71</v>
      </c>
      <c r="G949" s="1">
        <v>0.32419999999999999</v>
      </c>
      <c r="H949" s="2">
        <v>3681.1</v>
      </c>
      <c r="I949" s="1">
        <v>0.30620000000000003</v>
      </c>
    </row>
    <row r="950" spans="1:9" ht="16" customHeight="1" x14ac:dyDescent="0.15">
      <c r="A950" s="1" t="s">
        <v>2</v>
      </c>
      <c r="B950" s="1" t="s">
        <v>586</v>
      </c>
      <c r="C950" s="1" t="s">
        <v>585</v>
      </c>
      <c r="D950" s="3">
        <v>0.30881897968801986</v>
      </c>
      <c r="E950" s="3">
        <f t="shared" si="14"/>
        <v>1.0197409006785936</v>
      </c>
      <c r="F950" s="2">
        <v>181</v>
      </c>
      <c r="G950" s="1">
        <v>0.82650000000000001</v>
      </c>
      <c r="H950" s="2">
        <v>9742.2999999999993</v>
      </c>
      <c r="I950" s="1">
        <v>0.8105</v>
      </c>
    </row>
    <row r="951" spans="1:9" ht="16" customHeight="1" x14ac:dyDescent="0.15">
      <c r="A951" s="1" t="s">
        <v>2</v>
      </c>
      <c r="B951" s="1" t="s">
        <v>584</v>
      </c>
      <c r="C951" s="1" t="s">
        <v>583</v>
      </c>
      <c r="D951" s="3">
        <v>0.31005672945597523</v>
      </c>
      <c r="E951" s="3">
        <f t="shared" si="14"/>
        <v>1.0766208251473477</v>
      </c>
      <c r="F951" s="2">
        <v>48</v>
      </c>
      <c r="G951" s="1">
        <v>0.21920000000000001</v>
      </c>
      <c r="H951" s="2">
        <v>2447.4</v>
      </c>
      <c r="I951" s="1">
        <v>0.2036</v>
      </c>
    </row>
    <row r="952" spans="1:9" ht="16" customHeight="1" x14ac:dyDescent="0.15">
      <c r="A952" s="1" t="s">
        <v>2</v>
      </c>
      <c r="B952" s="1" t="s">
        <v>582</v>
      </c>
      <c r="C952" s="1" t="s">
        <v>581</v>
      </c>
      <c r="D952" s="3">
        <v>0.31411378063492296</v>
      </c>
      <c r="E952" s="3">
        <f t="shared" si="14"/>
        <v>1.0495212038303694</v>
      </c>
      <c r="F952" s="2">
        <v>84</v>
      </c>
      <c r="G952" s="1">
        <v>0.3836</v>
      </c>
      <c r="H952" s="2">
        <v>4393.8999999999996</v>
      </c>
      <c r="I952" s="1">
        <v>0.36549999999999999</v>
      </c>
    </row>
    <row r="953" spans="1:9" ht="16" customHeight="1" x14ac:dyDescent="0.15">
      <c r="A953" s="1" t="s">
        <v>2</v>
      </c>
      <c r="B953" s="1" t="s">
        <v>580</v>
      </c>
      <c r="C953" s="1" t="s">
        <v>579</v>
      </c>
      <c r="D953" s="3">
        <v>0.31918002298450271</v>
      </c>
      <c r="E953" s="3">
        <f t="shared" si="14"/>
        <v>1.1923990498812351</v>
      </c>
      <c r="F953" s="2">
        <v>11</v>
      </c>
      <c r="G953" s="1">
        <v>5.0200000000000002E-2</v>
      </c>
      <c r="H953" s="2">
        <v>506</v>
      </c>
      <c r="I953" s="1">
        <v>4.2099999999999999E-2</v>
      </c>
    </row>
    <row r="954" spans="1:9" ht="16" customHeight="1" x14ac:dyDescent="0.15">
      <c r="A954" s="1" t="s">
        <v>2</v>
      </c>
      <c r="B954" s="1" t="s">
        <v>578</v>
      </c>
      <c r="C954" s="1" t="s">
        <v>577</v>
      </c>
      <c r="D954" s="3">
        <v>0.31918002298450271</v>
      </c>
      <c r="E954" s="3">
        <f t="shared" si="14"/>
        <v>1.071360153256705</v>
      </c>
      <c r="F954" s="2">
        <v>49</v>
      </c>
      <c r="G954" s="1">
        <v>0.22370000000000001</v>
      </c>
      <c r="H954" s="2">
        <v>2509.3000000000002</v>
      </c>
      <c r="I954" s="1">
        <v>0.20880000000000001</v>
      </c>
    </row>
    <row r="955" spans="1:9" ht="16" customHeight="1" x14ac:dyDescent="0.15">
      <c r="A955" s="1" t="s">
        <v>2</v>
      </c>
      <c r="B955" s="1" t="s">
        <v>576</v>
      </c>
      <c r="C955" s="1" t="s">
        <v>575</v>
      </c>
      <c r="D955" s="3">
        <v>0.32142212133439135</v>
      </c>
      <c r="E955" s="3">
        <f t="shared" si="14"/>
        <v>1.0333026678932842</v>
      </c>
      <c r="F955" s="2">
        <v>123</v>
      </c>
      <c r="G955" s="1">
        <v>0.56159999999999999</v>
      </c>
      <c r="H955" s="2">
        <v>6533.3</v>
      </c>
      <c r="I955" s="1">
        <v>0.54349999999999998</v>
      </c>
    </row>
    <row r="956" spans="1:9" ht="16" customHeight="1" x14ac:dyDescent="0.15">
      <c r="A956" s="1" t="s">
        <v>2</v>
      </c>
      <c r="B956" s="1" t="s">
        <v>574</v>
      </c>
      <c r="C956" s="1" t="s">
        <v>573</v>
      </c>
      <c r="D956" s="3">
        <v>0.32595367791394736</v>
      </c>
      <c r="E956" s="3">
        <f t="shared" si="14"/>
        <v>1.0111253744116389</v>
      </c>
      <c r="F956" s="2">
        <v>207</v>
      </c>
      <c r="G956" s="1">
        <v>0.94520000000000004</v>
      </c>
      <c r="H956" s="2">
        <v>11236.5</v>
      </c>
      <c r="I956" s="1">
        <v>0.93479999999999996</v>
      </c>
    </row>
    <row r="957" spans="1:9" ht="16" customHeight="1" x14ac:dyDescent="0.15">
      <c r="A957" s="1" t="s">
        <v>2</v>
      </c>
      <c r="B957" s="4" t="s">
        <v>572</v>
      </c>
      <c r="C957" s="1" t="s">
        <v>571</v>
      </c>
      <c r="D957" s="3">
        <v>0.32726010373534531</v>
      </c>
      <c r="E957" s="3">
        <f t="shared" si="14"/>
        <v>1.0134954271693062</v>
      </c>
      <c r="F957" s="2">
        <v>199</v>
      </c>
      <c r="G957" s="1">
        <v>0.90869999999999995</v>
      </c>
      <c r="H957" s="2">
        <v>10777</v>
      </c>
      <c r="I957" s="1">
        <v>0.89659999999999995</v>
      </c>
    </row>
    <row r="958" spans="1:9" ht="16" customHeight="1" x14ac:dyDescent="0.15">
      <c r="A958" s="1" t="s">
        <v>2</v>
      </c>
      <c r="B958" s="1" t="s">
        <v>570</v>
      </c>
      <c r="C958" s="1" t="s">
        <v>569</v>
      </c>
      <c r="D958" s="3">
        <v>0.32824335819079375</v>
      </c>
      <c r="E958" s="3">
        <f t="shared" si="14"/>
        <v>1.0174114209180567</v>
      </c>
      <c r="F958" s="2">
        <v>183</v>
      </c>
      <c r="G958" s="1">
        <v>0.83560000000000001</v>
      </c>
      <c r="H958" s="2">
        <v>9872.2000000000007</v>
      </c>
      <c r="I958" s="1">
        <v>0.82130000000000003</v>
      </c>
    </row>
    <row r="959" spans="1:9" ht="16" customHeight="1" x14ac:dyDescent="0.15">
      <c r="A959" s="1" t="s">
        <v>2</v>
      </c>
      <c r="B959" s="1" t="s">
        <v>568</v>
      </c>
      <c r="C959" s="1" t="s">
        <v>567</v>
      </c>
      <c r="D959" s="3">
        <v>0.32824335819079375</v>
      </c>
      <c r="E959" s="3">
        <f t="shared" si="14"/>
        <v>1.1287386215864761</v>
      </c>
      <c r="F959" s="2">
        <v>19</v>
      </c>
      <c r="G959" s="1">
        <v>8.6800000000000002E-2</v>
      </c>
      <c r="H959" s="2">
        <v>924.4</v>
      </c>
      <c r="I959" s="1">
        <v>7.6899999999999996E-2</v>
      </c>
    </row>
    <row r="960" spans="1:9" ht="16" customHeight="1" x14ac:dyDescent="0.15">
      <c r="A960" s="1" t="s">
        <v>2</v>
      </c>
      <c r="B960" s="1" t="s">
        <v>566</v>
      </c>
      <c r="C960" s="1" t="s">
        <v>565</v>
      </c>
      <c r="D960" s="3">
        <v>0.33554473270424268</v>
      </c>
      <c r="E960" s="3">
        <f t="shared" si="14"/>
        <v>1.0406242259103293</v>
      </c>
      <c r="F960" s="2">
        <v>92</v>
      </c>
      <c r="G960" s="1">
        <v>0.42009999999999997</v>
      </c>
      <c r="H960" s="2">
        <v>4852.1000000000004</v>
      </c>
      <c r="I960" s="1">
        <v>0.4037</v>
      </c>
    </row>
    <row r="961" spans="1:9" ht="16" customHeight="1" x14ac:dyDescent="0.15">
      <c r="A961" s="1" t="s">
        <v>2</v>
      </c>
      <c r="B961" s="1" t="s">
        <v>564</v>
      </c>
      <c r="C961" s="1" t="s">
        <v>563</v>
      </c>
      <c r="D961" s="3">
        <v>0.33993529102496034</v>
      </c>
      <c r="E961" s="3">
        <f t="shared" si="14"/>
        <v>1.2355212355212355</v>
      </c>
      <c r="F961" s="2">
        <v>7</v>
      </c>
      <c r="G961" s="1">
        <v>3.2000000000000001E-2</v>
      </c>
      <c r="H961" s="2">
        <v>310.89999999999998</v>
      </c>
      <c r="I961" s="1">
        <v>2.5899999999999999E-2</v>
      </c>
    </row>
    <row r="962" spans="1:9" ht="16" customHeight="1" x14ac:dyDescent="0.15">
      <c r="A962" s="1" t="s">
        <v>2</v>
      </c>
      <c r="B962" s="1" t="s">
        <v>562</v>
      </c>
      <c r="C962" s="1" t="s">
        <v>561</v>
      </c>
      <c r="D962" s="3">
        <v>0.34061584193106609</v>
      </c>
      <c r="E962" s="3">
        <f t="shared" si="14"/>
        <v>1.0437358916478556</v>
      </c>
      <c r="F962" s="2">
        <v>81</v>
      </c>
      <c r="G962" s="1">
        <v>0.36990000000000001</v>
      </c>
      <c r="H962" s="2">
        <v>4259.8</v>
      </c>
      <c r="I962" s="1">
        <v>0.35439999999999999</v>
      </c>
    </row>
    <row r="963" spans="1:9" ht="16" customHeight="1" x14ac:dyDescent="0.15">
      <c r="A963" s="1" t="s">
        <v>2</v>
      </c>
      <c r="B963" s="1" t="s">
        <v>560</v>
      </c>
      <c r="C963" s="1" t="s">
        <v>559</v>
      </c>
      <c r="D963" s="3">
        <v>0.34129775530099371</v>
      </c>
      <c r="E963" s="3">
        <f t="shared" ref="E963:E1026" si="15">G963/I963</f>
        <v>1.0627078384798101</v>
      </c>
      <c r="F963" s="2">
        <v>49</v>
      </c>
      <c r="G963" s="1">
        <v>0.22370000000000001</v>
      </c>
      <c r="H963" s="2">
        <v>2530</v>
      </c>
      <c r="I963" s="1">
        <v>0.21049999999999999</v>
      </c>
    </row>
    <row r="964" spans="1:9" ht="16" customHeight="1" x14ac:dyDescent="0.15">
      <c r="A964" s="1" t="s">
        <v>2</v>
      </c>
      <c r="B964" s="1" t="s">
        <v>558</v>
      </c>
      <c r="C964" s="1" t="s">
        <v>557</v>
      </c>
      <c r="D964" s="3">
        <v>0.34129775530099371</v>
      </c>
      <c r="E964" s="3">
        <f t="shared" si="15"/>
        <v>1.0574855252274606</v>
      </c>
      <c r="F964" s="2">
        <v>56</v>
      </c>
      <c r="G964" s="1">
        <v>0.25569999999999998</v>
      </c>
      <c r="H964" s="2">
        <v>2906.4</v>
      </c>
      <c r="I964" s="1">
        <v>0.24179999999999999</v>
      </c>
    </row>
    <row r="965" spans="1:9" ht="16" customHeight="1" x14ac:dyDescent="0.15">
      <c r="A965" s="1" t="s">
        <v>2</v>
      </c>
      <c r="B965" s="4" t="s">
        <v>556</v>
      </c>
      <c r="C965" s="1" t="s">
        <v>555</v>
      </c>
      <c r="D965" s="3">
        <v>0.3433516974975665</v>
      </c>
      <c r="E965" s="3">
        <f t="shared" si="15"/>
        <v>1.2086092715231787</v>
      </c>
      <c r="F965" s="2">
        <v>8</v>
      </c>
      <c r="G965" s="1">
        <v>3.6499999999999998E-2</v>
      </c>
      <c r="H965" s="2">
        <v>362.9</v>
      </c>
      <c r="I965" s="1">
        <v>3.0200000000000001E-2</v>
      </c>
    </row>
    <row r="966" spans="1:9" ht="16" customHeight="1" x14ac:dyDescent="0.15">
      <c r="A966" s="1" t="s">
        <v>2</v>
      </c>
      <c r="B966" s="4" t="s">
        <v>554</v>
      </c>
      <c r="C966" s="1" t="s">
        <v>553</v>
      </c>
      <c r="D966" s="3">
        <v>0.34403908805398786</v>
      </c>
      <c r="E966" s="3">
        <f t="shared" si="15"/>
        <v>1.0505402579295922</v>
      </c>
      <c r="F966" s="2">
        <v>66</v>
      </c>
      <c r="G966" s="1">
        <v>0.3014</v>
      </c>
      <c r="H966" s="2">
        <v>3449.2</v>
      </c>
      <c r="I966" s="1">
        <v>0.28689999999999999</v>
      </c>
    </row>
    <row r="967" spans="1:9" ht="16" customHeight="1" x14ac:dyDescent="0.15">
      <c r="A967" s="1" t="s">
        <v>2</v>
      </c>
      <c r="B967" s="1" t="s">
        <v>552</v>
      </c>
      <c r="C967" s="1" t="s">
        <v>551</v>
      </c>
      <c r="D967" s="3">
        <v>0.34541800039233123</v>
      </c>
      <c r="E967" s="3">
        <f t="shared" si="15"/>
        <v>1.0439624853458382</v>
      </c>
      <c r="F967" s="2">
        <v>78</v>
      </c>
      <c r="G967" s="1">
        <v>0.35620000000000002</v>
      </c>
      <c r="H967" s="2">
        <v>4101.3999999999996</v>
      </c>
      <c r="I967" s="1">
        <v>0.3412</v>
      </c>
    </row>
    <row r="968" spans="1:9" ht="16" customHeight="1" x14ac:dyDescent="0.15">
      <c r="A968" s="1" t="s">
        <v>2</v>
      </c>
      <c r="B968" s="1" t="s">
        <v>550</v>
      </c>
      <c r="C968" s="1" t="s">
        <v>549</v>
      </c>
      <c r="D968" s="3">
        <v>0.3478444089170874</v>
      </c>
      <c r="E968" s="3">
        <f t="shared" si="15"/>
        <v>1.1280864197530864</v>
      </c>
      <c r="F968" s="2">
        <v>16</v>
      </c>
      <c r="G968" s="1">
        <v>7.3099999999999998E-2</v>
      </c>
      <c r="H968" s="2">
        <v>778.6</v>
      </c>
      <c r="I968" s="1">
        <v>6.4799999999999996E-2</v>
      </c>
    </row>
    <row r="969" spans="1:9" ht="16" customHeight="1" x14ac:dyDescent="0.15">
      <c r="A969" s="1" t="s">
        <v>2</v>
      </c>
      <c r="B969" s="1" t="s">
        <v>548</v>
      </c>
      <c r="C969" s="1" t="s">
        <v>547</v>
      </c>
      <c r="D969" s="3">
        <v>0.35028786188747862</v>
      </c>
      <c r="E969" s="3">
        <f t="shared" si="15"/>
        <v>1.1322314049586779</v>
      </c>
      <c r="F969" s="2">
        <v>15</v>
      </c>
      <c r="G969" s="1">
        <v>6.8500000000000005E-2</v>
      </c>
      <c r="H969" s="2">
        <v>727.5</v>
      </c>
      <c r="I969" s="1">
        <v>6.0499999999999998E-2</v>
      </c>
    </row>
    <row r="970" spans="1:9" ht="16" customHeight="1" x14ac:dyDescent="0.15">
      <c r="A970" s="1" t="s">
        <v>2</v>
      </c>
      <c r="B970" s="1" t="s">
        <v>546</v>
      </c>
      <c r="C970" s="1" t="s">
        <v>545</v>
      </c>
      <c r="D970" s="3">
        <v>0.35204368710198458</v>
      </c>
      <c r="E970" s="3">
        <f t="shared" si="15"/>
        <v>1.0545989080218394</v>
      </c>
      <c r="F970" s="2">
        <v>55</v>
      </c>
      <c r="G970" s="1">
        <v>0.25109999999999999</v>
      </c>
      <c r="H970" s="2">
        <v>2862.2</v>
      </c>
      <c r="I970" s="1">
        <v>0.23810000000000001</v>
      </c>
    </row>
    <row r="971" spans="1:9" ht="16" customHeight="1" x14ac:dyDescent="0.15">
      <c r="A971" s="1" t="s">
        <v>2</v>
      </c>
      <c r="B971" s="1" t="s">
        <v>544</v>
      </c>
      <c r="C971" s="1" t="s">
        <v>543</v>
      </c>
      <c r="D971" s="3">
        <v>0.35736414609271289</v>
      </c>
      <c r="E971" s="3">
        <f t="shared" si="15"/>
        <v>1.5964912280701755</v>
      </c>
      <c r="F971" s="2">
        <v>2</v>
      </c>
      <c r="G971" s="1">
        <v>9.1000000000000004E-3</v>
      </c>
      <c r="H971" s="2">
        <v>68.3</v>
      </c>
      <c r="I971" s="1">
        <v>5.7000000000000002E-3</v>
      </c>
    </row>
    <row r="972" spans="1:9" ht="16" customHeight="1" x14ac:dyDescent="0.15">
      <c r="A972" s="1" t="s">
        <v>2</v>
      </c>
      <c r="B972" s="1" t="s">
        <v>542</v>
      </c>
      <c r="C972" s="1" t="s">
        <v>541</v>
      </c>
      <c r="D972" s="3">
        <v>0.36604463480401539</v>
      </c>
      <c r="E972" s="3">
        <f t="shared" si="15"/>
        <v>1.0458071666050979</v>
      </c>
      <c r="F972" s="2">
        <v>62</v>
      </c>
      <c r="G972" s="1">
        <v>0.28310000000000002</v>
      </c>
      <c r="H972" s="2">
        <v>3254.5</v>
      </c>
      <c r="I972" s="1">
        <v>0.2707</v>
      </c>
    </row>
    <row r="973" spans="1:9" ht="16" customHeight="1" x14ac:dyDescent="0.15">
      <c r="A973" s="1" t="s">
        <v>2</v>
      </c>
      <c r="B973" s="1" t="s">
        <v>540</v>
      </c>
      <c r="C973" s="1" t="s">
        <v>539</v>
      </c>
      <c r="D973" s="3">
        <v>0.36604463480401539</v>
      </c>
      <c r="E973" s="3">
        <f t="shared" si="15"/>
        <v>1.0579252238020009</v>
      </c>
      <c r="F973" s="2">
        <v>44</v>
      </c>
      <c r="G973" s="1">
        <v>0.2009</v>
      </c>
      <c r="H973" s="2">
        <v>2282.1999999999998</v>
      </c>
      <c r="I973" s="1">
        <v>0.18990000000000001</v>
      </c>
    </row>
    <row r="974" spans="1:9" ht="16" customHeight="1" x14ac:dyDescent="0.15">
      <c r="A974" s="1" t="s">
        <v>2</v>
      </c>
      <c r="B974" s="1" t="s">
        <v>538</v>
      </c>
      <c r="C974" s="1" t="s">
        <v>537</v>
      </c>
      <c r="D974" s="3">
        <v>0.37124242244354932</v>
      </c>
      <c r="E974" s="3">
        <f t="shared" si="15"/>
        <v>1.011014948859166</v>
      </c>
      <c r="F974" s="2">
        <v>197</v>
      </c>
      <c r="G974" s="1">
        <v>0.89949999999999997</v>
      </c>
      <c r="H974" s="2">
        <v>10694.3</v>
      </c>
      <c r="I974" s="1">
        <v>0.88970000000000005</v>
      </c>
    </row>
    <row r="975" spans="1:9" ht="16" customHeight="1" x14ac:dyDescent="0.15">
      <c r="A975" s="1" t="s">
        <v>2</v>
      </c>
      <c r="B975" s="1" t="s">
        <v>536</v>
      </c>
      <c r="C975" s="1" t="s">
        <v>535</v>
      </c>
      <c r="D975" s="3">
        <v>0.37651401801188994</v>
      </c>
      <c r="E975" s="3">
        <f t="shared" si="15"/>
        <v>1.0711974110032361</v>
      </c>
      <c r="F975" s="2">
        <v>29</v>
      </c>
      <c r="G975" s="1">
        <v>0.13239999999999999</v>
      </c>
      <c r="H975" s="2">
        <v>1485.5</v>
      </c>
      <c r="I975" s="1">
        <v>0.1236</v>
      </c>
    </row>
    <row r="976" spans="1:9" ht="16" customHeight="1" x14ac:dyDescent="0.15">
      <c r="A976" s="1" t="s">
        <v>2</v>
      </c>
      <c r="B976" s="1" t="s">
        <v>534</v>
      </c>
      <c r="C976" s="1" t="s">
        <v>533</v>
      </c>
      <c r="D976" s="3">
        <v>0.37900722907693352</v>
      </c>
      <c r="E976" s="3">
        <f t="shared" si="15"/>
        <v>1.0335424052358875</v>
      </c>
      <c r="F976" s="2">
        <v>83</v>
      </c>
      <c r="G976" s="1">
        <v>0.379</v>
      </c>
      <c r="H976" s="2">
        <v>4408.3</v>
      </c>
      <c r="I976" s="1">
        <v>0.36670000000000003</v>
      </c>
    </row>
    <row r="977" spans="1:9" ht="16" customHeight="1" x14ac:dyDescent="0.15">
      <c r="A977" s="1" t="s">
        <v>2</v>
      </c>
      <c r="B977" s="1" t="s">
        <v>532</v>
      </c>
      <c r="C977" s="1" t="s">
        <v>531</v>
      </c>
      <c r="D977" s="3">
        <v>0.38296947221067534</v>
      </c>
      <c r="E977" s="3">
        <f t="shared" si="15"/>
        <v>1.1113043478260869</v>
      </c>
      <c r="F977" s="2">
        <v>14</v>
      </c>
      <c r="G977" s="1">
        <v>6.3899999999999998E-2</v>
      </c>
      <c r="H977" s="2">
        <v>691.2</v>
      </c>
      <c r="I977" s="1">
        <v>5.7500000000000002E-2</v>
      </c>
    </row>
    <row r="978" spans="1:9" ht="16" customHeight="1" x14ac:dyDescent="0.15">
      <c r="A978" s="1" t="s">
        <v>2</v>
      </c>
      <c r="B978" s="1" t="s">
        <v>530</v>
      </c>
      <c r="C978" s="1" t="s">
        <v>529</v>
      </c>
      <c r="D978" s="3">
        <v>0.38300777107280759</v>
      </c>
      <c r="E978" s="3">
        <f t="shared" si="15"/>
        <v>1.0231481481481481</v>
      </c>
      <c r="F978" s="2">
        <v>121</v>
      </c>
      <c r="G978" s="1">
        <v>0.55249999999999999</v>
      </c>
      <c r="H978" s="2">
        <v>6491.1</v>
      </c>
      <c r="I978" s="1">
        <v>0.54</v>
      </c>
    </row>
    <row r="979" spans="1:9" ht="16" customHeight="1" x14ac:dyDescent="0.15">
      <c r="A979" s="1" t="s">
        <v>2</v>
      </c>
      <c r="B979" s="1" t="s">
        <v>528</v>
      </c>
      <c r="C979" s="1" t="s">
        <v>527</v>
      </c>
      <c r="D979" s="3">
        <v>0.38481214455297857</v>
      </c>
      <c r="E979" s="3">
        <f t="shared" si="15"/>
        <v>1.0321350762527233</v>
      </c>
      <c r="F979" s="2">
        <v>83</v>
      </c>
      <c r="G979" s="1">
        <v>0.379</v>
      </c>
      <c r="H979" s="2">
        <v>4414.2</v>
      </c>
      <c r="I979" s="1">
        <v>0.36720000000000003</v>
      </c>
    </row>
    <row r="980" spans="1:9" ht="16" customHeight="1" x14ac:dyDescent="0.15">
      <c r="A980" s="1" t="s">
        <v>2</v>
      </c>
      <c r="B980" s="1" t="s">
        <v>526</v>
      </c>
      <c r="C980" s="1" t="s">
        <v>525</v>
      </c>
      <c r="D980" s="3">
        <v>0.38658635798027646</v>
      </c>
      <c r="E980" s="3">
        <f t="shared" si="15"/>
        <v>1.0427740863787376</v>
      </c>
      <c r="F980" s="2">
        <v>55</v>
      </c>
      <c r="G980" s="1">
        <v>0.25109999999999999</v>
      </c>
      <c r="H980" s="2">
        <v>2894.3</v>
      </c>
      <c r="I980" s="1">
        <v>0.24079999999999999</v>
      </c>
    </row>
    <row r="981" spans="1:9" ht="16" customHeight="1" x14ac:dyDescent="0.15">
      <c r="A981" s="1" t="s">
        <v>2</v>
      </c>
      <c r="B981" s="1" t="s">
        <v>524</v>
      </c>
      <c r="C981" s="1" t="s">
        <v>523</v>
      </c>
      <c r="D981" s="3">
        <v>0.38875731459004303</v>
      </c>
      <c r="E981" s="3">
        <f t="shared" si="15"/>
        <v>1.0490045941807045</v>
      </c>
      <c r="F981" s="2">
        <v>45</v>
      </c>
      <c r="G981" s="1">
        <v>0.20549999999999999</v>
      </c>
      <c r="H981" s="2">
        <v>2355.4</v>
      </c>
      <c r="I981" s="1">
        <v>0.19589999999999999</v>
      </c>
    </row>
    <row r="982" spans="1:9" ht="16" customHeight="1" x14ac:dyDescent="0.15">
      <c r="A982" s="1" t="s">
        <v>2</v>
      </c>
      <c r="B982" s="1" t="s">
        <v>522</v>
      </c>
      <c r="C982" s="1" t="s">
        <v>521</v>
      </c>
      <c r="D982" s="3">
        <v>0.3888350738286257</v>
      </c>
      <c r="E982" s="3">
        <f t="shared" si="15"/>
        <v>1.0667222685571309</v>
      </c>
      <c r="F982" s="2">
        <v>28</v>
      </c>
      <c r="G982" s="1">
        <v>0.12790000000000001</v>
      </c>
      <c r="H982" s="2">
        <v>1440.8</v>
      </c>
      <c r="I982" s="1">
        <v>0.11990000000000001</v>
      </c>
    </row>
    <row r="983" spans="1:9" ht="16" customHeight="1" x14ac:dyDescent="0.15">
      <c r="A983" s="1" t="s">
        <v>2</v>
      </c>
      <c r="B983" s="1" t="s">
        <v>520</v>
      </c>
      <c r="C983" s="1" t="s">
        <v>519</v>
      </c>
      <c r="D983" s="3">
        <v>0.38934088813266504</v>
      </c>
      <c r="E983" s="3">
        <f t="shared" si="15"/>
        <v>1.0549656464709556</v>
      </c>
      <c r="F983" s="2">
        <v>37</v>
      </c>
      <c r="G983" s="1">
        <v>0.16889999999999999</v>
      </c>
      <c r="H983" s="2">
        <v>1924.5</v>
      </c>
      <c r="I983" s="1">
        <v>0.16009999999999999</v>
      </c>
    </row>
    <row r="984" spans="1:9" ht="16" customHeight="1" x14ac:dyDescent="0.15">
      <c r="A984" s="1" t="s">
        <v>2</v>
      </c>
      <c r="B984" s="1" t="s">
        <v>518</v>
      </c>
      <c r="C984" s="1" t="s">
        <v>517</v>
      </c>
      <c r="D984" s="3">
        <v>0.38988634710824205</v>
      </c>
      <c r="E984" s="3">
        <f t="shared" si="15"/>
        <v>1.017586416009703</v>
      </c>
      <c r="F984" s="2">
        <v>147</v>
      </c>
      <c r="G984" s="1">
        <v>0.67120000000000002</v>
      </c>
      <c r="H984" s="2">
        <v>7929.1</v>
      </c>
      <c r="I984" s="1">
        <v>0.65959999999999996</v>
      </c>
    </row>
    <row r="985" spans="1:9" ht="16" customHeight="1" x14ac:dyDescent="0.15">
      <c r="A985" s="1" t="s">
        <v>2</v>
      </c>
      <c r="B985" s="1" t="s">
        <v>516</v>
      </c>
      <c r="C985" s="1" t="s">
        <v>515</v>
      </c>
      <c r="D985" s="3">
        <v>0.3903154580578147</v>
      </c>
      <c r="E985" s="3">
        <f t="shared" si="15"/>
        <v>1.0138942994416311</v>
      </c>
      <c r="F985" s="2">
        <v>171</v>
      </c>
      <c r="G985" s="1">
        <v>0.78080000000000005</v>
      </c>
      <c r="H985" s="2">
        <v>9257.5</v>
      </c>
      <c r="I985" s="1">
        <v>0.77010000000000001</v>
      </c>
    </row>
    <row r="986" spans="1:9" ht="16" customHeight="1" x14ac:dyDescent="0.15">
      <c r="A986" s="1" t="s">
        <v>2</v>
      </c>
      <c r="B986" s="1" t="s">
        <v>514</v>
      </c>
      <c r="C986" s="1" t="s">
        <v>513</v>
      </c>
      <c r="D986" s="3">
        <v>0.39270365895930853</v>
      </c>
      <c r="E986" s="3">
        <f t="shared" si="15"/>
        <v>1.1721611721611722</v>
      </c>
      <c r="F986" s="2">
        <v>7</v>
      </c>
      <c r="G986" s="1">
        <v>3.2000000000000001E-2</v>
      </c>
      <c r="H986" s="2">
        <v>328.3</v>
      </c>
      <c r="I986" s="1">
        <v>2.7300000000000001E-2</v>
      </c>
    </row>
    <row r="987" spans="1:9" ht="16" customHeight="1" x14ac:dyDescent="0.15">
      <c r="A987" s="1" t="s">
        <v>2</v>
      </c>
      <c r="B987" s="1" t="s">
        <v>512</v>
      </c>
      <c r="C987" s="1" t="s">
        <v>511</v>
      </c>
      <c r="D987" s="3">
        <v>0.3932145056943892</v>
      </c>
      <c r="E987" s="3">
        <f t="shared" si="15"/>
        <v>1.0529925187032418</v>
      </c>
      <c r="F987" s="2">
        <v>37</v>
      </c>
      <c r="G987" s="1">
        <v>0.16889999999999999</v>
      </c>
      <c r="H987" s="2">
        <v>1927.6</v>
      </c>
      <c r="I987" s="1">
        <v>0.16039999999999999</v>
      </c>
    </row>
    <row r="988" spans="1:9" ht="16" customHeight="1" x14ac:dyDescent="0.15">
      <c r="A988" s="1" t="s">
        <v>2</v>
      </c>
      <c r="B988" s="1" t="s">
        <v>510</v>
      </c>
      <c r="C988" s="1" t="s">
        <v>509</v>
      </c>
      <c r="D988" s="3">
        <v>0.39843934524614677</v>
      </c>
      <c r="E988" s="3">
        <f t="shared" si="15"/>
        <v>1.0287730727470141</v>
      </c>
      <c r="F988" s="2">
        <v>83</v>
      </c>
      <c r="G988" s="1">
        <v>0.379</v>
      </c>
      <c r="H988" s="2">
        <v>4428.3999999999996</v>
      </c>
      <c r="I988" s="1">
        <v>0.36840000000000001</v>
      </c>
    </row>
    <row r="989" spans="1:9" ht="16" customHeight="1" x14ac:dyDescent="0.15">
      <c r="A989" s="1" t="s">
        <v>2</v>
      </c>
      <c r="B989" s="1" t="s">
        <v>508</v>
      </c>
      <c r="C989" s="1" t="s">
        <v>507</v>
      </c>
      <c r="D989" s="3">
        <v>0.39979634461166258</v>
      </c>
      <c r="E989" s="3">
        <f t="shared" si="15"/>
        <v>1.0234913793103448</v>
      </c>
      <c r="F989" s="2">
        <v>104</v>
      </c>
      <c r="G989" s="1">
        <v>0.47489999999999999</v>
      </c>
      <c r="H989" s="2">
        <v>5577.7</v>
      </c>
      <c r="I989" s="1">
        <v>0.46400000000000002</v>
      </c>
    </row>
    <row r="990" spans="1:9" ht="16" customHeight="1" x14ac:dyDescent="0.15">
      <c r="A990" s="1" t="s">
        <v>2</v>
      </c>
      <c r="B990" s="1" t="s">
        <v>506</v>
      </c>
      <c r="C990" s="1" t="s">
        <v>505</v>
      </c>
      <c r="D990" s="3">
        <v>0.40397592272997623</v>
      </c>
      <c r="E990" s="3">
        <f t="shared" si="15"/>
        <v>1.0562837316885119</v>
      </c>
      <c r="F990" s="2">
        <v>30</v>
      </c>
      <c r="G990" s="1">
        <v>0.13700000000000001</v>
      </c>
      <c r="H990" s="2">
        <v>1558.8</v>
      </c>
      <c r="I990" s="1">
        <v>0.12970000000000001</v>
      </c>
    </row>
    <row r="991" spans="1:9" ht="16" customHeight="1" x14ac:dyDescent="0.15">
      <c r="A991" s="1" t="s">
        <v>2</v>
      </c>
      <c r="B991" s="1" t="s">
        <v>504</v>
      </c>
      <c r="C991" s="1" t="s">
        <v>503</v>
      </c>
      <c r="D991" s="3">
        <v>0.4044205407400524</v>
      </c>
      <c r="E991" s="3">
        <f t="shared" si="15"/>
        <v>1.0308426073131955</v>
      </c>
      <c r="F991" s="2">
        <v>71</v>
      </c>
      <c r="G991" s="1">
        <v>0.32419999999999999</v>
      </c>
      <c r="H991" s="2">
        <v>3780</v>
      </c>
      <c r="I991" s="1">
        <v>0.3145</v>
      </c>
    </row>
    <row r="992" spans="1:9" ht="16" customHeight="1" x14ac:dyDescent="0.15">
      <c r="A992" s="1" t="s">
        <v>2</v>
      </c>
      <c r="B992" s="1" t="s">
        <v>502</v>
      </c>
      <c r="C992" s="1" t="s">
        <v>501</v>
      </c>
      <c r="D992" s="3">
        <v>0.40624453408041072</v>
      </c>
      <c r="E992" s="3">
        <f t="shared" si="15"/>
        <v>1.019682059046177</v>
      </c>
      <c r="F992" s="2">
        <v>118</v>
      </c>
      <c r="G992" s="1">
        <v>0.53879999999999995</v>
      </c>
      <c r="H992" s="2">
        <v>6352</v>
      </c>
      <c r="I992" s="1">
        <v>0.52839999999999998</v>
      </c>
    </row>
    <row r="993" spans="1:9" ht="16" customHeight="1" x14ac:dyDescent="0.15">
      <c r="A993" s="1" t="s">
        <v>2</v>
      </c>
      <c r="B993" s="1" t="s">
        <v>500</v>
      </c>
      <c r="C993" s="1" t="s">
        <v>499</v>
      </c>
      <c r="D993" s="3">
        <v>0.40762811625312717</v>
      </c>
      <c r="E993" s="3">
        <f t="shared" si="15"/>
        <v>1.0112581962142768</v>
      </c>
      <c r="F993" s="2">
        <v>179</v>
      </c>
      <c r="G993" s="1">
        <v>0.81740000000000002</v>
      </c>
      <c r="H993" s="2">
        <v>9716.2999999999993</v>
      </c>
      <c r="I993" s="1">
        <v>0.80830000000000002</v>
      </c>
    </row>
    <row r="994" spans="1:9" ht="16" customHeight="1" x14ac:dyDescent="0.15">
      <c r="A994" s="1" t="s">
        <v>2</v>
      </c>
      <c r="B994" s="1" t="s">
        <v>498</v>
      </c>
      <c r="C994" s="1" t="s">
        <v>497</v>
      </c>
      <c r="D994" s="3">
        <v>0.40860759864084845</v>
      </c>
      <c r="E994" s="3">
        <f t="shared" si="15"/>
        <v>1.0715962441314555</v>
      </c>
      <c r="F994" s="2">
        <v>20</v>
      </c>
      <c r="G994" s="1">
        <v>9.1300000000000006E-2</v>
      </c>
      <c r="H994" s="2">
        <v>1024.0999999999999</v>
      </c>
      <c r="I994" s="1">
        <v>8.5199999999999998E-2</v>
      </c>
    </row>
    <row r="995" spans="1:9" ht="16" customHeight="1" x14ac:dyDescent="0.15">
      <c r="A995" s="1" t="s">
        <v>2</v>
      </c>
      <c r="B995" s="1" t="s">
        <v>496</v>
      </c>
      <c r="C995" s="1" t="s">
        <v>495</v>
      </c>
      <c r="D995" s="3">
        <v>0.40938469108231018</v>
      </c>
      <c r="E995" s="3">
        <f t="shared" si="15"/>
        <v>1.0630455868089235</v>
      </c>
      <c r="F995" s="2">
        <v>24</v>
      </c>
      <c r="G995" s="1">
        <v>0.1096</v>
      </c>
      <c r="H995" s="2">
        <v>1239.2</v>
      </c>
      <c r="I995" s="1">
        <v>0.1031</v>
      </c>
    </row>
    <row r="996" spans="1:9" ht="16" customHeight="1" x14ac:dyDescent="0.15">
      <c r="A996" s="1" t="s">
        <v>2</v>
      </c>
      <c r="B996" s="1" t="s">
        <v>494</v>
      </c>
      <c r="C996" s="1" t="s">
        <v>493</v>
      </c>
      <c r="D996" s="3">
        <v>0.41045047619938418</v>
      </c>
      <c r="E996" s="3">
        <f t="shared" si="15"/>
        <v>1.0759162303664922</v>
      </c>
      <c r="F996" s="2">
        <v>18</v>
      </c>
      <c r="G996" s="1">
        <v>8.2199999999999995E-2</v>
      </c>
      <c r="H996" s="2">
        <v>918.1</v>
      </c>
      <c r="I996" s="1">
        <v>7.6399999999999996E-2</v>
      </c>
    </row>
    <row r="997" spans="1:9" ht="16" customHeight="1" x14ac:dyDescent="0.15">
      <c r="A997" s="1" t="s">
        <v>2</v>
      </c>
      <c r="B997" s="1" t="s">
        <v>492</v>
      </c>
      <c r="C997" s="1" t="s">
        <v>491</v>
      </c>
      <c r="D997" s="3">
        <v>0.41160134800136239</v>
      </c>
      <c r="E997" s="3">
        <f t="shared" si="15"/>
        <v>1.0288797207235798</v>
      </c>
      <c r="F997" s="2">
        <v>71</v>
      </c>
      <c r="G997" s="1">
        <v>0.32419999999999999</v>
      </c>
      <c r="H997" s="2">
        <v>3787.8</v>
      </c>
      <c r="I997" s="1">
        <v>0.31509999999999999</v>
      </c>
    </row>
    <row r="998" spans="1:9" ht="16" customHeight="1" x14ac:dyDescent="0.15">
      <c r="A998" s="1" t="s">
        <v>2</v>
      </c>
      <c r="B998" s="1" t="s">
        <v>490</v>
      </c>
      <c r="C998" s="1" t="s">
        <v>489</v>
      </c>
      <c r="D998" s="3">
        <v>0.41519790205386659</v>
      </c>
      <c r="E998" s="3">
        <f t="shared" si="15"/>
        <v>1.0438813349814586</v>
      </c>
      <c r="F998" s="2">
        <v>37</v>
      </c>
      <c r="G998" s="1">
        <v>0.16889999999999999</v>
      </c>
      <c r="H998" s="2">
        <v>1944.8</v>
      </c>
      <c r="I998" s="1">
        <v>0.1618</v>
      </c>
    </row>
    <row r="999" spans="1:9" ht="16" customHeight="1" x14ac:dyDescent="0.15">
      <c r="A999" s="1" t="s">
        <v>2</v>
      </c>
      <c r="B999" s="1" t="s">
        <v>488</v>
      </c>
      <c r="C999" s="1" t="s">
        <v>487</v>
      </c>
      <c r="D999" s="3">
        <v>0.41715392524731298</v>
      </c>
      <c r="E999" s="3">
        <f t="shared" si="15"/>
        <v>1.0327140549273022</v>
      </c>
      <c r="F999" s="2">
        <v>56</v>
      </c>
      <c r="G999" s="1">
        <v>0.25569999999999998</v>
      </c>
      <c r="H999" s="2">
        <v>2976.4</v>
      </c>
      <c r="I999" s="1">
        <v>0.24759999999999999</v>
      </c>
    </row>
    <row r="1000" spans="1:9" ht="16" customHeight="1" x14ac:dyDescent="0.15">
      <c r="A1000" s="1" t="s">
        <v>2</v>
      </c>
      <c r="B1000" s="1" t="s">
        <v>486</v>
      </c>
      <c r="C1000" s="1" t="s">
        <v>485</v>
      </c>
      <c r="D1000" s="3">
        <v>0.42100944957724601</v>
      </c>
      <c r="E1000" s="3">
        <f t="shared" si="15"/>
        <v>1.0139751552795031</v>
      </c>
      <c r="F1000" s="2">
        <v>143</v>
      </c>
      <c r="G1000" s="1">
        <v>0.65300000000000002</v>
      </c>
      <c r="H1000" s="2">
        <v>7740.9</v>
      </c>
      <c r="I1000" s="1">
        <v>0.64400000000000002</v>
      </c>
    </row>
    <row r="1001" spans="1:9" ht="16" customHeight="1" x14ac:dyDescent="0.15">
      <c r="A1001" s="1" t="s">
        <v>2</v>
      </c>
      <c r="B1001" s="1" t="s">
        <v>484</v>
      </c>
      <c r="C1001" s="1" t="s">
        <v>483</v>
      </c>
      <c r="D1001" s="3">
        <v>0.42477315733442816</v>
      </c>
      <c r="E1001" s="3">
        <f t="shared" si="15"/>
        <v>1.0328159645232815</v>
      </c>
      <c r="F1001" s="2">
        <v>51</v>
      </c>
      <c r="G1001" s="1">
        <v>0.2329</v>
      </c>
      <c r="H1001" s="2">
        <v>2711.2</v>
      </c>
      <c r="I1001" s="1">
        <v>0.22550000000000001</v>
      </c>
    </row>
    <row r="1002" spans="1:9" ht="16" customHeight="1" x14ac:dyDescent="0.15">
      <c r="A1002" s="1" t="s">
        <v>2</v>
      </c>
      <c r="B1002" s="1" t="s">
        <v>482</v>
      </c>
      <c r="C1002" s="1" t="s">
        <v>481</v>
      </c>
      <c r="D1002" s="3">
        <v>0.42481563677409817</v>
      </c>
      <c r="E1002" s="3">
        <f t="shared" si="15"/>
        <v>1.0280546327057958</v>
      </c>
      <c r="F1002" s="2">
        <v>61</v>
      </c>
      <c r="G1002" s="1">
        <v>0.27850000000000003</v>
      </c>
      <c r="H1002" s="2">
        <v>3255.9</v>
      </c>
      <c r="I1002" s="1">
        <v>0.27089999999999997</v>
      </c>
    </row>
    <row r="1003" spans="1:9" ht="16" customHeight="1" x14ac:dyDescent="0.15">
      <c r="A1003" s="1" t="s">
        <v>2</v>
      </c>
      <c r="B1003" s="1" t="s">
        <v>480</v>
      </c>
      <c r="C1003" s="1" t="s">
        <v>479</v>
      </c>
      <c r="D1003" s="3">
        <v>0.42490060839833216</v>
      </c>
      <c r="E1003" s="3">
        <f t="shared" si="15"/>
        <v>1.0178318135764943</v>
      </c>
      <c r="F1003" s="2">
        <v>110</v>
      </c>
      <c r="G1003" s="1">
        <v>0.50229999999999997</v>
      </c>
      <c r="H1003" s="2">
        <v>5932.4</v>
      </c>
      <c r="I1003" s="1">
        <v>0.49349999999999999</v>
      </c>
    </row>
    <row r="1004" spans="1:9" ht="16" customHeight="1" x14ac:dyDescent="0.15">
      <c r="A1004" s="1" t="s">
        <v>2</v>
      </c>
      <c r="B1004" s="1" t="s">
        <v>478</v>
      </c>
      <c r="C1004" s="1" t="s">
        <v>477</v>
      </c>
      <c r="D1004" s="3">
        <v>0.42600678738970921</v>
      </c>
      <c r="E1004" s="3">
        <f t="shared" si="15"/>
        <v>1.018090029448885</v>
      </c>
      <c r="F1004" s="2">
        <v>106</v>
      </c>
      <c r="G1004" s="1">
        <v>0.48399999999999999</v>
      </c>
      <c r="H1004" s="2">
        <v>5714.8</v>
      </c>
      <c r="I1004" s="1">
        <v>0.47539999999999999</v>
      </c>
    </row>
    <row r="1005" spans="1:9" ht="16" customHeight="1" x14ac:dyDescent="0.15">
      <c r="A1005" s="1" t="s">
        <v>2</v>
      </c>
      <c r="B1005" s="1" t="s">
        <v>476</v>
      </c>
      <c r="C1005" s="1" t="s">
        <v>475</v>
      </c>
      <c r="D1005" s="3">
        <v>0.4280993432228562</v>
      </c>
      <c r="E1005" s="3">
        <f t="shared" si="15"/>
        <v>1.0229753015508329</v>
      </c>
      <c r="F1005" s="2">
        <v>78</v>
      </c>
      <c r="G1005" s="1">
        <v>0.35620000000000002</v>
      </c>
      <c r="H1005" s="2">
        <v>4186</v>
      </c>
      <c r="I1005" s="1">
        <v>0.34820000000000001</v>
      </c>
    </row>
    <row r="1006" spans="1:9" ht="16" customHeight="1" x14ac:dyDescent="0.15">
      <c r="A1006" s="1" t="s">
        <v>2</v>
      </c>
      <c r="B1006" s="1" t="s">
        <v>474</v>
      </c>
      <c r="C1006" s="1" t="s">
        <v>473</v>
      </c>
      <c r="D1006" s="3">
        <v>0.43309420982153518</v>
      </c>
      <c r="E1006" s="3">
        <f t="shared" si="15"/>
        <v>1.3582089552238805</v>
      </c>
      <c r="F1006" s="2">
        <v>2</v>
      </c>
      <c r="G1006" s="1">
        <v>9.1000000000000004E-3</v>
      </c>
      <c r="H1006" s="2">
        <v>80.3</v>
      </c>
      <c r="I1006" s="1">
        <v>6.7000000000000002E-3</v>
      </c>
    </row>
    <row r="1007" spans="1:9" ht="16" customHeight="1" x14ac:dyDescent="0.15">
      <c r="A1007" s="1" t="s">
        <v>2</v>
      </c>
      <c r="B1007" s="1" t="s">
        <v>472</v>
      </c>
      <c r="C1007" s="1" t="s">
        <v>471</v>
      </c>
      <c r="D1007" s="3">
        <v>0.43322415757567012</v>
      </c>
      <c r="E1007" s="3">
        <f t="shared" si="15"/>
        <v>1.0780399274047188</v>
      </c>
      <c r="F1007" s="2">
        <v>13</v>
      </c>
      <c r="G1007" s="1">
        <v>5.9400000000000001E-2</v>
      </c>
      <c r="H1007" s="2">
        <v>662.8</v>
      </c>
      <c r="I1007" s="1">
        <v>5.5100000000000003E-2</v>
      </c>
    </row>
    <row r="1008" spans="1:9" ht="16" customHeight="1" x14ac:dyDescent="0.15">
      <c r="A1008" s="1" t="s">
        <v>2</v>
      </c>
      <c r="B1008" s="1" t="s">
        <v>470</v>
      </c>
      <c r="C1008" s="1" t="s">
        <v>469</v>
      </c>
      <c r="D1008" s="3">
        <v>0.43478657520726877</v>
      </c>
      <c r="E1008" s="3">
        <f t="shared" si="15"/>
        <v>1.0113652921462917</v>
      </c>
      <c r="F1008" s="2">
        <v>152</v>
      </c>
      <c r="G1008" s="1">
        <v>0.69410000000000005</v>
      </c>
      <c r="H1008" s="2">
        <v>8249.2000000000007</v>
      </c>
      <c r="I1008" s="1">
        <v>0.68630000000000002</v>
      </c>
    </row>
    <row r="1009" spans="1:9" ht="16" customHeight="1" x14ac:dyDescent="0.15">
      <c r="A1009" s="1" t="s">
        <v>2</v>
      </c>
      <c r="B1009" s="1" t="s">
        <v>468</v>
      </c>
      <c r="C1009" s="1" t="s">
        <v>467</v>
      </c>
      <c r="D1009" s="3">
        <v>0.43513454363624787</v>
      </c>
      <c r="E1009" s="3">
        <f t="shared" si="15"/>
        <v>1.0212155963302754</v>
      </c>
      <c r="F1009" s="2">
        <v>78</v>
      </c>
      <c r="G1009" s="1">
        <v>0.35620000000000002</v>
      </c>
      <c r="H1009" s="2">
        <v>4192.3</v>
      </c>
      <c r="I1009" s="1">
        <v>0.3488</v>
      </c>
    </row>
    <row r="1010" spans="1:9" ht="16" customHeight="1" x14ac:dyDescent="0.15">
      <c r="A1010" s="1" t="s">
        <v>2</v>
      </c>
      <c r="B1010" s="1" t="s">
        <v>466</v>
      </c>
      <c r="C1010" s="1" t="s">
        <v>465</v>
      </c>
      <c r="D1010" s="3">
        <v>0.43735939836598298</v>
      </c>
      <c r="E1010" s="3">
        <f t="shared" si="15"/>
        <v>1.0378787878787878</v>
      </c>
      <c r="F1010" s="2">
        <v>33</v>
      </c>
      <c r="G1010" s="1">
        <v>0.1507</v>
      </c>
      <c r="H1010" s="2">
        <v>1744.9</v>
      </c>
      <c r="I1010" s="1">
        <v>0.1452</v>
      </c>
    </row>
    <row r="1011" spans="1:9" ht="16" customHeight="1" x14ac:dyDescent="0.15">
      <c r="A1011" s="1" t="s">
        <v>2</v>
      </c>
      <c r="B1011" s="1" t="s">
        <v>464</v>
      </c>
      <c r="C1011" s="1" t="s">
        <v>463</v>
      </c>
      <c r="D1011" s="3">
        <v>0.43876119011135128</v>
      </c>
      <c r="E1011" s="3">
        <f t="shared" si="15"/>
        <v>1.0230954843157531</v>
      </c>
      <c r="F1011" s="2">
        <v>65</v>
      </c>
      <c r="G1011" s="1">
        <v>0.29680000000000001</v>
      </c>
      <c r="H1011" s="2">
        <v>3486.8</v>
      </c>
      <c r="I1011" s="1">
        <v>0.29010000000000002</v>
      </c>
    </row>
    <row r="1012" spans="1:9" ht="16" customHeight="1" x14ac:dyDescent="0.15">
      <c r="A1012" s="1" t="s">
        <v>2</v>
      </c>
      <c r="B1012" s="1" t="s">
        <v>462</v>
      </c>
      <c r="C1012" s="1" t="s">
        <v>461</v>
      </c>
      <c r="D1012" s="3">
        <v>0.44166659124322294</v>
      </c>
      <c r="E1012" s="3">
        <f t="shared" si="15"/>
        <v>1.0239752513534415</v>
      </c>
      <c r="F1012" s="2">
        <v>58</v>
      </c>
      <c r="G1012" s="1">
        <v>0.26479999999999998</v>
      </c>
      <c r="H1012" s="2">
        <v>3108</v>
      </c>
      <c r="I1012" s="1">
        <v>0.2586</v>
      </c>
    </row>
    <row r="1013" spans="1:9" ht="16" customHeight="1" x14ac:dyDescent="0.15">
      <c r="A1013" s="1" t="s">
        <v>2</v>
      </c>
      <c r="B1013" s="1" t="s">
        <v>460</v>
      </c>
      <c r="C1013" s="1" t="s">
        <v>459</v>
      </c>
      <c r="D1013" s="3">
        <v>0.44241806301836584</v>
      </c>
      <c r="E1013" s="3">
        <f t="shared" si="15"/>
        <v>1.0220413699559172</v>
      </c>
      <c r="F1013" s="2">
        <v>66</v>
      </c>
      <c r="G1013" s="1">
        <v>0.3014</v>
      </c>
      <c r="H1013" s="2">
        <v>3544.8</v>
      </c>
      <c r="I1013" s="1">
        <v>0.2949</v>
      </c>
    </row>
    <row r="1014" spans="1:9" ht="16" customHeight="1" x14ac:dyDescent="0.15">
      <c r="A1014" s="1" t="s">
        <v>2</v>
      </c>
      <c r="B1014" s="1" t="s">
        <v>458</v>
      </c>
      <c r="C1014" s="1" t="s">
        <v>457</v>
      </c>
      <c r="D1014" s="3">
        <v>0.45099456073803612</v>
      </c>
      <c r="E1014" s="3">
        <f t="shared" si="15"/>
        <v>1.1656050955414015</v>
      </c>
      <c r="F1014" s="2">
        <v>4</v>
      </c>
      <c r="G1014" s="1">
        <v>1.83E-2</v>
      </c>
      <c r="H1014" s="2">
        <v>188.3</v>
      </c>
      <c r="I1014" s="1">
        <v>1.5699999999999999E-2</v>
      </c>
    </row>
    <row r="1015" spans="1:9" ht="16" customHeight="1" x14ac:dyDescent="0.15">
      <c r="A1015" s="1" t="s">
        <v>2</v>
      </c>
      <c r="B1015" s="1" t="s">
        <v>456</v>
      </c>
      <c r="C1015" s="1" t="s">
        <v>455</v>
      </c>
      <c r="D1015" s="3">
        <v>0.45185226496442743</v>
      </c>
      <c r="E1015" s="3">
        <f t="shared" si="15"/>
        <v>1.0483091787439613</v>
      </c>
      <c r="F1015" s="2">
        <v>19</v>
      </c>
      <c r="G1015" s="1">
        <v>8.6800000000000002E-2</v>
      </c>
      <c r="H1015" s="2">
        <v>995.2</v>
      </c>
      <c r="I1015" s="1">
        <v>8.2799999999999999E-2</v>
      </c>
    </row>
    <row r="1016" spans="1:9" ht="16" customHeight="1" x14ac:dyDescent="0.15">
      <c r="A1016" s="1" t="s">
        <v>2</v>
      </c>
      <c r="B1016" s="1" t="s">
        <v>454</v>
      </c>
      <c r="C1016" s="1" t="s">
        <v>453</v>
      </c>
      <c r="D1016" s="3">
        <v>0.45357257008091362</v>
      </c>
      <c r="E1016" s="3">
        <f t="shared" si="15"/>
        <v>1.0398481973434537</v>
      </c>
      <c r="F1016" s="2">
        <v>24</v>
      </c>
      <c r="G1016" s="1">
        <v>0.1096</v>
      </c>
      <c r="H1016" s="2">
        <v>1267.2</v>
      </c>
      <c r="I1016" s="1">
        <v>0.10539999999999999</v>
      </c>
    </row>
    <row r="1017" spans="1:9" ht="16" customHeight="1" x14ac:dyDescent="0.15">
      <c r="A1017" s="1" t="s">
        <v>2</v>
      </c>
      <c r="B1017" s="1" t="s">
        <v>452</v>
      </c>
      <c r="C1017" s="1" t="s">
        <v>451</v>
      </c>
      <c r="D1017" s="3">
        <v>0.45909413628689422</v>
      </c>
      <c r="E1017" s="3">
        <f t="shared" si="15"/>
        <v>1.0245726495726495</v>
      </c>
      <c r="F1017" s="2">
        <v>42</v>
      </c>
      <c r="G1017" s="1">
        <v>0.1918</v>
      </c>
      <c r="H1017" s="2">
        <v>2250.1999999999998</v>
      </c>
      <c r="I1017" s="1">
        <v>0.18720000000000001</v>
      </c>
    </row>
    <row r="1018" spans="1:9" ht="16" customHeight="1" x14ac:dyDescent="0.15">
      <c r="A1018" s="1" t="s">
        <v>2</v>
      </c>
      <c r="B1018" s="1" t="s">
        <v>450</v>
      </c>
      <c r="C1018" s="1" t="s">
        <v>449</v>
      </c>
      <c r="D1018" s="3">
        <v>0.45914004799607011</v>
      </c>
      <c r="E1018" s="3">
        <f t="shared" si="15"/>
        <v>1.1093117408906883</v>
      </c>
      <c r="F1018" s="2">
        <v>6</v>
      </c>
      <c r="G1018" s="1">
        <v>2.7400000000000001E-2</v>
      </c>
      <c r="H1018" s="2">
        <v>297.39999999999998</v>
      </c>
      <c r="I1018" s="1">
        <v>2.47E-2</v>
      </c>
    </row>
    <row r="1019" spans="1:9" ht="16" customHeight="1" x14ac:dyDescent="0.15">
      <c r="A1019" s="1" t="s">
        <v>2</v>
      </c>
      <c r="B1019" s="1" t="s">
        <v>448</v>
      </c>
      <c r="C1019" s="1" t="s">
        <v>447</v>
      </c>
      <c r="D1019" s="3">
        <v>0.46668535799619565</v>
      </c>
      <c r="E1019" s="3">
        <f t="shared" si="15"/>
        <v>1.029790660225443</v>
      </c>
      <c r="F1019" s="2">
        <v>28</v>
      </c>
      <c r="G1019" s="1">
        <v>0.12790000000000001</v>
      </c>
      <c r="H1019" s="2">
        <v>1493.1</v>
      </c>
      <c r="I1019" s="1">
        <v>0.1242</v>
      </c>
    </row>
    <row r="1020" spans="1:9" ht="16" customHeight="1" x14ac:dyDescent="0.15">
      <c r="A1020" s="1" t="s">
        <v>2</v>
      </c>
      <c r="B1020" s="1" t="s">
        <v>446</v>
      </c>
      <c r="C1020" s="1" t="s">
        <v>445</v>
      </c>
      <c r="D1020" s="3">
        <v>0.46794711106291059</v>
      </c>
      <c r="E1020" s="3">
        <f t="shared" si="15"/>
        <v>1.0105285775676838</v>
      </c>
      <c r="F1020" s="2">
        <v>103</v>
      </c>
      <c r="G1020" s="1">
        <v>0.4703</v>
      </c>
      <c r="H1020" s="2">
        <v>5593.9</v>
      </c>
      <c r="I1020" s="1">
        <v>0.46539999999999998</v>
      </c>
    </row>
    <row r="1021" spans="1:9" ht="16" customHeight="1" x14ac:dyDescent="0.15">
      <c r="A1021" s="1" t="s">
        <v>2</v>
      </c>
      <c r="B1021" s="1" t="s">
        <v>444</v>
      </c>
      <c r="C1021" s="1" t="s">
        <v>443</v>
      </c>
      <c r="D1021" s="3">
        <v>0.4779734939574789</v>
      </c>
      <c r="E1021" s="3">
        <f t="shared" si="15"/>
        <v>1.0554272517321015</v>
      </c>
      <c r="F1021" s="2">
        <v>10</v>
      </c>
      <c r="G1021" s="1">
        <v>4.5699999999999998E-2</v>
      </c>
      <c r="H1021" s="2">
        <v>521</v>
      </c>
      <c r="I1021" s="1">
        <v>4.3299999999999998E-2</v>
      </c>
    </row>
    <row r="1022" spans="1:9" ht="16" customHeight="1" x14ac:dyDescent="0.15">
      <c r="A1022" s="1" t="s">
        <v>2</v>
      </c>
      <c r="B1022" s="1" t="s">
        <v>442</v>
      </c>
      <c r="C1022" s="1" t="s">
        <v>441</v>
      </c>
      <c r="D1022" s="3">
        <v>0.48094613528577801</v>
      </c>
      <c r="E1022" s="3">
        <f t="shared" si="15"/>
        <v>1.0184831102613128</v>
      </c>
      <c r="F1022" s="2">
        <v>35</v>
      </c>
      <c r="G1022" s="1">
        <v>0.1598</v>
      </c>
      <c r="H1022" s="2">
        <v>1885.6</v>
      </c>
      <c r="I1022" s="1">
        <v>0.15690000000000001</v>
      </c>
    </row>
    <row r="1023" spans="1:9" ht="16" customHeight="1" x14ac:dyDescent="0.15">
      <c r="A1023" s="1" t="s">
        <v>2</v>
      </c>
      <c r="B1023" s="1" t="s">
        <v>440</v>
      </c>
      <c r="C1023" s="1" t="s">
        <v>439</v>
      </c>
      <c r="D1023" s="3">
        <v>0.48161993142242038</v>
      </c>
      <c r="E1023" s="3">
        <f t="shared" si="15"/>
        <v>1.004638439581351</v>
      </c>
      <c r="F1023" s="2">
        <v>185</v>
      </c>
      <c r="G1023" s="1">
        <v>0.84470000000000001</v>
      </c>
      <c r="H1023" s="2">
        <v>10106.6</v>
      </c>
      <c r="I1023" s="1">
        <v>0.84079999999999999</v>
      </c>
    </row>
    <row r="1024" spans="1:9" ht="16" customHeight="1" x14ac:dyDescent="0.15">
      <c r="A1024" s="1" t="s">
        <v>2</v>
      </c>
      <c r="B1024" s="1" t="s">
        <v>438</v>
      </c>
      <c r="C1024" s="1" t="s">
        <v>437</v>
      </c>
      <c r="D1024" s="3">
        <v>0.48355026924998212</v>
      </c>
      <c r="E1024" s="3">
        <f t="shared" si="15"/>
        <v>1.0127310061601644</v>
      </c>
      <c r="F1024" s="2">
        <v>54</v>
      </c>
      <c r="G1024" s="1">
        <v>0.24660000000000001</v>
      </c>
      <c r="H1024" s="2">
        <v>2926.9</v>
      </c>
      <c r="I1024" s="1">
        <v>0.24349999999999999</v>
      </c>
    </row>
    <row r="1025" spans="1:9" ht="16" customHeight="1" x14ac:dyDescent="0.15">
      <c r="A1025" s="1" t="s">
        <v>2</v>
      </c>
      <c r="B1025" s="1" t="s">
        <v>436</v>
      </c>
      <c r="C1025" s="1" t="s">
        <v>435</v>
      </c>
      <c r="D1025" s="3">
        <v>0.48384048646799099</v>
      </c>
      <c r="E1025" s="3">
        <f t="shared" si="15"/>
        <v>1.0538461538461539</v>
      </c>
      <c r="F1025" s="2">
        <v>9</v>
      </c>
      <c r="G1025" s="1">
        <v>4.1099999999999998E-2</v>
      </c>
      <c r="H1025" s="2">
        <v>468.9</v>
      </c>
      <c r="I1025" s="1">
        <v>3.9E-2</v>
      </c>
    </row>
    <row r="1026" spans="1:9" ht="16" customHeight="1" x14ac:dyDescent="0.15">
      <c r="A1026" s="1" t="s">
        <v>2</v>
      </c>
      <c r="B1026" s="1" t="s">
        <v>434</v>
      </c>
      <c r="C1026" s="1" t="s">
        <v>433</v>
      </c>
      <c r="D1026" s="3">
        <v>0.49002444566972392</v>
      </c>
      <c r="E1026" s="3">
        <f t="shared" si="15"/>
        <v>1.0095238095238097</v>
      </c>
      <c r="F1026" s="2">
        <v>65</v>
      </c>
      <c r="G1026" s="1">
        <v>0.29680000000000001</v>
      </c>
      <c r="H1026" s="2">
        <v>3534.4</v>
      </c>
      <c r="I1026" s="1">
        <v>0.29399999999999998</v>
      </c>
    </row>
    <row r="1027" spans="1:9" ht="16" customHeight="1" x14ac:dyDescent="0.15">
      <c r="A1027" s="1" t="s">
        <v>2</v>
      </c>
      <c r="B1027" s="1" t="s">
        <v>432</v>
      </c>
      <c r="C1027" s="1" t="s">
        <v>431</v>
      </c>
      <c r="D1027" s="3">
        <v>0.49356535365056775</v>
      </c>
      <c r="E1027" s="3">
        <f t="shared" ref="E1027:E1090" si="16">G1027/I1027</f>
        <v>1.0103884372177054</v>
      </c>
      <c r="F1027" s="2">
        <v>49</v>
      </c>
      <c r="G1027" s="1">
        <v>0.22370000000000001</v>
      </c>
      <c r="H1027" s="2">
        <v>2661.4</v>
      </c>
      <c r="I1027" s="1">
        <v>0.22140000000000001</v>
      </c>
    </row>
    <row r="1028" spans="1:9" ht="16" customHeight="1" x14ac:dyDescent="0.15">
      <c r="A1028" s="1" t="s">
        <v>2</v>
      </c>
      <c r="B1028" s="1" t="s">
        <v>430</v>
      </c>
      <c r="C1028" s="1" t="s">
        <v>429</v>
      </c>
      <c r="D1028" s="3">
        <v>0.50107474370144889</v>
      </c>
      <c r="E1028" s="3">
        <f t="shared" si="16"/>
        <v>1.0199764982373678</v>
      </c>
      <c r="F1028" s="2">
        <v>19</v>
      </c>
      <c r="G1028" s="1">
        <v>8.6800000000000002E-2</v>
      </c>
      <c r="H1028" s="2">
        <v>1023.5</v>
      </c>
      <c r="I1028" s="1">
        <v>8.5099999999999995E-2</v>
      </c>
    </row>
    <row r="1029" spans="1:9" ht="16" customHeight="1" x14ac:dyDescent="0.15">
      <c r="A1029" s="1" t="s">
        <v>2</v>
      </c>
      <c r="B1029" s="1" t="s">
        <v>428</v>
      </c>
      <c r="C1029" s="1" t="s">
        <v>427</v>
      </c>
      <c r="D1029" s="3">
        <v>0.5089019060311919</v>
      </c>
      <c r="E1029" s="3">
        <f t="shared" si="16"/>
        <v>1.0077871512005192</v>
      </c>
      <c r="F1029" s="2">
        <v>34</v>
      </c>
      <c r="G1029" s="1">
        <v>0.15529999999999999</v>
      </c>
      <c r="H1029" s="2">
        <v>1851.8</v>
      </c>
      <c r="I1029" s="1">
        <v>0.15409999999999999</v>
      </c>
    </row>
    <row r="1030" spans="1:9" ht="16" customHeight="1" x14ac:dyDescent="0.15">
      <c r="A1030" s="1" t="s">
        <v>2</v>
      </c>
      <c r="B1030" s="1" t="s">
        <v>426</v>
      </c>
      <c r="C1030" s="1" t="s">
        <v>425</v>
      </c>
      <c r="D1030" s="3">
        <v>0.51140164472899585</v>
      </c>
      <c r="E1030" s="3">
        <f t="shared" si="16"/>
        <v>1.0037199864727764</v>
      </c>
      <c r="F1030" s="2">
        <v>65</v>
      </c>
      <c r="G1030" s="1">
        <v>0.29680000000000001</v>
      </c>
      <c r="H1030" s="2">
        <v>3554.7</v>
      </c>
      <c r="I1030" s="1">
        <v>0.29570000000000002</v>
      </c>
    </row>
    <row r="1031" spans="1:9" ht="16" customHeight="1" x14ac:dyDescent="0.15">
      <c r="A1031" s="1" t="s">
        <v>2</v>
      </c>
      <c r="B1031" s="1" t="s">
        <v>424</v>
      </c>
      <c r="C1031" s="1" t="s">
        <v>423</v>
      </c>
      <c r="D1031" s="3">
        <v>0.51664463530049676</v>
      </c>
      <c r="E1031" s="3">
        <f t="shared" si="16"/>
        <v>1.0090361445783134</v>
      </c>
      <c r="F1031" s="2">
        <v>22</v>
      </c>
      <c r="G1031" s="1">
        <v>0.10050000000000001</v>
      </c>
      <c r="H1031" s="2">
        <v>1197.0999999999999</v>
      </c>
      <c r="I1031" s="1">
        <v>9.9599999999999994E-2</v>
      </c>
    </row>
    <row r="1032" spans="1:9" ht="16" customHeight="1" x14ac:dyDescent="0.15">
      <c r="A1032" s="1" t="s">
        <v>2</v>
      </c>
      <c r="B1032" s="1" t="s">
        <v>422</v>
      </c>
      <c r="C1032" s="1" t="s">
        <v>421</v>
      </c>
      <c r="D1032" s="3">
        <v>0.52845374435989256</v>
      </c>
      <c r="E1032" s="3">
        <f t="shared" si="16"/>
        <v>0.99913619349265759</v>
      </c>
      <c r="F1032" s="2">
        <v>76</v>
      </c>
      <c r="G1032" s="1">
        <v>0.34699999999999998</v>
      </c>
      <c r="H1032" s="2">
        <v>4174.6000000000004</v>
      </c>
      <c r="I1032" s="1">
        <v>0.3473</v>
      </c>
    </row>
    <row r="1033" spans="1:9" ht="16" customHeight="1" x14ac:dyDescent="0.15">
      <c r="A1033" s="1" t="s">
        <v>2</v>
      </c>
      <c r="B1033" s="1" t="s">
        <v>420</v>
      </c>
      <c r="C1033" s="1" t="s">
        <v>419</v>
      </c>
      <c r="D1033" s="3">
        <v>0.53708441469631318</v>
      </c>
      <c r="E1033" s="3">
        <f t="shared" si="16"/>
        <v>1.1097560975609755</v>
      </c>
      <c r="F1033" s="2">
        <v>2</v>
      </c>
      <c r="G1033" s="1">
        <v>9.1000000000000004E-3</v>
      </c>
      <c r="H1033" s="2">
        <v>98.3</v>
      </c>
      <c r="I1033" s="1">
        <v>8.2000000000000007E-3</v>
      </c>
    </row>
    <row r="1034" spans="1:9" ht="16" customHeight="1" x14ac:dyDescent="0.15">
      <c r="A1034" s="1" t="s">
        <v>2</v>
      </c>
      <c r="B1034" s="1" t="s">
        <v>418</v>
      </c>
      <c r="C1034" s="1" t="s">
        <v>417</v>
      </c>
      <c r="D1034" s="3">
        <v>0.54020855555203018</v>
      </c>
      <c r="E1034" s="3">
        <f t="shared" si="16"/>
        <v>0.99523160762942775</v>
      </c>
      <c r="F1034" s="2">
        <v>32</v>
      </c>
      <c r="G1034" s="1">
        <v>0.14610000000000001</v>
      </c>
      <c r="H1034" s="2">
        <v>1764.7</v>
      </c>
      <c r="I1034" s="1">
        <v>0.14680000000000001</v>
      </c>
    </row>
    <row r="1035" spans="1:9" ht="16" customHeight="1" x14ac:dyDescent="0.15">
      <c r="A1035" s="1" t="s">
        <v>2</v>
      </c>
      <c r="B1035" s="1" t="s">
        <v>416</v>
      </c>
      <c r="C1035" s="1" t="s">
        <v>415</v>
      </c>
      <c r="D1035" s="3">
        <v>0.54096537718132931</v>
      </c>
      <c r="E1035" s="3">
        <f t="shared" si="16"/>
        <v>0.9953295277633627</v>
      </c>
      <c r="F1035" s="2">
        <v>42</v>
      </c>
      <c r="G1035" s="1">
        <v>0.1918</v>
      </c>
      <c r="H1035" s="2">
        <v>2316</v>
      </c>
      <c r="I1035" s="1">
        <v>0.19270000000000001</v>
      </c>
    </row>
    <row r="1036" spans="1:9" ht="16" customHeight="1" x14ac:dyDescent="0.15">
      <c r="A1036" s="1" t="s">
        <v>2</v>
      </c>
      <c r="B1036" s="1" t="s">
        <v>414</v>
      </c>
      <c r="C1036" s="1" t="s">
        <v>413</v>
      </c>
      <c r="D1036" s="3">
        <v>0.54139832263816667</v>
      </c>
      <c r="E1036" s="3">
        <f t="shared" si="16"/>
        <v>0.99533073929961102</v>
      </c>
      <c r="F1036" s="2">
        <v>28</v>
      </c>
      <c r="G1036" s="1">
        <v>0.12790000000000001</v>
      </c>
      <c r="H1036" s="2">
        <v>1544.8</v>
      </c>
      <c r="I1036" s="1">
        <v>0.1285</v>
      </c>
    </row>
    <row r="1037" spans="1:9" ht="16" customHeight="1" x14ac:dyDescent="0.15">
      <c r="A1037" s="1" t="s">
        <v>2</v>
      </c>
      <c r="B1037" s="1" t="s">
        <v>412</v>
      </c>
      <c r="C1037" s="1" t="s">
        <v>411</v>
      </c>
      <c r="D1037" s="3">
        <v>0.5425364537350954</v>
      </c>
      <c r="E1037" s="3">
        <f t="shared" si="16"/>
        <v>0.99801291604570297</v>
      </c>
      <c r="F1037" s="2">
        <v>132</v>
      </c>
      <c r="G1037" s="1">
        <v>0.60270000000000001</v>
      </c>
      <c r="H1037" s="2">
        <v>7258.7</v>
      </c>
      <c r="I1037" s="1">
        <v>0.60389999999999999</v>
      </c>
    </row>
    <row r="1038" spans="1:9" ht="16" customHeight="1" x14ac:dyDescent="0.15">
      <c r="A1038" s="1" t="s">
        <v>2</v>
      </c>
      <c r="B1038" s="1" t="s">
        <v>410</v>
      </c>
      <c r="C1038" s="1" t="s">
        <v>409</v>
      </c>
      <c r="D1038" s="3">
        <v>0.54738657921690415</v>
      </c>
      <c r="E1038" s="3">
        <f t="shared" si="16"/>
        <v>0.99229152067274007</v>
      </c>
      <c r="F1038" s="2">
        <v>31</v>
      </c>
      <c r="G1038" s="1">
        <v>0.1416</v>
      </c>
      <c r="H1038" s="2">
        <v>1715</v>
      </c>
      <c r="I1038" s="1">
        <v>0.14269999999999999</v>
      </c>
    </row>
    <row r="1039" spans="1:9" ht="16" customHeight="1" x14ac:dyDescent="0.15">
      <c r="A1039" s="1" t="s">
        <v>2</v>
      </c>
      <c r="B1039" s="1" t="s">
        <v>408</v>
      </c>
      <c r="C1039" s="1" t="s">
        <v>407</v>
      </c>
      <c r="D1039" s="3">
        <v>0.54820827520365156</v>
      </c>
      <c r="E1039" s="3">
        <f t="shared" si="16"/>
        <v>0.99733244414804922</v>
      </c>
      <c r="F1039" s="2">
        <v>131</v>
      </c>
      <c r="G1039" s="1">
        <v>0.59819999999999995</v>
      </c>
      <c r="H1039" s="2">
        <v>7209.7</v>
      </c>
      <c r="I1039" s="1">
        <v>0.5998</v>
      </c>
    </row>
    <row r="1040" spans="1:9" ht="16" customHeight="1" x14ac:dyDescent="0.15">
      <c r="A1040" s="1" t="s">
        <v>2</v>
      </c>
      <c r="B1040" s="1" t="s">
        <v>406</v>
      </c>
      <c r="C1040" s="1" t="s">
        <v>405</v>
      </c>
      <c r="D1040" s="3">
        <v>0.55167288941299009</v>
      </c>
      <c r="E1040" s="3">
        <f t="shared" si="16"/>
        <v>0.99710982658959535</v>
      </c>
      <c r="F1040" s="2">
        <v>136</v>
      </c>
      <c r="G1040" s="1">
        <v>0.621</v>
      </c>
      <c r="H1040" s="2">
        <v>7486.1</v>
      </c>
      <c r="I1040" s="1">
        <v>0.62280000000000002</v>
      </c>
    </row>
    <row r="1041" spans="1:9" ht="16" customHeight="1" x14ac:dyDescent="0.15">
      <c r="A1041" s="1" t="s">
        <v>2</v>
      </c>
      <c r="B1041" s="1" t="s">
        <v>404</v>
      </c>
      <c r="C1041" s="1" t="s">
        <v>403</v>
      </c>
      <c r="D1041" s="3">
        <v>0.55604836561424886</v>
      </c>
      <c r="E1041" s="3">
        <f t="shared" si="16"/>
        <v>0.99657980456026063</v>
      </c>
      <c r="F1041" s="2">
        <v>134</v>
      </c>
      <c r="G1041" s="1">
        <v>0.6119</v>
      </c>
      <c r="H1041" s="2">
        <v>7381.2</v>
      </c>
      <c r="I1041" s="1">
        <v>0.61399999999999999</v>
      </c>
    </row>
    <row r="1042" spans="1:9" ht="16" customHeight="1" x14ac:dyDescent="0.15">
      <c r="A1042" s="1" t="s">
        <v>2</v>
      </c>
      <c r="B1042" s="1" t="s">
        <v>402</v>
      </c>
      <c r="C1042" s="1" t="s">
        <v>401</v>
      </c>
      <c r="D1042" s="3">
        <v>0.55833284389356752</v>
      </c>
      <c r="E1042" s="3">
        <f t="shared" si="16"/>
        <v>1.0705882352941176</v>
      </c>
      <c r="F1042" s="2">
        <v>2</v>
      </c>
      <c r="G1042" s="1">
        <v>9.1000000000000004E-3</v>
      </c>
      <c r="H1042" s="2">
        <v>102.3</v>
      </c>
      <c r="I1042" s="1">
        <v>8.5000000000000006E-3</v>
      </c>
    </row>
    <row r="1043" spans="1:9" ht="16" customHeight="1" x14ac:dyDescent="0.15">
      <c r="A1043" s="1" t="s">
        <v>2</v>
      </c>
      <c r="B1043" s="1" t="s">
        <v>400</v>
      </c>
      <c r="C1043" s="1" t="s">
        <v>399</v>
      </c>
      <c r="D1043" s="3">
        <v>0.56051459363137401</v>
      </c>
      <c r="E1043" s="3">
        <f t="shared" si="16"/>
        <v>0.993494840735756</v>
      </c>
      <c r="F1043" s="2">
        <v>97</v>
      </c>
      <c r="G1043" s="1">
        <v>0.44290000000000002</v>
      </c>
      <c r="H1043" s="2">
        <v>5359.2</v>
      </c>
      <c r="I1043" s="1">
        <v>0.44579999999999997</v>
      </c>
    </row>
    <row r="1044" spans="1:9" ht="16" customHeight="1" x14ac:dyDescent="0.15">
      <c r="A1044" s="1" t="s">
        <v>2</v>
      </c>
      <c r="B1044" s="1" t="s">
        <v>398</v>
      </c>
      <c r="C1044" s="1" t="s">
        <v>397</v>
      </c>
      <c r="D1044" s="3">
        <v>0.5652427466590868</v>
      </c>
      <c r="E1044" s="3">
        <f t="shared" si="16"/>
        <v>0.98812049215103948</v>
      </c>
      <c r="F1044" s="2">
        <v>51</v>
      </c>
      <c r="G1044" s="1">
        <v>0.2329</v>
      </c>
      <c r="H1044" s="2">
        <v>2833.3</v>
      </c>
      <c r="I1044" s="1">
        <v>0.23569999999999999</v>
      </c>
    </row>
    <row r="1045" spans="1:9" ht="16" customHeight="1" x14ac:dyDescent="0.15">
      <c r="A1045" s="1" t="s">
        <v>2</v>
      </c>
      <c r="B1045" s="1" t="s">
        <v>396</v>
      </c>
      <c r="C1045" s="1" t="s">
        <v>395</v>
      </c>
      <c r="D1045" s="3">
        <v>0.56699771797382859</v>
      </c>
      <c r="E1045" s="3">
        <f t="shared" si="16"/>
        <v>0.99847166705854695</v>
      </c>
      <c r="F1045" s="2">
        <v>186</v>
      </c>
      <c r="G1045" s="1">
        <v>0.84930000000000005</v>
      </c>
      <c r="H1045" s="2">
        <v>10224.4</v>
      </c>
      <c r="I1045" s="1">
        <v>0.85060000000000002</v>
      </c>
    </row>
    <row r="1046" spans="1:9" ht="16" customHeight="1" x14ac:dyDescent="0.15">
      <c r="A1046" s="1" t="s">
        <v>2</v>
      </c>
      <c r="B1046" s="1" t="s">
        <v>394</v>
      </c>
      <c r="C1046" s="1" t="s">
        <v>393</v>
      </c>
      <c r="D1046" s="3">
        <v>0.56716784280666965</v>
      </c>
      <c r="E1046" s="3">
        <f t="shared" si="16"/>
        <v>0.9923042100497963</v>
      </c>
      <c r="F1046" s="2">
        <v>96</v>
      </c>
      <c r="G1046" s="1">
        <v>0.43840000000000001</v>
      </c>
      <c r="H1046" s="2">
        <v>5311.2</v>
      </c>
      <c r="I1046" s="1">
        <v>0.44180000000000003</v>
      </c>
    </row>
    <row r="1047" spans="1:9" ht="16" customHeight="1" x14ac:dyDescent="0.15">
      <c r="A1047" s="1" t="s">
        <v>2</v>
      </c>
      <c r="B1047" s="1" t="s">
        <v>392</v>
      </c>
      <c r="C1047" s="1" t="s">
        <v>391</v>
      </c>
      <c r="D1047" s="3">
        <v>0.56750824562298652</v>
      </c>
      <c r="E1047" s="3">
        <f t="shared" si="16"/>
        <v>0.99398230088495587</v>
      </c>
      <c r="F1047" s="2">
        <v>123</v>
      </c>
      <c r="G1047" s="1">
        <v>0.56159999999999999</v>
      </c>
      <c r="H1047" s="2">
        <v>6791.6</v>
      </c>
      <c r="I1047" s="1">
        <v>0.56499999999999995</v>
      </c>
    </row>
    <row r="1048" spans="1:9" ht="16" customHeight="1" x14ac:dyDescent="0.15">
      <c r="A1048" s="1" t="s">
        <v>2</v>
      </c>
      <c r="B1048" s="1" t="s">
        <v>390</v>
      </c>
      <c r="C1048" s="1" t="s">
        <v>389</v>
      </c>
      <c r="D1048" s="3">
        <v>0.56762175862303277</v>
      </c>
      <c r="E1048" s="3">
        <f t="shared" si="16"/>
        <v>0.99463806970509383</v>
      </c>
      <c r="F1048" s="2">
        <v>130</v>
      </c>
      <c r="G1048" s="1">
        <v>0.59360000000000002</v>
      </c>
      <c r="H1048" s="2">
        <v>7174.2</v>
      </c>
      <c r="I1048" s="1">
        <v>0.5968</v>
      </c>
    </row>
    <row r="1049" spans="1:9" ht="16" customHeight="1" x14ac:dyDescent="0.15">
      <c r="A1049" s="1" t="s">
        <v>2</v>
      </c>
      <c r="B1049" s="1" t="s">
        <v>388</v>
      </c>
      <c r="C1049" s="1" t="s">
        <v>387</v>
      </c>
      <c r="D1049" s="3">
        <v>0.56927025088149619</v>
      </c>
      <c r="E1049" s="3">
        <f t="shared" si="16"/>
        <v>0.99426063470627946</v>
      </c>
      <c r="F1049" s="2">
        <v>129</v>
      </c>
      <c r="G1049" s="1">
        <v>0.58899999999999997</v>
      </c>
      <c r="H1049" s="2">
        <v>7121.1</v>
      </c>
      <c r="I1049" s="1">
        <v>0.59240000000000004</v>
      </c>
    </row>
    <row r="1050" spans="1:9" ht="16" customHeight="1" x14ac:dyDescent="0.15">
      <c r="A1050" s="1" t="s">
        <v>2</v>
      </c>
      <c r="B1050" s="1" t="s">
        <v>386</v>
      </c>
      <c r="C1050" s="1" t="s">
        <v>385</v>
      </c>
      <c r="D1050" s="3">
        <v>0.57200931658441023</v>
      </c>
      <c r="E1050" s="3">
        <f t="shared" si="16"/>
        <v>0.98602878916172731</v>
      </c>
      <c r="F1050" s="2">
        <v>51</v>
      </c>
      <c r="G1050" s="1">
        <v>0.2329</v>
      </c>
      <c r="H1050" s="2">
        <v>2839.3</v>
      </c>
      <c r="I1050" s="1">
        <v>0.23619999999999999</v>
      </c>
    </row>
    <row r="1051" spans="1:9" ht="16" customHeight="1" x14ac:dyDescent="0.15">
      <c r="A1051" s="1" t="s">
        <v>2</v>
      </c>
      <c r="B1051" s="1" t="s">
        <v>384</v>
      </c>
      <c r="C1051" s="1" t="s">
        <v>383</v>
      </c>
      <c r="D1051" s="3">
        <v>0.57235262515663321</v>
      </c>
      <c r="E1051" s="3">
        <f t="shared" si="16"/>
        <v>0.98640000000000005</v>
      </c>
      <c r="F1051" s="2">
        <v>54</v>
      </c>
      <c r="G1051" s="1">
        <v>0.24660000000000001</v>
      </c>
      <c r="H1051" s="2">
        <v>3005.2</v>
      </c>
      <c r="I1051" s="1">
        <v>0.25</v>
      </c>
    </row>
    <row r="1052" spans="1:9" ht="16" customHeight="1" x14ac:dyDescent="0.15">
      <c r="A1052" s="1" t="s">
        <v>2</v>
      </c>
      <c r="B1052" s="1" t="s">
        <v>382</v>
      </c>
      <c r="C1052" s="1" t="s">
        <v>381</v>
      </c>
      <c r="D1052" s="3">
        <v>0.57349847587571534</v>
      </c>
      <c r="E1052" s="3">
        <f t="shared" si="16"/>
        <v>0.98330640818524506</v>
      </c>
      <c r="F1052" s="2">
        <v>40</v>
      </c>
      <c r="G1052" s="1">
        <v>0.18260000000000001</v>
      </c>
      <c r="H1052" s="2">
        <v>2232.6999999999998</v>
      </c>
      <c r="I1052" s="1">
        <v>0.1857</v>
      </c>
    </row>
    <row r="1053" spans="1:9" ht="16" customHeight="1" x14ac:dyDescent="0.15">
      <c r="A1053" s="1" t="s">
        <v>2</v>
      </c>
      <c r="B1053" s="1" t="s">
        <v>380</v>
      </c>
      <c r="C1053" s="1" t="s">
        <v>379</v>
      </c>
      <c r="D1053" s="3">
        <v>0.57539414698311131</v>
      </c>
      <c r="E1053" s="3">
        <f t="shared" si="16"/>
        <v>0.99231922068190315</v>
      </c>
      <c r="F1053" s="2">
        <v>116</v>
      </c>
      <c r="G1053" s="1">
        <v>0.52969999999999995</v>
      </c>
      <c r="H1053" s="2">
        <v>6416.7</v>
      </c>
      <c r="I1053" s="1">
        <v>0.53380000000000005</v>
      </c>
    </row>
    <row r="1054" spans="1:9" ht="16" customHeight="1" x14ac:dyDescent="0.15">
      <c r="A1054" s="1" t="s">
        <v>2</v>
      </c>
      <c r="B1054" s="1" t="s">
        <v>378</v>
      </c>
      <c r="C1054" s="1" t="s">
        <v>377</v>
      </c>
      <c r="D1054" s="3">
        <v>0.58036387585124105</v>
      </c>
      <c r="E1054" s="3">
        <f t="shared" si="16"/>
        <v>1.1794871794871795</v>
      </c>
      <c r="F1054" s="2">
        <v>1</v>
      </c>
      <c r="G1054" s="1">
        <v>4.5999999999999999E-3</v>
      </c>
      <c r="H1054" s="2">
        <v>47.4</v>
      </c>
      <c r="I1054" s="1">
        <v>3.8999999999999998E-3</v>
      </c>
    </row>
    <row r="1055" spans="1:9" ht="16" customHeight="1" x14ac:dyDescent="0.15">
      <c r="A1055" s="1" t="s">
        <v>2</v>
      </c>
      <c r="B1055" s="1" t="s">
        <v>376</v>
      </c>
      <c r="C1055" s="1" t="s">
        <v>375</v>
      </c>
      <c r="D1055" s="3">
        <v>0.58146761543592229</v>
      </c>
      <c r="E1055" s="3">
        <f t="shared" si="16"/>
        <v>0.98334010564811047</v>
      </c>
      <c r="F1055" s="2">
        <v>53</v>
      </c>
      <c r="G1055" s="1">
        <v>0.24199999999999999</v>
      </c>
      <c r="H1055" s="2">
        <v>2958.1</v>
      </c>
      <c r="I1055" s="1">
        <v>0.24610000000000001</v>
      </c>
    </row>
    <row r="1056" spans="1:9" ht="16" customHeight="1" x14ac:dyDescent="0.15">
      <c r="A1056" s="1" t="s">
        <v>2</v>
      </c>
      <c r="B1056" s="1" t="s">
        <v>374</v>
      </c>
      <c r="C1056" s="1" t="s">
        <v>244</v>
      </c>
      <c r="D1056" s="3">
        <v>0.58566929014479374</v>
      </c>
      <c r="E1056" s="3">
        <f t="shared" si="16"/>
        <v>0.98499531103469828</v>
      </c>
      <c r="F1056" s="2">
        <v>69</v>
      </c>
      <c r="G1056" s="1">
        <v>0.31509999999999999</v>
      </c>
      <c r="H1056" s="2">
        <v>3845.4</v>
      </c>
      <c r="I1056" s="1">
        <v>0.31990000000000002</v>
      </c>
    </row>
    <row r="1057" spans="1:9" ht="16" customHeight="1" x14ac:dyDescent="0.15">
      <c r="A1057" s="1" t="s">
        <v>2</v>
      </c>
      <c r="B1057" s="1" t="s">
        <v>373</v>
      </c>
      <c r="C1057" s="1" t="s">
        <v>372</v>
      </c>
      <c r="D1057" s="3">
        <v>0.587076584518889</v>
      </c>
      <c r="E1057" s="3">
        <f t="shared" si="16"/>
        <v>0.98400261181847859</v>
      </c>
      <c r="F1057" s="2">
        <v>66</v>
      </c>
      <c r="G1057" s="1">
        <v>0.3014</v>
      </c>
      <c r="H1057" s="2">
        <v>3681.4</v>
      </c>
      <c r="I1057" s="1">
        <v>0.30630000000000002</v>
      </c>
    </row>
    <row r="1058" spans="1:9" ht="16" customHeight="1" x14ac:dyDescent="0.15">
      <c r="A1058" s="1" t="s">
        <v>2</v>
      </c>
      <c r="B1058" s="1" t="s">
        <v>371</v>
      </c>
      <c r="C1058" s="1" t="s">
        <v>370</v>
      </c>
      <c r="D1058" s="3">
        <v>0.58807546351915796</v>
      </c>
      <c r="E1058" s="3">
        <f t="shared" si="16"/>
        <v>0.99107299142307015</v>
      </c>
      <c r="F1058" s="2">
        <v>124</v>
      </c>
      <c r="G1058" s="1">
        <v>0.56620000000000004</v>
      </c>
      <c r="H1058" s="2">
        <v>6867.5</v>
      </c>
      <c r="I1058" s="1">
        <v>0.57130000000000003</v>
      </c>
    </row>
    <row r="1059" spans="1:9" ht="16" customHeight="1" x14ac:dyDescent="0.15">
      <c r="A1059" s="1" t="s">
        <v>2</v>
      </c>
      <c r="B1059" s="1" t="s">
        <v>369</v>
      </c>
      <c r="C1059" s="1" t="s">
        <v>368</v>
      </c>
      <c r="D1059" s="3">
        <v>0.58895823863024976</v>
      </c>
      <c r="E1059" s="3">
        <f t="shared" si="16"/>
        <v>1.0111111111111113</v>
      </c>
      <c r="F1059" s="2">
        <v>2</v>
      </c>
      <c r="G1059" s="1">
        <v>9.1000000000000004E-3</v>
      </c>
      <c r="H1059" s="2">
        <v>108.4</v>
      </c>
      <c r="I1059" s="1">
        <v>8.9999999999999993E-3</v>
      </c>
    </row>
    <row r="1060" spans="1:9" ht="16" customHeight="1" x14ac:dyDescent="0.15">
      <c r="A1060" s="1" t="s">
        <v>2</v>
      </c>
      <c r="B1060" s="1" t="s">
        <v>367</v>
      </c>
      <c r="C1060" s="1" t="s">
        <v>366</v>
      </c>
      <c r="D1060" s="3">
        <v>0.59279893592510902</v>
      </c>
      <c r="E1060" s="3">
        <f t="shared" si="16"/>
        <v>0.96614950634696761</v>
      </c>
      <c r="F1060" s="2">
        <v>15</v>
      </c>
      <c r="G1060" s="1">
        <v>6.8500000000000005E-2</v>
      </c>
      <c r="H1060" s="2">
        <v>852.5</v>
      </c>
      <c r="I1060" s="1">
        <v>7.0900000000000005E-2</v>
      </c>
    </row>
    <row r="1061" spans="1:9" ht="16" customHeight="1" x14ac:dyDescent="0.15">
      <c r="A1061" s="1" t="s">
        <v>2</v>
      </c>
      <c r="B1061" s="1" t="s">
        <v>365</v>
      </c>
      <c r="C1061" s="1" t="s">
        <v>364</v>
      </c>
      <c r="D1061" s="3">
        <v>0.59565121080088579</v>
      </c>
      <c r="E1061" s="3">
        <f t="shared" si="16"/>
        <v>0.97138664710198086</v>
      </c>
      <c r="F1061" s="2">
        <v>29</v>
      </c>
      <c r="G1061" s="1">
        <v>0.13239999999999999</v>
      </c>
      <c r="H1061" s="2">
        <v>1638.3</v>
      </c>
      <c r="I1061" s="1">
        <v>0.1363</v>
      </c>
    </row>
    <row r="1062" spans="1:9" ht="16" customHeight="1" x14ac:dyDescent="0.15">
      <c r="A1062" s="1" t="s">
        <v>2</v>
      </c>
      <c r="B1062" s="1" t="s">
        <v>363</v>
      </c>
      <c r="C1062" s="1" t="s">
        <v>362</v>
      </c>
      <c r="D1062" s="3">
        <v>0.59565121080088579</v>
      </c>
      <c r="E1062" s="3">
        <f t="shared" si="16"/>
        <v>0.97138664710198086</v>
      </c>
      <c r="F1062" s="2">
        <v>29</v>
      </c>
      <c r="G1062" s="1">
        <v>0.13239999999999999</v>
      </c>
      <c r="H1062" s="2">
        <v>1638.7</v>
      </c>
      <c r="I1062" s="1">
        <v>0.1363</v>
      </c>
    </row>
    <row r="1063" spans="1:9" ht="16" customHeight="1" x14ac:dyDescent="0.15">
      <c r="A1063" s="1" t="s">
        <v>2</v>
      </c>
      <c r="B1063" s="1" t="s">
        <v>361</v>
      </c>
      <c r="C1063" s="1" t="s">
        <v>360</v>
      </c>
      <c r="D1063" s="3">
        <v>0.59803858721374736</v>
      </c>
      <c r="E1063" s="3">
        <f t="shared" si="16"/>
        <v>0.97963636363636342</v>
      </c>
      <c r="F1063" s="2">
        <v>59</v>
      </c>
      <c r="G1063" s="1">
        <v>0.26939999999999997</v>
      </c>
      <c r="H1063" s="2">
        <v>3305.9</v>
      </c>
      <c r="I1063" s="1">
        <v>0.27500000000000002</v>
      </c>
    </row>
    <row r="1064" spans="1:9" ht="16" customHeight="1" x14ac:dyDescent="0.15">
      <c r="A1064" s="1" t="s">
        <v>2</v>
      </c>
      <c r="B1064" s="1" t="s">
        <v>359</v>
      </c>
      <c r="C1064" s="1" t="s">
        <v>358</v>
      </c>
      <c r="D1064" s="3">
        <v>0.59899621485110544</v>
      </c>
      <c r="E1064" s="3">
        <f t="shared" si="16"/>
        <v>0.99551841085271309</v>
      </c>
      <c r="F1064" s="2">
        <v>180</v>
      </c>
      <c r="G1064" s="1">
        <v>0.82189999999999996</v>
      </c>
      <c r="H1064" s="2">
        <v>9924.1</v>
      </c>
      <c r="I1064" s="1">
        <v>0.8256</v>
      </c>
    </row>
    <row r="1065" spans="1:9" ht="16" customHeight="1" x14ac:dyDescent="0.15">
      <c r="A1065" s="1" t="s">
        <v>2</v>
      </c>
      <c r="B1065" s="1" t="s">
        <v>357</v>
      </c>
      <c r="C1065" s="1" t="s">
        <v>356</v>
      </c>
      <c r="D1065" s="3">
        <v>0.60121660603665206</v>
      </c>
      <c r="E1065" s="3">
        <f t="shared" si="16"/>
        <v>0.98845390582716952</v>
      </c>
      <c r="F1065" s="2">
        <v>120</v>
      </c>
      <c r="G1065" s="1">
        <v>0.54790000000000005</v>
      </c>
      <c r="H1065" s="2">
        <v>6662.9</v>
      </c>
      <c r="I1065" s="1">
        <v>0.55430000000000001</v>
      </c>
    </row>
    <row r="1066" spans="1:9" ht="16" customHeight="1" x14ac:dyDescent="0.15">
      <c r="A1066" s="1" t="s">
        <v>2</v>
      </c>
      <c r="B1066" s="1" t="s">
        <v>355</v>
      </c>
      <c r="C1066" s="1" t="s">
        <v>354</v>
      </c>
      <c r="D1066" s="3">
        <v>0.60272152792028477</v>
      </c>
      <c r="E1066" s="3">
        <f t="shared" si="16"/>
        <v>0.95606694560669447</v>
      </c>
      <c r="F1066" s="2">
        <v>10</v>
      </c>
      <c r="G1066" s="1">
        <v>4.5699999999999998E-2</v>
      </c>
      <c r="H1066" s="2">
        <v>574.6</v>
      </c>
      <c r="I1066" s="1">
        <v>4.7800000000000002E-2</v>
      </c>
    </row>
    <row r="1067" spans="1:9" ht="16" customHeight="1" x14ac:dyDescent="0.15">
      <c r="A1067" s="1" t="s">
        <v>2</v>
      </c>
      <c r="B1067" s="1" t="s">
        <v>353</v>
      </c>
      <c r="C1067" s="1" t="s">
        <v>352</v>
      </c>
      <c r="D1067" s="3">
        <v>0.60272152792028477</v>
      </c>
      <c r="E1067" s="3">
        <f t="shared" si="16"/>
        <v>0.98212290502793309</v>
      </c>
      <c r="F1067" s="2">
        <v>77</v>
      </c>
      <c r="G1067" s="1">
        <v>0.35160000000000002</v>
      </c>
      <c r="H1067" s="2">
        <v>4303.1000000000004</v>
      </c>
      <c r="I1067" s="1">
        <v>0.35799999999999998</v>
      </c>
    </row>
    <row r="1068" spans="1:9" ht="16" customHeight="1" x14ac:dyDescent="0.15">
      <c r="A1068" s="1" t="s">
        <v>2</v>
      </c>
      <c r="B1068" s="1" t="s">
        <v>351</v>
      </c>
      <c r="C1068" s="1" t="s">
        <v>350</v>
      </c>
      <c r="D1068" s="3">
        <v>0.60386778742502978</v>
      </c>
      <c r="E1068" s="3">
        <f t="shared" si="16"/>
        <v>0.96783625730994138</v>
      </c>
      <c r="F1068" s="2">
        <v>29</v>
      </c>
      <c r="G1068" s="1">
        <v>0.13239999999999999</v>
      </c>
      <c r="H1068" s="2">
        <v>1644.4</v>
      </c>
      <c r="I1068" s="1">
        <v>0.1368</v>
      </c>
    </row>
    <row r="1069" spans="1:9" ht="16" customHeight="1" x14ac:dyDescent="0.15">
      <c r="A1069" s="1" t="s">
        <v>2</v>
      </c>
      <c r="B1069" s="1" t="s">
        <v>349</v>
      </c>
      <c r="C1069" s="1" t="s">
        <v>348</v>
      </c>
      <c r="D1069" s="3">
        <v>0.60556098660244495</v>
      </c>
      <c r="E1069" s="3">
        <f t="shared" si="16"/>
        <v>0.98601686201932959</v>
      </c>
      <c r="F1069" s="2">
        <v>105</v>
      </c>
      <c r="G1069" s="1">
        <v>0.47949999999999998</v>
      </c>
      <c r="H1069" s="2">
        <v>5845.7</v>
      </c>
      <c r="I1069" s="1">
        <v>0.48630000000000001</v>
      </c>
    </row>
    <row r="1070" spans="1:9" ht="16" customHeight="1" x14ac:dyDescent="0.15">
      <c r="A1070" s="1" t="s">
        <v>2</v>
      </c>
      <c r="B1070" s="1" t="s">
        <v>347</v>
      </c>
      <c r="C1070" s="1" t="s">
        <v>346</v>
      </c>
      <c r="D1070" s="3">
        <v>0.60774493490249015</v>
      </c>
      <c r="E1070" s="3">
        <f t="shared" si="16"/>
        <v>0.99305646534783187</v>
      </c>
      <c r="F1070" s="2">
        <v>166</v>
      </c>
      <c r="G1070" s="1">
        <v>0.75800000000000001</v>
      </c>
      <c r="H1070" s="2">
        <v>9174.7000000000007</v>
      </c>
      <c r="I1070" s="1">
        <v>0.76329999999999998</v>
      </c>
    </row>
    <row r="1071" spans="1:9" ht="16" customHeight="1" x14ac:dyDescent="0.15">
      <c r="A1071" s="1" t="s">
        <v>2</v>
      </c>
      <c r="B1071" s="1" t="s">
        <v>345</v>
      </c>
      <c r="C1071" s="1" t="s">
        <v>344</v>
      </c>
      <c r="D1071" s="3">
        <v>0.60817050528917982</v>
      </c>
      <c r="E1071" s="3">
        <f t="shared" si="16"/>
        <v>0.95680628272251311</v>
      </c>
      <c r="F1071" s="2">
        <v>16</v>
      </c>
      <c r="G1071" s="1">
        <v>7.3099999999999998E-2</v>
      </c>
      <c r="H1071" s="2">
        <v>917.8</v>
      </c>
      <c r="I1071" s="1">
        <v>7.6399999999999996E-2</v>
      </c>
    </row>
    <row r="1072" spans="1:9" ht="16" customHeight="1" x14ac:dyDescent="0.15">
      <c r="A1072" s="1" t="s">
        <v>2</v>
      </c>
      <c r="B1072" s="1" t="s">
        <v>343</v>
      </c>
      <c r="C1072" s="1" t="s">
        <v>342</v>
      </c>
      <c r="D1072" s="3">
        <v>0.61079126906588421</v>
      </c>
      <c r="E1072" s="3">
        <f t="shared" si="16"/>
        <v>0.95684340320591854</v>
      </c>
      <c r="F1072" s="2">
        <v>17</v>
      </c>
      <c r="G1072" s="1">
        <v>7.7600000000000002E-2</v>
      </c>
      <c r="H1072" s="2">
        <v>975.1</v>
      </c>
      <c r="I1072" s="1">
        <v>8.1100000000000005E-2</v>
      </c>
    </row>
    <row r="1073" spans="1:9" ht="16" customHeight="1" x14ac:dyDescent="0.15">
      <c r="A1073" s="1" t="s">
        <v>2</v>
      </c>
      <c r="B1073" s="1" t="s">
        <v>341</v>
      </c>
      <c r="C1073" s="1" t="s">
        <v>340</v>
      </c>
      <c r="D1073" s="3">
        <v>0.61323932699392747</v>
      </c>
      <c r="E1073" s="3">
        <f t="shared" si="16"/>
        <v>0.96808510638297873</v>
      </c>
      <c r="F1073" s="2">
        <v>2</v>
      </c>
      <c r="G1073" s="1">
        <v>9.1000000000000004E-3</v>
      </c>
      <c r="H1073" s="2">
        <v>113.5</v>
      </c>
      <c r="I1073" s="1">
        <v>9.4000000000000004E-3</v>
      </c>
    </row>
    <row r="1074" spans="1:9" ht="16" customHeight="1" x14ac:dyDescent="0.15">
      <c r="A1074" s="1" t="s">
        <v>2</v>
      </c>
      <c r="B1074" s="1" t="s">
        <v>339</v>
      </c>
      <c r="C1074" s="1" t="s">
        <v>338</v>
      </c>
      <c r="D1074" s="3">
        <v>0.61336198712493051</v>
      </c>
      <c r="E1074" s="3">
        <f t="shared" si="16"/>
        <v>0.97731629392971242</v>
      </c>
      <c r="F1074" s="2">
        <v>67</v>
      </c>
      <c r="G1074" s="1">
        <v>0.30590000000000001</v>
      </c>
      <c r="H1074" s="2">
        <v>3763</v>
      </c>
      <c r="I1074" s="1">
        <v>0.313</v>
      </c>
    </row>
    <row r="1075" spans="1:9" ht="16" customHeight="1" x14ac:dyDescent="0.15">
      <c r="A1075" s="1" t="s">
        <v>2</v>
      </c>
      <c r="B1075" s="1" t="s">
        <v>337</v>
      </c>
      <c r="C1075" s="1" t="s">
        <v>336</v>
      </c>
      <c r="D1075" s="3">
        <v>0.61532788924956017</v>
      </c>
      <c r="E1075" s="3">
        <f t="shared" si="16"/>
        <v>0.9895438702833762</v>
      </c>
      <c r="F1075" s="2">
        <v>143</v>
      </c>
      <c r="G1075" s="1">
        <v>0.65300000000000002</v>
      </c>
      <c r="H1075" s="2">
        <v>7932.9</v>
      </c>
      <c r="I1075" s="1">
        <v>0.65990000000000004</v>
      </c>
    </row>
    <row r="1076" spans="1:9" ht="16" customHeight="1" x14ac:dyDescent="0.15">
      <c r="A1076" s="1" t="s">
        <v>2</v>
      </c>
      <c r="B1076" s="1" t="s">
        <v>335</v>
      </c>
      <c r="C1076" s="1" t="s">
        <v>334</v>
      </c>
      <c r="D1076" s="3">
        <v>0.61662143556523752</v>
      </c>
      <c r="E1076" s="3">
        <f t="shared" si="16"/>
        <v>0.99145067173293533</v>
      </c>
      <c r="F1076" s="2">
        <v>160</v>
      </c>
      <c r="G1076" s="1">
        <v>0.73060000000000003</v>
      </c>
      <c r="H1076" s="2">
        <v>8857.4</v>
      </c>
      <c r="I1076" s="1">
        <v>0.7369</v>
      </c>
    </row>
    <row r="1077" spans="1:9" ht="16" customHeight="1" x14ac:dyDescent="0.15">
      <c r="A1077" s="1" t="s">
        <v>2</v>
      </c>
      <c r="B1077" s="1" t="s">
        <v>333</v>
      </c>
      <c r="C1077" s="1" t="s">
        <v>332</v>
      </c>
      <c r="D1077" s="3">
        <v>0.62089083596317785</v>
      </c>
      <c r="E1077" s="3">
        <f t="shared" si="16"/>
        <v>0.94050343249427903</v>
      </c>
      <c r="F1077" s="2">
        <v>9</v>
      </c>
      <c r="G1077" s="1">
        <v>4.1099999999999998E-2</v>
      </c>
      <c r="H1077" s="2">
        <v>525.79999999999995</v>
      </c>
      <c r="I1077" s="1">
        <v>4.3700000000000003E-2</v>
      </c>
    </row>
    <row r="1078" spans="1:9" ht="16" customHeight="1" x14ac:dyDescent="0.15">
      <c r="A1078" s="1" t="s">
        <v>2</v>
      </c>
      <c r="B1078" s="1" t="s">
        <v>331</v>
      </c>
      <c r="C1078" s="1" t="s">
        <v>330</v>
      </c>
      <c r="D1078" s="3">
        <v>0.62431514377535391</v>
      </c>
      <c r="E1078" s="3">
        <f t="shared" si="16"/>
        <v>0.94865525672371642</v>
      </c>
      <c r="F1078" s="2">
        <v>17</v>
      </c>
      <c r="G1078" s="1">
        <v>7.7600000000000002E-2</v>
      </c>
      <c r="H1078" s="2">
        <v>983.7</v>
      </c>
      <c r="I1078" s="1">
        <v>8.1799999999999998E-2</v>
      </c>
    </row>
    <row r="1079" spans="1:9" ht="16" customHeight="1" x14ac:dyDescent="0.15">
      <c r="A1079" s="1" t="s">
        <v>2</v>
      </c>
      <c r="B1079" s="1" t="s">
        <v>329</v>
      </c>
      <c r="C1079" s="1" t="s">
        <v>328</v>
      </c>
      <c r="D1079" s="3">
        <v>0.62631615214129377</v>
      </c>
      <c r="E1079" s="3">
        <f t="shared" si="16"/>
        <v>0.92682926829268297</v>
      </c>
      <c r="F1079" s="2">
        <v>5</v>
      </c>
      <c r="G1079" s="1">
        <v>2.2800000000000001E-2</v>
      </c>
      <c r="H1079" s="2">
        <v>295.89999999999998</v>
      </c>
      <c r="I1079" s="1">
        <v>2.46E-2</v>
      </c>
    </row>
    <row r="1080" spans="1:9" ht="16" customHeight="1" x14ac:dyDescent="0.15">
      <c r="A1080" s="1" t="s">
        <v>2</v>
      </c>
      <c r="B1080" s="1" t="s">
        <v>327</v>
      </c>
      <c r="C1080" s="1" t="s">
        <v>326</v>
      </c>
      <c r="D1080" s="3">
        <v>0.62750728404734069</v>
      </c>
      <c r="E1080" s="3">
        <f t="shared" si="16"/>
        <v>0.92881355932203402</v>
      </c>
      <c r="F1080" s="2">
        <v>6</v>
      </c>
      <c r="G1080" s="1">
        <v>2.7400000000000001E-2</v>
      </c>
      <c r="H1080" s="2">
        <v>354.1</v>
      </c>
      <c r="I1080" s="1">
        <v>2.9499999999999998E-2</v>
      </c>
    </row>
    <row r="1081" spans="1:9" ht="16" customHeight="1" x14ac:dyDescent="0.15">
      <c r="A1081" s="1" t="s">
        <v>2</v>
      </c>
      <c r="B1081" s="1" t="s">
        <v>325</v>
      </c>
      <c r="C1081" s="1" t="s">
        <v>324</v>
      </c>
      <c r="D1081" s="3">
        <v>0.63400400977415361</v>
      </c>
      <c r="E1081" s="3">
        <f t="shared" si="16"/>
        <v>0.94709543568464738</v>
      </c>
      <c r="F1081" s="2">
        <v>20</v>
      </c>
      <c r="G1081" s="1">
        <v>9.1300000000000006E-2</v>
      </c>
      <c r="H1081" s="2">
        <v>1159.3</v>
      </c>
      <c r="I1081" s="1">
        <v>9.64E-2</v>
      </c>
    </row>
    <row r="1082" spans="1:9" ht="16" customHeight="1" x14ac:dyDescent="0.15">
      <c r="A1082" s="1" t="s">
        <v>2</v>
      </c>
      <c r="B1082" s="1" t="s">
        <v>323</v>
      </c>
      <c r="C1082" s="1" t="s">
        <v>322</v>
      </c>
      <c r="D1082" s="3">
        <v>0.63916029702471933</v>
      </c>
      <c r="E1082" s="3">
        <f t="shared" si="16"/>
        <v>0.91500000000000004</v>
      </c>
      <c r="F1082" s="2">
        <v>4</v>
      </c>
      <c r="G1082" s="1">
        <v>1.83E-2</v>
      </c>
      <c r="H1082" s="2">
        <v>240.7</v>
      </c>
      <c r="I1082" s="1">
        <v>0.02</v>
      </c>
    </row>
    <row r="1083" spans="1:9" ht="16" customHeight="1" x14ac:dyDescent="0.15">
      <c r="A1083" s="1" t="s">
        <v>2</v>
      </c>
      <c r="B1083" s="1" t="s">
        <v>321</v>
      </c>
      <c r="C1083" s="1" t="s">
        <v>320</v>
      </c>
      <c r="D1083" s="3">
        <v>0.64223564137221312</v>
      </c>
      <c r="E1083" s="3">
        <f t="shared" si="16"/>
        <v>0.96078431372549011</v>
      </c>
      <c r="F1083" s="2">
        <v>44</v>
      </c>
      <c r="G1083" s="1">
        <v>0.2009</v>
      </c>
      <c r="H1083" s="2">
        <v>2514</v>
      </c>
      <c r="I1083" s="1">
        <v>0.20910000000000001</v>
      </c>
    </row>
    <row r="1084" spans="1:9" ht="16" customHeight="1" x14ac:dyDescent="0.15">
      <c r="A1084" s="1" t="s">
        <v>2</v>
      </c>
      <c r="B1084" s="1" t="s">
        <v>319</v>
      </c>
      <c r="C1084" s="1" t="s">
        <v>318</v>
      </c>
      <c r="D1084" s="3">
        <v>0.64268536370562668</v>
      </c>
      <c r="E1084" s="3">
        <f t="shared" si="16"/>
        <v>0.96153846153846145</v>
      </c>
      <c r="F1084" s="2">
        <v>46</v>
      </c>
      <c r="G1084" s="1">
        <v>0.21</v>
      </c>
      <c r="H1084" s="2">
        <v>2625.3</v>
      </c>
      <c r="I1084" s="1">
        <v>0.21840000000000001</v>
      </c>
    </row>
    <row r="1085" spans="1:9" ht="16" customHeight="1" x14ac:dyDescent="0.15">
      <c r="A1085" s="1" t="s">
        <v>2</v>
      </c>
      <c r="B1085" s="1" t="s">
        <v>317</v>
      </c>
      <c r="C1085" s="1" t="s">
        <v>316</v>
      </c>
      <c r="D1085" s="3">
        <v>0.6446807796298013</v>
      </c>
      <c r="E1085" s="3">
        <f t="shared" si="16"/>
        <v>0.94424460431654678</v>
      </c>
      <c r="F1085" s="2">
        <v>23</v>
      </c>
      <c r="G1085" s="1">
        <v>0.105</v>
      </c>
      <c r="H1085" s="2">
        <v>1336.2</v>
      </c>
      <c r="I1085" s="1">
        <v>0.11119999999999999</v>
      </c>
    </row>
    <row r="1086" spans="1:9" ht="16" customHeight="1" x14ac:dyDescent="0.15">
      <c r="A1086" s="1" t="s">
        <v>2</v>
      </c>
      <c r="B1086" s="1" t="s">
        <v>315</v>
      </c>
      <c r="C1086" s="1" t="s">
        <v>314</v>
      </c>
      <c r="D1086" s="3">
        <v>0.65462023852545104</v>
      </c>
      <c r="E1086" s="3">
        <f t="shared" si="16"/>
        <v>0.96386404293381023</v>
      </c>
      <c r="F1086" s="2">
        <v>59</v>
      </c>
      <c r="G1086" s="1">
        <v>0.26939999999999997</v>
      </c>
      <c r="H1086" s="2">
        <v>3360.1</v>
      </c>
      <c r="I1086" s="1">
        <v>0.27950000000000003</v>
      </c>
    </row>
    <row r="1087" spans="1:9" ht="16" customHeight="1" x14ac:dyDescent="0.15">
      <c r="A1087" s="1" t="s">
        <v>2</v>
      </c>
      <c r="B1087" s="1" t="s">
        <v>313</v>
      </c>
      <c r="C1087" s="1" t="s">
        <v>312</v>
      </c>
      <c r="D1087" s="3">
        <v>0.6599441953740417</v>
      </c>
      <c r="E1087" s="3">
        <f t="shared" si="16"/>
        <v>0.95536959553695944</v>
      </c>
      <c r="F1087" s="2">
        <v>45</v>
      </c>
      <c r="G1087" s="1">
        <v>0.20549999999999999</v>
      </c>
      <c r="H1087" s="2">
        <v>2585.5</v>
      </c>
      <c r="I1087" s="1">
        <v>0.21510000000000001</v>
      </c>
    </row>
    <row r="1088" spans="1:9" ht="16" customHeight="1" x14ac:dyDescent="0.15">
      <c r="A1088" s="1" t="s">
        <v>2</v>
      </c>
      <c r="B1088" s="1" t="s">
        <v>311</v>
      </c>
      <c r="C1088" s="1" t="s">
        <v>310</v>
      </c>
      <c r="D1088" s="3">
        <v>0.66424780422044505</v>
      </c>
      <c r="E1088" s="3">
        <f t="shared" si="16"/>
        <v>0.97538649308380798</v>
      </c>
      <c r="F1088" s="2">
        <v>105</v>
      </c>
      <c r="G1088" s="1">
        <v>0.47949999999999998</v>
      </c>
      <c r="H1088" s="2">
        <v>5909.6</v>
      </c>
      <c r="I1088" s="1">
        <v>0.49159999999999998</v>
      </c>
    </row>
    <row r="1089" spans="1:9" ht="16" customHeight="1" x14ac:dyDescent="0.15">
      <c r="A1089" s="1" t="s">
        <v>2</v>
      </c>
      <c r="B1089" s="1" t="s">
        <v>309</v>
      </c>
      <c r="C1089" s="1" t="s">
        <v>308</v>
      </c>
      <c r="D1089" s="3">
        <v>0.66458001116737098</v>
      </c>
      <c r="E1089" s="3">
        <f t="shared" si="16"/>
        <v>0.94400000000000006</v>
      </c>
      <c r="F1089" s="2">
        <v>31</v>
      </c>
      <c r="G1089" s="1">
        <v>0.1416</v>
      </c>
      <c r="H1089" s="2">
        <v>1803.3</v>
      </c>
      <c r="I1089" s="1">
        <v>0.15</v>
      </c>
    </row>
    <row r="1090" spans="1:9" ht="16" customHeight="1" x14ac:dyDescent="0.15">
      <c r="A1090" s="1" t="s">
        <v>2</v>
      </c>
      <c r="B1090" s="1" t="s">
        <v>307</v>
      </c>
      <c r="C1090" s="1" t="s">
        <v>306</v>
      </c>
      <c r="D1090" s="3">
        <v>0.66731038264990206</v>
      </c>
      <c r="E1090" s="3">
        <f t="shared" si="16"/>
        <v>0.93333333333333324</v>
      </c>
      <c r="F1090" s="2">
        <v>23</v>
      </c>
      <c r="G1090" s="1">
        <v>0.105</v>
      </c>
      <c r="H1090" s="2">
        <v>1352</v>
      </c>
      <c r="I1090" s="1">
        <v>0.1125</v>
      </c>
    </row>
    <row r="1091" spans="1:9" ht="16" customHeight="1" x14ac:dyDescent="0.15">
      <c r="A1091" s="1" t="s">
        <v>2</v>
      </c>
      <c r="B1091" s="1" t="s">
        <v>305</v>
      </c>
      <c r="C1091" s="1" t="s">
        <v>304</v>
      </c>
      <c r="D1091" s="3">
        <v>0.67099070135344585</v>
      </c>
      <c r="E1091" s="3">
        <f t="shared" ref="E1091:E1154" si="17">G1091/I1091</f>
        <v>0.98892580287929122</v>
      </c>
      <c r="F1091" s="2">
        <v>176</v>
      </c>
      <c r="G1091" s="1">
        <v>0.80369999999999997</v>
      </c>
      <c r="H1091" s="2">
        <v>9769.2000000000007</v>
      </c>
      <c r="I1091" s="1">
        <v>0.81269999999999998</v>
      </c>
    </row>
    <row r="1092" spans="1:9" ht="16" customHeight="1" x14ac:dyDescent="0.15">
      <c r="A1092" s="1" t="s">
        <v>2</v>
      </c>
      <c r="B1092" s="1" t="s">
        <v>303</v>
      </c>
      <c r="C1092" s="1" t="s">
        <v>302</v>
      </c>
      <c r="D1092" s="3">
        <v>0.67604205049469956</v>
      </c>
      <c r="E1092" s="3">
        <f t="shared" si="17"/>
        <v>0.95180199739470261</v>
      </c>
      <c r="F1092" s="2">
        <v>48</v>
      </c>
      <c r="G1092" s="1">
        <v>0.21920000000000001</v>
      </c>
      <c r="H1092" s="2">
        <v>2768.7</v>
      </c>
      <c r="I1092" s="1">
        <v>0.2303</v>
      </c>
    </row>
    <row r="1093" spans="1:9" ht="16" customHeight="1" x14ac:dyDescent="0.15">
      <c r="A1093" s="1" t="s">
        <v>2</v>
      </c>
      <c r="B1093" s="1" t="s">
        <v>301</v>
      </c>
      <c r="C1093" s="1" t="s">
        <v>300</v>
      </c>
      <c r="D1093" s="3">
        <v>0.6774632305174787</v>
      </c>
      <c r="E1093" s="3">
        <f t="shared" si="17"/>
        <v>0.98578386205080948</v>
      </c>
      <c r="F1093" s="2">
        <v>164</v>
      </c>
      <c r="G1093" s="1">
        <v>0.74890000000000001</v>
      </c>
      <c r="H1093" s="2">
        <v>9131.7999999999993</v>
      </c>
      <c r="I1093" s="1">
        <v>0.75970000000000004</v>
      </c>
    </row>
    <row r="1094" spans="1:9" ht="16" customHeight="1" x14ac:dyDescent="0.15">
      <c r="A1094" s="1" t="s">
        <v>2</v>
      </c>
      <c r="B1094" s="1" t="s">
        <v>299</v>
      </c>
      <c r="C1094" s="1" t="s">
        <v>298</v>
      </c>
      <c r="D1094" s="3">
        <v>0.68113142717954711</v>
      </c>
      <c r="E1094" s="3">
        <f t="shared" si="17"/>
        <v>0.90767045454545447</v>
      </c>
      <c r="F1094" s="2">
        <v>14</v>
      </c>
      <c r="G1094" s="1">
        <v>6.3899999999999998E-2</v>
      </c>
      <c r="H1094" s="2">
        <v>845.7</v>
      </c>
      <c r="I1094" s="1">
        <v>7.0400000000000004E-2</v>
      </c>
    </row>
    <row r="1095" spans="1:9" ht="16" customHeight="1" x14ac:dyDescent="0.15">
      <c r="A1095" s="1" t="s">
        <v>2</v>
      </c>
      <c r="B1095" s="1" t="s">
        <v>297</v>
      </c>
      <c r="C1095" s="1" t="s">
        <v>296</v>
      </c>
      <c r="D1095" s="3">
        <v>0.68229033539863493</v>
      </c>
      <c r="E1095" s="3">
        <f t="shared" si="17"/>
        <v>0.97278106508875739</v>
      </c>
      <c r="F1095" s="2">
        <v>108</v>
      </c>
      <c r="G1095" s="1">
        <v>0.49320000000000003</v>
      </c>
      <c r="H1095" s="2">
        <v>6094.2</v>
      </c>
      <c r="I1095" s="1">
        <v>0.50700000000000001</v>
      </c>
    </row>
    <row r="1096" spans="1:9" ht="16" customHeight="1" x14ac:dyDescent="0.15">
      <c r="A1096" s="1" t="s">
        <v>2</v>
      </c>
      <c r="B1096" s="1" t="s">
        <v>295</v>
      </c>
      <c r="C1096" s="1" t="s">
        <v>294</v>
      </c>
      <c r="D1096" s="3">
        <v>0.68297296699294474</v>
      </c>
      <c r="E1096" s="3">
        <f t="shared" si="17"/>
        <v>0.93289569657184546</v>
      </c>
      <c r="F1096" s="2">
        <v>28</v>
      </c>
      <c r="G1096" s="1">
        <v>0.12790000000000001</v>
      </c>
      <c r="H1096" s="2">
        <v>1648.3</v>
      </c>
      <c r="I1096" s="1">
        <v>0.1371</v>
      </c>
    </row>
    <row r="1097" spans="1:9" ht="16" customHeight="1" x14ac:dyDescent="0.15">
      <c r="A1097" s="1" t="s">
        <v>2</v>
      </c>
      <c r="B1097" s="1" t="s">
        <v>293</v>
      </c>
      <c r="C1097" s="1" t="s">
        <v>292</v>
      </c>
      <c r="D1097" s="3">
        <v>0.68523050066587032</v>
      </c>
      <c r="E1097" s="3">
        <f t="shared" si="17"/>
        <v>0.95303764442787919</v>
      </c>
      <c r="F1097" s="2">
        <v>56</v>
      </c>
      <c r="G1097" s="1">
        <v>0.25569999999999998</v>
      </c>
      <c r="H1097" s="2">
        <v>3224.8</v>
      </c>
      <c r="I1097" s="1">
        <v>0.26829999999999998</v>
      </c>
    </row>
    <row r="1098" spans="1:9" ht="16" customHeight="1" x14ac:dyDescent="0.15">
      <c r="A1098" s="1" t="s">
        <v>2</v>
      </c>
      <c r="B1098" s="1" t="s">
        <v>291</v>
      </c>
      <c r="C1098" s="1" t="s">
        <v>290</v>
      </c>
      <c r="D1098" s="3">
        <v>0.68770177609506311</v>
      </c>
      <c r="E1098" s="3">
        <f t="shared" si="17"/>
        <v>0.89483065953654195</v>
      </c>
      <c r="F1098" s="2">
        <v>11</v>
      </c>
      <c r="G1098" s="1">
        <v>5.0200000000000002E-2</v>
      </c>
      <c r="H1098" s="2">
        <v>674.4</v>
      </c>
      <c r="I1098" s="1">
        <v>5.6099999999999997E-2</v>
      </c>
    </row>
    <row r="1099" spans="1:9" ht="16" customHeight="1" x14ac:dyDescent="0.15">
      <c r="A1099" s="1" t="s">
        <v>2</v>
      </c>
      <c r="B1099" s="1" t="s">
        <v>289</v>
      </c>
      <c r="C1099" s="1" t="s">
        <v>288</v>
      </c>
      <c r="D1099" s="3">
        <v>0.69087249131908979</v>
      </c>
      <c r="E1099" s="3">
        <f t="shared" si="17"/>
        <v>0.85514018691588789</v>
      </c>
      <c r="F1099" s="2">
        <v>4</v>
      </c>
      <c r="G1099" s="1">
        <v>1.83E-2</v>
      </c>
      <c r="H1099" s="2">
        <v>257.5</v>
      </c>
      <c r="I1099" s="1">
        <v>2.1399999999999999E-2</v>
      </c>
    </row>
    <row r="1100" spans="1:9" ht="16" customHeight="1" x14ac:dyDescent="0.15">
      <c r="A1100" s="1" t="s">
        <v>2</v>
      </c>
      <c r="B1100" s="1" t="s">
        <v>287</v>
      </c>
      <c r="C1100" s="1" t="s">
        <v>286</v>
      </c>
      <c r="D1100" s="3">
        <v>0.69426607401416562</v>
      </c>
      <c r="E1100" s="3">
        <f t="shared" si="17"/>
        <v>0.97944287203932667</v>
      </c>
      <c r="F1100" s="2">
        <v>144</v>
      </c>
      <c r="G1100" s="1">
        <v>0.65749999999999997</v>
      </c>
      <c r="H1100" s="2">
        <v>8069.8</v>
      </c>
      <c r="I1100" s="1">
        <v>0.67130000000000001</v>
      </c>
    </row>
    <row r="1101" spans="1:9" ht="16" customHeight="1" x14ac:dyDescent="0.15">
      <c r="A1101" s="1" t="s">
        <v>2</v>
      </c>
      <c r="B1101" s="1" t="s">
        <v>285</v>
      </c>
      <c r="C1101" s="1" t="s">
        <v>284</v>
      </c>
      <c r="D1101" s="3">
        <v>0.69440494111521567</v>
      </c>
      <c r="E1101" s="3">
        <f t="shared" si="17"/>
        <v>0.90866510538641687</v>
      </c>
      <c r="F1101" s="2">
        <v>17</v>
      </c>
      <c r="G1101" s="1">
        <v>7.7600000000000002E-2</v>
      </c>
      <c r="H1101" s="2">
        <v>1027.0999999999999</v>
      </c>
      <c r="I1101" s="1">
        <v>8.5400000000000004E-2</v>
      </c>
    </row>
    <row r="1102" spans="1:9" ht="16" customHeight="1" x14ac:dyDescent="0.15">
      <c r="A1102" s="1" t="s">
        <v>2</v>
      </c>
      <c r="B1102" s="1" t="s">
        <v>283</v>
      </c>
      <c r="C1102" s="1" t="s">
        <v>282</v>
      </c>
      <c r="D1102" s="3">
        <v>0.69600391058979738</v>
      </c>
      <c r="E1102" s="3">
        <f t="shared" si="17"/>
        <v>0.95658773527625973</v>
      </c>
      <c r="F1102" s="2">
        <v>69</v>
      </c>
      <c r="G1102" s="1">
        <v>0.31509999999999999</v>
      </c>
      <c r="H1102" s="2">
        <v>3959.4</v>
      </c>
      <c r="I1102" s="1">
        <v>0.32940000000000003</v>
      </c>
    </row>
    <row r="1103" spans="1:9" ht="16" customHeight="1" x14ac:dyDescent="0.15">
      <c r="A1103" s="1" t="s">
        <v>2</v>
      </c>
      <c r="B1103" s="1" t="s">
        <v>281</v>
      </c>
      <c r="C1103" s="1" t="s">
        <v>280</v>
      </c>
      <c r="D1103" s="3">
        <v>0.69935276016983183</v>
      </c>
      <c r="E1103" s="3">
        <f t="shared" si="17"/>
        <v>0.94495033112582782</v>
      </c>
      <c r="F1103" s="2">
        <v>50</v>
      </c>
      <c r="G1103" s="1">
        <v>0.2283</v>
      </c>
      <c r="H1103" s="2">
        <v>2903.8</v>
      </c>
      <c r="I1103" s="1">
        <v>0.24160000000000001</v>
      </c>
    </row>
    <row r="1104" spans="1:9" ht="16" customHeight="1" x14ac:dyDescent="0.15">
      <c r="A1104" s="1" t="s">
        <v>2</v>
      </c>
      <c r="B1104" s="1" t="s">
        <v>279</v>
      </c>
      <c r="C1104" s="1" t="s">
        <v>278</v>
      </c>
      <c r="D1104" s="3">
        <v>0.70342079206727637</v>
      </c>
      <c r="E1104" s="3">
        <f t="shared" si="17"/>
        <v>0.90135635018495674</v>
      </c>
      <c r="F1104" s="2">
        <v>16</v>
      </c>
      <c r="G1104" s="1">
        <v>7.3099999999999998E-2</v>
      </c>
      <c r="H1104" s="2">
        <v>975.2</v>
      </c>
      <c r="I1104" s="1">
        <v>8.1100000000000005E-2</v>
      </c>
    </row>
    <row r="1105" spans="1:9" ht="16" customHeight="1" x14ac:dyDescent="0.15">
      <c r="A1105" s="1" t="s">
        <v>2</v>
      </c>
      <c r="B1105" s="1" t="s">
        <v>277</v>
      </c>
      <c r="C1105" s="1" t="s">
        <v>276</v>
      </c>
      <c r="D1105" s="3">
        <v>0.7051110294417734</v>
      </c>
      <c r="E1105" s="3">
        <f t="shared" si="17"/>
        <v>0.93441762854144816</v>
      </c>
      <c r="F1105" s="2">
        <v>39</v>
      </c>
      <c r="G1105" s="1">
        <v>0.17810000000000001</v>
      </c>
      <c r="H1105" s="2">
        <v>2290.6</v>
      </c>
      <c r="I1105" s="1">
        <v>0.19059999999999999</v>
      </c>
    </row>
    <row r="1106" spans="1:9" ht="16" customHeight="1" x14ac:dyDescent="0.15">
      <c r="A1106" s="1" t="s">
        <v>2</v>
      </c>
      <c r="B1106" s="1" t="s">
        <v>275</v>
      </c>
      <c r="C1106" s="1" t="s">
        <v>274</v>
      </c>
      <c r="D1106" s="3">
        <v>0.70609887621438439</v>
      </c>
      <c r="E1106" s="3">
        <f t="shared" si="17"/>
        <v>0.94393638170974159</v>
      </c>
      <c r="F1106" s="2">
        <v>52</v>
      </c>
      <c r="G1106" s="1">
        <v>0.2374</v>
      </c>
      <c r="H1106" s="2">
        <v>3022.8</v>
      </c>
      <c r="I1106" s="1">
        <v>0.2515</v>
      </c>
    </row>
    <row r="1107" spans="1:9" ht="16" customHeight="1" x14ac:dyDescent="0.15">
      <c r="A1107" s="1" t="s">
        <v>2</v>
      </c>
      <c r="B1107" s="1" t="s">
        <v>273</v>
      </c>
      <c r="C1107" s="1" t="s">
        <v>272</v>
      </c>
      <c r="D1107" s="3">
        <v>0.70822035346779999</v>
      </c>
      <c r="E1107" s="3">
        <f t="shared" si="17"/>
        <v>0.88789237668161436</v>
      </c>
      <c r="F1107" s="2">
        <v>13</v>
      </c>
      <c r="G1107" s="1">
        <v>5.9400000000000001E-2</v>
      </c>
      <c r="H1107" s="2">
        <v>803.9</v>
      </c>
      <c r="I1107" s="1">
        <v>6.6900000000000001E-2</v>
      </c>
    </row>
    <row r="1108" spans="1:9" ht="16" customHeight="1" x14ac:dyDescent="0.15">
      <c r="A1108" s="1" t="s">
        <v>2</v>
      </c>
      <c r="B1108" s="1" t="s">
        <v>271</v>
      </c>
      <c r="C1108" s="1" t="s">
        <v>270</v>
      </c>
      <c r="D1108" s="3">
        <v>0.71105890820640971</v>
      </c>
      <c r="E1108" s="3">
        <f t="shared" si="17"/>
        <v>0.82035928143712578</v>
      </c>
      <c r="F1108" s="2">
        <v>3</v>
      </c>
      <c r="G1108" s="1">
        <v>1.37E-2</v>
      </c>
      <c r="H1108" s="2">
        <v>201.1</v>
      </c>
      <c r="I1108" s="1">
        <v>1.67E-2</v>
      </c>
    </row>
    <row r="1109" spans="1:9" ht="16" customHeight="1" x14ac:dyDescent="0.15">
      <c r="A1109" s="1" t="s">
        <v>2</v>
      </c>
      <c r="B1109" s="4" t="s">
        <v>269</v>
      </c>
      <c r="C1109" s="1" t="s">
        <v>268</v>
      </c>
      <c r="D1109" s="3">
        <v>0.71255370089663173</v>
      </c>
      <c r="E1109" s="3">
        <f t="shared" si="17"/>
        <v>0.97488226059654626</v>
      </c>
      <c r="F1109" s="2">
        <v>136</v>
      </c>
      <c r="G1109" s="1">
        <v>0.621</v>
      </c>
      <c r="H1109" s="2">
        <v>7656.7</v>
      </c>
      <c r="I1109" s="1">
        <v>0.63700000000000001</v>
      </c>
    </row>
    <row r="1110" spans="1:9" ht="16" customHeight="1" x14ac:dyDescent="0.15">
      <c r="A1110" s="1" t="s">
        <v>2</v>
      </c>
      <c r="B1110" s="1" t="s">
        <v>267</v>
      </c>
      <c r="C1110" s="1" t="s">
        <v>266</v>
      </c>
      <c r="D1110" s="3">
        <v>0.7182051690405703</v>
      </c>
      <c r="E1110" s="3">
        <f t="shared" si="17"/>
        <v>0.95499073338628548</v>
      </c>
      <c r="F1110" s="2">
        <v>79</v>
      </c>
      <c r="G1110" s="1">
        <v>0.36070000000000002</v>
      </c>
      <c r="H1110" s="2">
        <v>4539.6000000000004</v>
      </c>
      <c r="I1110" s="1">
        <v>0.37769999999999998</v>
      </c>
    </row>
    <row r="1111" spans="1:9" ht="16" customHeight="1" x14ac:dyDescent="0.15">
      <c r="A1111" s="1" t="s">
        <v>2</v>
      </c>
      <c r="B1111" s="1" t="s">
        <v>265</v>
      </c>
      <c r="C1111" s="1" t="s">
        <v>264</v>
      </c>
      <c r="D1111" s="3">
        <v>0.72029098700502581</v>
      </c>
      <c r="E1111" s="3">
        <f t="shared" si="17"/>
        <v>0.85480093676814983</v>
      </c>
      <c r="F1111" s="2">
        <v>8</v>
      </c>
      <c r="G1111" s="1">
        <v>3.6499999999999998E-2</v>
      </c>
      <c r="H1111" s="2">
        <v>513.5</v>
      </c>
      <c r="I1111" s="1">
        <v>4.2700000000000002E-2</v>
      </c>
    </row>
    <row r="1112" spans="1:9" ht="16" customHeight="1" x14ac:dyDescent="0.15">
      <c r="A1112" s="1" t="s">
        <v>2</v>
      </c>
      <c r="B1112" s="1" t="s">
        <v>265</v>
      </c>
      <c r="C1112" s="1" t="s">
        <v>264</v>
      </c>
      <c r="D1112" s="3">
        <v>0.72029098700502581</v>
      </c>
      <c r="E1112" s="3">
        <f t="shared" si="17"/>
        <v>0.85480093676814983</v>
      </c>
      <c r="F1112" s="2">
        <v>8</v>
      </c>
      <c r="G1112" s="1">
        <v>3.6499999999999998E-2</v>
      </c>
      <c r="H1112" s="2">
        <v>513.5</v>
      </c>
      <c r="I1112" s="1">
        <v>4.2700000000000002E-2</v>
      </c>
    </row>
    <row r="1113" spans="1:9" ht="16" customHeight="1" x14ac:dyDescent="0.15">
      <c r="A1113" s="1" t="s">
        <v>2</v>
      </c>
      <c r="B1113" s="1" t="s">
        <v>263</v>
      </c>
      <c r="C1113" s="1" t="s">
        <v>262</v>
      </c>
      <c r="D1113" s="3">
        <v>0.72202176147242714</v>
      </c>
      <c r="E1113" s="3">
        <f t="shared" si="17"/>
        <v>0.97350681925066618</v>
      </c>
      <c r="F1113" s="2">
        <v>136</v>
      </c>
      <c r="G1113" s="1">
        <v>0.621</v>
      </c>
      <c r="H1113" s="2">
        <v>7667.9</v>
      </c>
      <c r="I1113" s="1">
        <v>0.63790000000000002</v>
      </c>
    </row>
    <row r="1114" spans="1:9" ht="16" customHeight="1" x14ac:dyDescent="0.15">
      <c r="A1114" s="1" t="s">
        <v>2</v>
      </c>
      <c r="B1114" s="1" t="s">
        <v>261</v>
      </c>
      <c r="C1114" s="1" t="s">
        <v>260</v>
      </c>
      <c r="D1114" s="3">
        <v>0.72520565665562631</v>
      </c>
      <c r="E1114" s="3">
        <f t="shared" si="17"/>
        <v>0.96427866587724476</v>
      </c>
      <c r="F1114" s="2">
        <v>107</v>
      </c>
      <c r="G1114" s="1">
        <v>0.48859999999999998</v>
      </c>
      <c r="H1114" s="2">
        <v>6090.5</v>
      </c>
      <c r="I1114" s="1">
        <v>0.50670000000000004</v>
      </c>
    </row>
    <row r="1115" spans="1:9" ht="16" customHeight="1" x14ac:dyDescent="0.15">
      <c r="A1115" s="1" t="s">
        <v>2</v>
      </c>
      <c r="B1115" s="1" t="s">
        <v>259</v>
      </c>
      <c r="C1115" s="1" t="s">
        <v>258</v>
      </c>
      <c r="D1115" s="3">
        <v>0.72643955478818978</v>
      </c>
      <c r="E1115" s="3">
        <f t="shared" si="17"/>
        <v>0.98049227546478135</v>
      </c>
      <c r="F1115" s="2">
        <v>164</v>
      </c>
      <c r="G1115" s="1">
        <v>0.74890000000000001</v>
      </c>
      <c r="H1115" s="2">
        <v>9181</v>
      </c>
      <c r="I1115" s="1">
        <v>0.76380000000000003</v>
      </c>
    </row>
    <row r="1116" spans="1:9" ht="16" customHeight="1" x14ac:dyDescent="0.15">
      <c r="A1116" s="1" t="s">
        <v>2</v>
      </c>
      <c r="B1116" s="1" t="s">
        <v>257</v>
      </c>
      <c r="C1116" s="1" t="s">
        <v>256</v>
      </c>
      <c r="D1116" s="3">
        <v>0.73103057049806697</v>
      </c>
      <c r="E1116" s="3">
        <f t="shared" si="17"/>
        <v>0.86846275752773372</v>
      </c>
      <c r="F1116" s="2">
        <v>12</v>
      </c>
      <c r="G1116" s="1">
        <v>5.4800000000000001E-2</v>
      </c>
      <c r="H1116" s="2">
        <v>758.5</v>
      </c>
      <c r="I1116" s="1">
        <v>6.3100000000000003E-2</v>
      </c>
    </row>
    <row r="1117" spans="1:9" ht="16" customHeight="1" x14ac:dyDescent="0.15">
      <c r="A1117" s="1" t="s">
        <v>2</v>
      </c>
      <c r="B1117" s="1" t="s">
        <v>255</v>
      </c>
      <c r="C1117" s="1" t="s">
        <v>254</v>
      </c>
      <c r="D1117" s="3">
        <v>0.73565060090725332</v>
      </c>
      <c r="E1117" s="3">
        <f t="shared" si="17"/>
        <v>0.94087837837837851</v>
      </c>
      <c r="F1117" s="2">
        <v>61</v>
      </c>
      <c r="G1117" s="1">
        <v>0.27850000000000003</v>
      </c>
      <c r="H1117" s="2">
        <v>3558.7</v>
      </c>
      <c r="I1117" s="1">
        <v>0.29599999999999999</v>
      </c>
    </row>
    <row r="1118" spans="1:9" ht="16" customHeight="1" x14ac:dyDescent="0.15">
      <c r="A1118" s="1" t="s">
        <v>2</v>
      </c>
      <c r="B1118" s="1" t="s">
        <v>253</v>
      </c>
      <c r="C1118" s="1" t="s">
        <v>252</v>
      </c>
      <c r="D1118" s="3">
        <v>0.7385252401537179</v>
      </c>
      <c r="E1118" s="3">
        <f t="shared" si="17"/>
        <v>0.96736716213907392</v>
      </c>
      <c r="F1118" s="2">
        <v>124</v>
      </c>
      <c r="G1118" s="1">
        <v>0.56620000000000004</v>
      </c>
      <c r="H1118" s="2">
        <v>7035.6</v>
      </c>
      <c r="I1118" s="1">
        <v>0.58530000000000004</v>
      </c>
    </row>
    <row r="1119" spans="1:9" ht="16" customHeight="1" x14ac:dyDescent="0.15">
      <c r="A1119" s="1" t="s">
        <v>2</v>
      </c>
      <c r="B1119" s="1" t="s">
        <v>251</v>
      </c>
      <c r="C1119" s="1" t="s">
        <v>250</v>
      </c>
      <c r="D1119" s="3">
        <v>0.74178191063135168</v>
      </c>
      <c r="E1119" s="3">
        <f t="shared" si="17"/>
        <v>0.93959508795220714</v>
      </c>
      <c r="F1119" s="2">
        <v>62</v>
      </c>
      <c r="G1119" s="1">
        <v>0.28310000000000002</v>
      </c>
      <c r="H1119" s="2">
        <v>3621.2</v>
      </c>
      <c r="I1119" s="1">
        <v>0.30130000000000001</v>
      </c>
    </row>
    <row r="1120" spans="1:9" ht="16" customHeight="1" x14ac:dyDescent="0.15">
      <c r="A1120" s="1" t="s">
        <v>2</v>
      </c>
      <c r="B1120" s="1" t="s">
        <v>249</v>
      </c>
      <c r="C1120" s="1" t="s">
        <v>248</v>
      </c>
      <c r="D1120" s="3">
        <v>0.7438618104820427</v>
      </c>
      <c r="E1120" s="3">
        <f t="shared" si="17"/>
        <v>0.94770889487870624</v>
      </c>
      <c r="F1120" s="2">
        <v>77</v>
      </c>
      <c r="G1120" s="1">
        <v>0.35160000000000002</v>
      </c>
      <c r="H1120" s="2">
        <v>4459.3</v>
      </c>
      <c r="I1120" s="1">
        <v>0.371</v>
      </c>
    </row>
    <row r="1121" spans="1:9" ht="16" customHeight="1" x14ac:dyDescent="0.15">
      <c r="A1121" s="1" t="s">
        <v>2</v>
      </c>
      <c r="B1121" s="1" t="s">
        <v>247</v>
      </c>
      <c r="C1121" s="1" t="s">
        <v>246</v>
      </c>
      <c r="D1121" s="3">
        <v>0.74423383438550916</v>
      </c>
      <c r="E1121" s="3">
        <f t="shared" si="17"/>
        <v>0.96012695893671884</v>
      </c>
      <c r="F1121" s="2">
        <v>106</v>
      </c>
      <c r="G1121" s="1">
        <v>0.48399999999999999</v>
      </c>
      <c r="H1121" s="2">
        <v>6059.3</v>
      </c>
      <c r="I1121" s="1">
        <v>0.50409999999999999</v>
      </c>
    </row>
    <row r="1122" spans="1:9" ht="16" customHeight="1" x14ac:dyDescent="0.15">
      <c r="A1122" s="1" t="s">
        <v>2</v>
      </c>
      <c r="B1122" s="1" t="s">
        <v>245</v>
      </c>
      <c r="C1122" s="1" t="s">
        <v>244</v>
      </c>
      <c r="D1122" s="3">
        <v>0.74542556164810081</v>
      </c>
      <c r="E1122" s="3">
        <f t="shared" si="17"/>
        <v>0.94745351657235255</v>
      </c>
      <c r="F1122" s="2">
        <v>77</v>
      </c>
      <c r="G1122" s="1">
        <v>0.35160000000000002</v>
      </c>
      <c r="H1122" s="2">
        <v>4461.1000000000004</v>
      </c>
      <c r="I1122" s="1">
        <v>0.37109999999999999</v>
      </c>
    </row>
    <row r="1123" spans="1:9" ht="16" customHeight="1" x14ac:dyDescent="0.15">
      <c r="A1123" s="1" t="s">
        <v>2</v>
      </c>
      <c r="B1123" s="1" t="s">
        <v>243</v>
      </c>
      <c r="C1123" s="1" t="s">
        <v>242</v>
      </c>
      <c r="D1123" s="3">
        <v>0.74624598091378425</v>
      </c>
      <c r="E1123" s="3">
        <f t="shared" si="17"/>
        <v>0.97022332506203479</v>
      </c>
      <c r="F1123" s="2">
        <v>137</v>
      </c>
      <c r="G1123" s="1">
        <v>0.62560000000000004</v>
      </c>
      <c r="H1123" s="2">
        <v>7750.7</v>
      </c>
      <c r="I1123" s="1">
        <v>0.64480000000000004</v>
      </c>
    </row>
    <row r="1124" spans="1:9" ht="16" customHeight="1" x14ac:dyDescent="0.15">
      <c r="A1124" s="1" t="s">
        <v>2</v>
      </c>
      <c r="B1124" s="1" t="s">
        <v>241</v>
      </c>
      <c r="C1124" s="1" t="s">
        <v>240</v>
      </c>
      <c r="D1124" s="3">
        <v>0.74856293287466436</v>
      </c>
      <c r="E1124" s="3">
        <f t="shared" si="17"/>
        <v>0.86468200270635998</v>
      </c>
      <c r="F1124" s="2">
        <v>14</v>
      </c>
      <c r="G1124" s="1">
        <v>6.3899999999999998E-2</v>
      </c>
      <c r="H1124" s="2">
        <v>888.4</v>
      </c>
      <c r="I1124" s="1">
        <v>7.3899999999999993E-2</v>
      </c>
    </row>
    <row r="1125" spans="1:9" ht="16" customHeight="1" x14ac:dyDescent="0.15">
      <c r="A1125" s="1" t="s">
        <v>2</v>
      </c>
      <c r="B1125" s="1" t="s">
        <v>239</v>
      </c>
      <c r="C1125" s="1" t="s">
        <v>238</v>
      </c>
      <c r="D1125" s="3">
        <v>0.75141288349632951</v>
      </c>
      <c r="E1125" s="3">
        <f t="shared" si="17"/>
        <v>0.82051282051282048</v>
      </c>
      <c r="F1125" s="2">
        <v>7</v>
      </c>
      <c r="G1125" s="1">
        <v>3.2000000000000001E-2</v>
      </c>
      <c r="H1125" s="2">
        <v>468.5</v>
      </c>
      <c r="I1125" s="1">
        <v>3.9E-2</v>
      </c>
    </row>
    <row r="1126" spans="1:9" ht="16" customHeight="1" x14ac:dyDescent="0.15">
      <c r="A1126" s="1" t="s">
        <v>2</v>
      </c>
      <c r="B1126" s="1" t="s">
        <v>237</v>
      </c>
      <c r="C1126" s="1" t="s">
        <v>236</v>
      </c>
      <c r="D1126" s="3">
        <v>0.75533040722472133</v>
      </c>
      <c r="E1126" s="3">
        <f t="shared" si="17"/>
        <v>0.9362186788154897</v>
      </c>
      <c r="F1126" s="2">
        <v>63</v>
      </c>
      <c r="G1126" s="1">
        <v>0.28770000000000001</v>
      </c>
      <c r="H1126" s="2">
        <v>3693.9</v>
      </c>
      <c r="I1126" s="1">
        <v>0.30730000000000002</v>
      </c>
    </row>
    <row r="1127" spans="1:9" ht="16" customHeight="1" x14ac:dyDescent="0.15">
      <c r="A1127" s="1" t="s">
        <v>2</v>
      </c>
      <c r="B1127" s="1" t="s">
        <v>235</v>
      </c>
      <c r="C1127" s="1" t="s">
        <v>234</v>
      </c>
      <c r="D1127" s="3">
        <v>0.75813030635061829</v>
      </c>
      <c r="E1127" s="3">
        <f t="shared" si="17"/>
        <v>0.9449829709195704</v>
      </c>
      <c r="F1127" s="2">
        <v>79</v>
      </c>
      <c r="G1127" s="1">
        <v>0.36070000000000002</v>
      </c>
      <c r="H1127" s="2">
        <v>4588.1000000000004</v>
      </c>
      <c r="I1127" s="1">
        <v>0.38169999999999998</v>
      </c>
    </row>
    <row r="1128" spans="1:9" ht="16" customHeight="1" x14ac:dyDescent="0.15">
      <c r="A1128" s="1" t="s">
        <v>2</v>
      </c>
      <c r="B1128" s="1" t="s">
        <v>233</v>
      </c>
      <c r="C1128" s="1" t="s">
        <v>232</v>
      </c>
      <c r="D1128" s="3">
        <v>0.75866118335033605</v>
      </c>
      <c r="E1128" s="3">
        <f t="shared" si="17"/>
        <v>0.96727790072715769</v>
      </c>
      <c r="F1128" s="2">
        <v>134</v>
      </c>
      <c r="G1128" s="1">
        <v>0.6119</v>
      </c>
      <c r="H1128" s="2">
        <v>7603.7</v>
      </c>
      <c r="I1128" s="1">
        <v>0.63260000000000005</v>
      </c>
    </row>
    <row r="1129" spans="1:9" ht="16" customHeight="1" x14ac:dyDescent="0.15">
      <c r="A1129" s="1" t="s">
        <v>2</v>
      </c>
      <c r="B1129" s="1" t="s">
        <v>231</v>
      </c>
      <c r="C1129" s="1" t="s">
        <v>230</v>
      </c>
      <c r="D1129" s="3">
        <v>0.76094058429224953</v>
      </c>
      <c r="E1129" s="3">
        <f t="shared" si="17"/>
        <v>0.69696969696969702</v>
      </c>
      <c r="F1129" s="2">
        <v>1</v>
      </c>
      <c r="G1129" s="1">
        <v>4.5999999999999999E-3</v>
      </c>
      <c r="H1129" s="2">
        <v>79</v>
      </c>
      <c r="I1129" s="1">
        <v>6.6E-3</v>
      </c>
    </row>
    <row r="1130" spans="1:9" ht="16" customHeight="1" x14ac:dyDescent="0.15">
      <c r="A1130" s="1" t="s">
        <v>2</v>
      </c>
      <c r="B1130" s="1" t="s">
        <v>229</v>
      </c>
      <c r="C1130" s="1" t="s">
        <v>228</v>
      </c>
      <c r="D1130" s="3">
        <v>0.76170190547368899</v>
      </c>
      <c r="E1130" s="3">
        <f t="shared" si="17"/>
        <v>0.96296296296296291</v>
      </c>
      <c r="F1130" s="2">
        <v>123</v>
      </c>
      <c r="G1130" s="1">
        <v>0.56159999999999999</v>
      </c>
      <c r="H1130" s="2">
        <v>7010.8</v>
      </c>
      <c r="I1130" s="1">
        <v>0.58320000000000005</v>
      </c>
    </row>
    <row r="1131" spans="1:9" ht="16" customHeight="1" x14ac:dyDescent="0.15">
      <c r="A1131" s="1" t="s">
        <v>2</v>
      </c>
      <c r="B1131" s="1" t="s">
        <v>227</v>
      </c>
      <c r="C1131" s="1" t="s">
        <v>226</v>
      </c>
      <c r="D1131" s="3">
        <v>0.76299789999621981</v>
      </c>
      <c r="E1131" s="3">
        <f t="shared" si="17"/>
        <v>0.95247311827956993</v>
      </c>
      <c r="F1131" s="2">
        <v>97</v>
      </c>
      <c r="G1131" s="1">
        <v>0.44290000000000002</v>
      </c>
      <c r="H1131" s="2">
        <v>5589.2</v>
      </c>
      <c r="I1131" s="1">
        <v>0.46500000000000002</v>
      </c>
    </row>
    <row r="1132" spans="1:9" ht="16" customHeight="1" x14ac:dyDescent="0.15">
      <c r="A1132" s="1" t="s">
        <v>2</v>
      </c>
      <c r="B1132" s="1" t="s">
        <v>225</v>
      </c>
      <c r="C1132" s="1" t="s">
        <v>224</v>
      </c>
      <c r="D1132" s="3">
        <v>0.7659794019559738</v>
      </c>
      <c r="E1132" s="3">
        <f t="shared" si="17"/>
        <v>0.87236180904522609</v>
      </c>
      <c r="F1132" s="2">
        <v>19</v>
      </c>
      <c r="G1132" s="1">
        <v>8.6800000000000002E-2</v>
      </c>
      <c r="H1132" s="2">
        <v>1196.5999999999999</v>
      </c>
      <c r="I1132" s="1">
        <v>9.9500000000000005E-2</v>
      </c>
    </row>
    <row r="1133" spans="1:9" ht="16" customHeight="1" x14ac:dyDescent="0.15">
      <c r="A1133" s="1" t="s">
        <v>2</v>
      </c>
      <c r="B1133" s="1" t="s">
        <v>223</v>
      </c>
      <c r="C1133" s="1" t="s">
        <v>222</v>
      </c>
      <c r="D1133" s="3">
        <v>0.76605600372619409</v>
      </c>
      <c r="E1133" s="3">
        <f t="shared" si="17"/>
        <v>0.97335337523913645</v>
      </c>
      <c r="F1133" s="2">
        <v>156</v>
      </c>
      <c r="G1133" s="1">
        <v>0.71230000000000004</v>
      </c>
      <c r="H1133" s="2">
        <v>8796.2999999999993</v>
      </c>
      <c r="I1133" s="1">
        <v>0.73180000000000001</v>
      </c>
    </row>
    <row r="1134" spans="1:9" ht="16" customHeight="1" x14ac:dyDescent="0.15">
      <c r="A1134" s="1" t="s">
        <v>2</v>
      </c>
      <c r="B1134" s="1" t="s">
        <v>221</v>
      </c>
      <c r="C1134" s="1" t="s">
        <v>220</v>
      </c>
      <c r="D1134" s="3">
        <v>0.76858816430551113</v>
      </c>
      <c r="E1134" s="3">
        <f t="shared" si="17"/>
        <v>0.93552274781560718</v>
      </c>
      <c r="F1134" s="2">
        <v>68</v>
      </c>
      <c r="G1134" s="1">
        <v>0.3105</v>
      </c>
      <c r="H1134" s="2">
        <v>3989.3</v>
      </c>
      <c r="I1134" s="1">
        <v>0.33189999999999997</v>
      </c>
    </row>
    <row r="1135" spans="1:9" ht="16" customHeight="1" x14ac:dyDescent="0.15">
      <c r="A1135" s="1" t="s">
        <v>2</v>
      </c>
      <c r="B1135" s="1" t="s">
        <v>219</v>
      </c>
      <c r="C1135" s="1" t="s">
        <v>218</v>
      </c>
      <c r="D1135" s="3">
        <v>0.77545912940850281</v>
      </c>
      <c r="E1135" s="3">
        <f t="shared" si="17"/>
        <v>0.87543554006968649</v>
      </c>
      <c r="F1135" s="2">
        <v>22</v>
      </c>
      <c r="G1135" s="1">
        <v>0.10050000000000001</v>
      </c>
      <c r="H1135" s="2">
        <v>1380.3</v>
      </c>
      <c r="I1135" s="1">
        <v>0.1148</v>
      </c>
    </row>
    <row r="1136" spans="1:9" ht="16" customHeight="1" x14ac:dyDescent="0.15">
      <c r="A1136" s="1" t="s">
        <v>2</v>
      </c>
      <c r="B1136" s="1" t="s">
        <v>217</v>
      </c>
      <c r="C1136" s="1" t="s">
        <v>216</v>
      </c>
      <c r="D1136" s="3">
        <v>0.77654553249438907</v>
      </c>
      <c r="E1136" s="3">
        <f t="shared" si="17"/>
        <v>0.92120289303387892</v>
      </c>
      <c r="F1136" s="2">
        <v>53</v>
      </c>
      <c r="G1136" s="1">
        <v>0.24199999999999999</v>
      </c>
      <c r="H1136" s="2">
        <v>3157.6</v>
      </c>
      <c r="I1136" s="1">
        <v>0.26269999999999999</v>
      </c>
    </row>
    <row r="1137" spans="1:9" ht="16" customHeight="1" x14ac:dyDescent="0.15">
      <c r="A1137" s="1" t="s">
        <v>2</v>
      </c>
      <c r="B1137" s="1" t="s">
        <v>215</v>
      </c>
      <c r="C1137" s="1" t="s">
        <v>214</v>
      </c>
      <c r="D1137" s="3">
        <v>0.77685621283931339</v>
      </c>
      <c r="E1137" s="3">
        <f t="shared" si="17"/>
        <v>0.91513859275053311</v>
      </c>
      <c r="F1137" s="2">
        <v>47</v>
      </c>
      <c r="G1137" s="1">
        <v>0.21460000000000001</v>
      </c>
      <c r="H1137" s="2">
        <v>2819</v>
      </c>
      <c r="I1137" s="1">
        <v>0.23449999999999999</v>
      </c>
    </row>
    <row r="1138" spans="1:9" ht="16" customHeight="1" x14ac:dyDescent="0.15">
      <c r="A1138" s="1" t="s">
        <v>2</v>
      </c>
      <c r="B1138" s="1" t="s">
        <v>213</v>
      </c>
      <c r="C1138" s="1" t="s">
        <v>212</v>
      </c>
      <c r="D1138" s="3">
        <v>0.77771122484382538</v>
      </c>
      <c r="E1138" s="3">
        <f t="shared" si="17"/>
        <v>0.81547619047619047</v>
      </c>
      <c r="F1138" s="2">
        <v>9</v>
      </c>
      <c r="G1138" s="1">
        <v>4.1099999999999998E-2</v>
      </c>
      <c r="H1138" s="2">
        <v>606.4</v>
      </c>
      <c r="I1138" s="1">
        <v>5.04E-2</v>
      </c>
    </row>
    <row r="1139" spans="1:9" ht="16" customHeight="1" x14ac:dyDescent="0.15">
      <c r="A1139" s="1" t="s">
        <v>2</v>
      </c>
      <c r="B1139" s="1" t="s">
        <v>211</v>
      </c>
      <c r="C1139" s="1" t="s">
        <v>210</v>
      </c>
      <c r="D1139" s="3">
        <v>0.7777889998549955</v>
      </c>
      <c r="E1139" s="3">
        <f t="shared" si="17"/>
        <v>0.93139678615574784</v>
      </c>
      <c r="F1139" s="2">
        <v>66</v>
      </c>
      <c r="G1139" s="1">
        <v>0.3014</v>
      </c>
      <c r="H1139" s="2">
        <v>3889.3</v>
      </c>
      <c r="I1139" s="1">
        <v>0.3236</v>
      </c>
    </row>
    <row r="1140" spans="1:9" ht="16" customHeight="1" x14ac:dyDescent="0.15">
      <c r="A1140" s="1" t="s">
        <v>2</v>
      </c>
      <c r="B1140" s="1" t="s">
        <v>209</v>
      </c>
      <c r="C1140" s="1" t="s">
        <v>208</v>
      </c>
      <c r="D1140" s="3">
        <v>0.77965793528006866</v>
      </c>
      <c r="E1140" s="3">
        <f t="shared" si="17"/>
        <v>0.94407894736842113</v>
      </c>
      <c r="F1140" s="2">
        <v>88</v>
      </c>
      <c r="G1140" s="1">
        <v>0.40179999999999999</v>
      </c>
      <c r="H1140" s="2">
        <v>5115.5</v>
      </c>
      <c r="I1140" s="1">
        <v>0.42559999999999998</v>
      </c>
    </row>
    <row r="1141" spans="1:9" ht="16" customHeight="1" x14ac:dyDescent="0.15">
      <c r="A1141" s="1" t="s">
        <v>2</v>
      </c>
      <c r="B1141" s="1" t="s">
        <v>207</v>
      </c>
      <c r="C1141" s="1" t="s">
        <v>206</v>
      </c>
      <c r="D1141" s="3">
        <v>0.78317430187981174</v>
      </c>
      <c r="E1141" s="3">
        <f t="shared" si="17"/>
        <v>0.84078947368421053</v>
      </c>
      <c r="F1141" s="2">
        <v>14</v>
      </c>
      <c r="G1141" s="1">
        <v>6.3899999999999998E-2</v>
      </c>
      <c r="H1141" s="2">
        <v>913.4</v>
      </c>
      <c r="I1141" s="1">
        <v>7.5999999999999998E-2</v>
      </c>
    </row>
    <row r="1142" spans="1:9" ht="16" customHeight="1" x14ac:dyDescent="0.15">
      <c r="A1142" s="1" t="s">
        <v>2</v>
      </c>
      <c r="B1142" s="1" t="s">
        <v>205</v>
      </c>
      <c r="C1142" s="1" t="s">
        <v>204</v>
      </c>
      <c r="D1142" s="3">
        <v>0.78513468709499645</v>
      </c>
      <c r="E1142" s="3">
        <f t="shared" si="17"/>
        <v>0.91106290672451185</v>
      </c>
      <c r="F1142" s="2">
        <v>46</v>
      </c>
      <c r="G1142" s="1">
        <v>0.21</v>
      </c>
      <c r="H1142" s="2">
        <v>2771.3</v>
      </c>
      <c r="I1142" s="1">
        <v>0.23050000000000001</v>
      </c>
    </row>
    <row r="1143" spans="1:9" ht="16" customHeight="1" x14ac:dyDescent="0.15">
      <c r="A1143" s="1" t="s">
        <v>2</v>
      </c>
      <c r="B1143" s="1" t="s">
        <v>203</v>
      </c>
      <c r="C1143" s="1" t="s">
        <v>202</v>
      </c>
      <c r="D1143" s="3">
        <v>0.78836034739709393</v>
      </c>
      <c r="E1143" s="3">
        <f t="shared" si="17"/>
        <v>0.83748361730013099</v>
      </c>
      <c r="F1143" s="2">
        <v>14</v>
      </c>
      <c r="G1143" s="1">
        <v>6.3899999999999998E-2</v>
      </c>
      <c r="H1143" s="2">
        <v>917.4</v>
      </c>
      <c r="I1143" s="1">
        <v>7.6300000000000007E-2</v>
      </c>
    </row>
    <row r="1144" spans="1:9" ht="16" customHeight="1" x14ac:dyDescent="0.15">
      <c r="A1144" s="1" t="s">
        <v>2</v>
      </c>
      <c r="B1144" s="1" t="s">
        <v>201</v>
      </c>
      <c r="C1144" s="1" t="s">
        <v>200</v>
      </c>
      <c r="D1144" s="3">
        <v>0.78914910205609101</v>
      </c>
      <c r="E1144" s="3">
        <f t="shared" si="17"/>
        <v>0.99010526315789482</v>
      </c>
      <c r="F1144" s="2">
        <v>206</v>
      </c>
      <c r="G1144" s="1">
        <v>0.94059999999999999</v>
      </c>
      <c r="H1144" s="2">
        <v>11419.8</v>
      </c>
      <c r="I1144" s="1">
        <v>0.95</v>
      </c>
    </row>
    <row r="1145" spans="1:9" ht="16" customHeight="1" x14ac:dyDescent="0.15">
      <c r="A1145" s="1" t="s">
        <v>2</v>
      </c>
      <c r="B1145" s="1" t="s">
        <v>199</v>
      </c>
      <c r="C1145" s="1" t="s">
        <v>198</v>
      </c>
      <c r="D1145" s="3">
        <v>0.7892280209121737</v>
      </c>
      <c r="E1145" s="3">
        <f t="shared" si="17"/>
        <v>0.97868773946360144</v>
      </c>
      <c r="F1145" s="2">
        <v>179</v>
      </c>
      <c r="G1145" s="1">
        <v>0.81740000000000002</v>
      </c>
      <c r="H1145" s="2">
        <v>10039.1</v>
      </c>
      <c r="I1145" s="1">
        <v>0.83520000000000005</v>
      </c>
    </row>
    <row r="1146" spans="1:9" ht="16" customHeight="1" x14ac:dyDescent="0.15">
      <c r="A1146" s="1" t="s">
        <v>2</v>
      </c>
      <c r="B1146" s="1" t="s">
        <v>197</v>
      </c>
      <c r="C1146" s="1" t="s">
        <v>196</v>
      </c>
      <c r="D1146" s="3">
        <v>0.79152010408705453</v>
      </c>
      <c r="E1146" s="3">
        <f t="shared" si="17"/>
        <v>0.886662492172824</v>
      </c>
      <c r="F1146" s="2">
        <v>31</v>
      </c>
      <c r="G1146" s="1">
        <v>0.1416</v>
      </c>
      <c r="H1146" s="2">
        <v>1919.8</v>
      </c>
      <c r="I1146" s="1">
        <v>0.15970000000000001</v>
      </c>
    </row>
    <row r="1147" spans="1:9" ht="16" customHeight="1" x14ac:dyDescent="0.15">
      <c r="A1147" s="1" t="s">
        <v>2</v>
      </c>
      <c r="B1147" s="1" t="s">
        <v>195</v>
      </c>
      <c r="C1147" s="1" t="s">
        <v>194</v>
      </c>
      <c r="D1147" s="3">
        <v>0.79278754993988765</v>
      </c>
      <c r="E1147" s="3">
        <f t="shared" si="17"/>
        <v>0.89995071463775267</v>
      </c>
      <c r="F1147" s="2">
        <v>40</v>
      </c>
      <c r="G1147" s="1">
        <v>0.18260000000000001</v>
      </c>
      <c r="H1147" s="2">
        <v>2438.5</v>
      </c>
      <c r="I1147" s="1">
        <v>0.2029</v>
      </c>
    </row>
    <row r="1148" spans="1:9" ht="16" customHeight="1" x14ac:dyDescent="0.15">
      <c r="A1148" s="1" t="s">
        <v>2</v>
      </c>
      <c r="B1148" s="1" t="s">
        <v>193</v>
      </c>
      <c r="C1148" s="1" t="s">
        <v>192</v>
      </c>
      <c r="D1148" s="3">
        <v>0.79469252511556621</v>
      </c>
      <c r="E1148" s="3">
        <f t="shared" si="17"/>
        <v>0.97891744640530609</v>
      </c>
      <c r="F1148" s="2">
        <v>181</v>
      </c>
      <c r="G1148" s="1">
        <v>0.82650000000000001</v>
      </c>
      <c r="H1148" s="2">
        <v>10149.200000000001</v>
      </c>
      <c r="I1148" s="1">
        <v>0.84430000000000005</v>
      </c>
    </row>
    <row r="1149" spans="1:9" ht="16" customHeight="1" x14ac:dyDescent="0.15">
      <c r="A1149" s="1" t="s">
        <v>2</v>
      </c>
      <c r="B1149" s="4" t="s">
        <v>191</v>
      </c>
      <c r="C1149" s="1" t="s">
        <v>190</v>
      </c>
      <c r="D1149" s="3">
        <v>0.79485147951549939</v>
      </c>
      <c r="E1149" s="3">
        <f t="shared" si="17"/>
        <v>0.79961089494163418</v>
      </c>
      <c r="F1149" s="2">
        <v>9</v>
      </c>
      <c r="G1149" s="1">
        <v>4.1099999999999998E-2</v>
      </c>
      <c r="H1149" s="2">
        <v>617.79999999999995</v>
      </c>
      <c r="I1149" s="1">
        <v>5.1400000000000001E-2</v>
      </c>
    </row>
    <row r="1150" spans="1:9" ht="16" customHeight="1" x14ac:dyDescent="0.15">
      <c r="A1150" s="1" t="s">
        <v>2</v>
      </c>
      <c r="B1150" s="1" t="s">
        <v>189</v>
      </c>
      <c r="C1150" s="1" t="s">
        <v>188</v>
      </c>
      <c r="D1150" s="3">
        <v>0.79636313294257888</v>
      </c>
      <c r="E1150" s="3">
        <f t="shared" si="17"/>
        <v>0.79805825242718442</v>
      </c>
      <c r="F1150" s="2">
        <v>9</v>
      </c>
      <c r="G1150" s="1">
        <v>4.1099999999999998E-2</v>
      </c>
      <c r="H1150" s="2">
        <v>618.5</v>
      </c>
      <c r="I1150" s="1">
        <v>5.1499999999999997E-2</v>
      </c>
    </row>
    <row r="1151" spans="1:9" ht="16" customHeight="1" x14ac:dyDescent="0.15">
      <c r="A1151" s="1" t="s">
        <v>2</v>
      </c>
      <c r="B1151" s="1" t="s">
        <v>187</v>
      </c>
      <c r="C1151" s="1" t="s">
        <v>186</v>
      </c>
      <c r="D1151" s="3">
        <v>0.80083527680266908</v>
      </c>
      <c r="E1151" s="3">
        <f t="shared" si="17"/>
        <v>0.97363108755992944</v>
      </c>
      <c r="F1151" s="2">
        <v>169</v>
      </c>
      <c r="G1151" s="1">
        <v>0.77170000000000005</v>
      </c>
      <c r="H1151" s="2">
        <v>9527.2999999999993</v>
      </c>
      <c r="I1151" s="1">
        <v>0.79259999999999997</v>
      </c>
    </row>
    <row r="1152" spans="1:9" ht="16" customHeight="1" x14ac:dyDescent="0.15">
      <c r="A1152" s="1" t="s">
        <v>2</v>
      </c>
      <c r="B1152" s="1" t="s">
        <v>185</v>
      </c>
      <c r="C1152" s="1" t="s">
        <v>184</v>
      </c>
      <c r="D1152" s="3">
        <v>0.80557417092673678</v>
      </c>
      <c r="E1152" s="3">
        <f t="shared" si="17"/>
        <v>0.85750853242320824</v>
      </c>
      <c r="F1152" s="2">
        <v>22</v>
      </c>
      <c r="G1152" s="1">
        <v>0.10050000000000001</v>
      </c>
      <c r="H1152" s="2">
        <v>1408.9</v>
      </c>
      <c r="I1152" s="1">
        <v>0.1172</v>
      </c>
    </row>
    <row r="1153" spans="1:9" ht="16" customHeight="1" x14ac:dyDescent="0.15">
      <c r="A1153" s="1" t="s">
        <v>2</v>
      </c>
      <c r="B1153" s="1" t="s">
        <v>183</v>
      </c>
      <c r="C1153" s="1" t="s">
        <v>182</v>
      </c>
      <c r="D1153" s="3">
        <v>0.80759062587249897</v>
      </c>
      <c r="E1153" s="3">
        <f t="shared" si="17"/>
        <v>0.8567774936061382</v>
      </c>
      <c r="F1153" s="2">
        <v>22</v>
      </c>
      <c r="G1153" s="1">
        <v>0.10050000000000001</v>
      </c>
      <c r="H1153" s="2">
        <v>1410</v>
      </c>
      <c r="I1153" s="1">
        <v>0.1173</v>
      </c>
    </row>
    <row r="1154" spans="1:9" ht="16" customHeight="1" x14ac:dyDescent="0.15">
      <c r="A1154" s="1" t="s">
        <v>2</v>
      </c>
      <c r="B1154" s="1" t="s">
        <v>181</v>
      </c>
      <c r="C1154" s="1" t="s">
        <v>180</v>
      </c>
      <c r="D1154" s="3">
        <v>0.81481026216872943</v>
      </c>
      <c r="E1154" s="3">
        <f t="shared" si="17"/>
        <v>0.72843450479233229</v>
      </c>
      <c r="F1154" s="2">
        <v>5</v>
      </c>
      <c r="G1154" s="1">
        <v>2.2800000000000001E-2</v>
      </c>
      <c r="H1154" s="2">
        <v>375.7</v>
      </c>
      <c r="I1154" s="1">
        <v>3.1300000000000001E-2</v>
      </c>
    </row>
    <row r="1155" spans="1:9" ht="16" customHeight="1" x14ac:dyDescent="0.15">
      <c r="A1155" s="1" t="s">
        <v>2</v>
      </c>
      <c r="B1155" s="1" t="s">
        <v>179</v>
      </c>
      <c r="C1155" s="1" t="s">
        <v>178</v>
      </c>
      <c r="D1155" s="3">
        <v>0.81774886542470682</v>
      </c>
      <c r="E1155" s="3">
        <f t="shared" ref="E1155:E1218" si="18">G1155/I1155</f>
        <v>0.94658199477026528</v>
      </c>
      <c r="F1155" s="2">
        <v>111</v>
      </c>
      <c r="G1155" s="1">
        <v>0.50680000000000003</v>
      </c>
      <c r="H1155" s="2">
        <v>6435.3</v>
      </c>
      <c r="I1155" s="1">
        <v>0.53539999999999999</v>
      </c>
    </row>
    <row r="1156" spans="1:9" ht="16" customHeight="1" x14ac:dyDescent="0.15">
      <c r="A1156" s="1" t="s">
        <v>2</v>
      </c>
      <c r="B1156" s="1" t="s">
        <v>177</v>
      </c>
      <c r="C1156" s="1" t="s">
        <v>176</v>
      </c>
      <c r="D1156" s="3">
        <v>0.81897640915047376</v>
      </c>
      <c r="E1156" s="3">
        <f t="shared" si="18"/>
        <v>0.96151611966308459</v>
      </c>
      <c r="F1156" s="2">
        <v>145</v>
      </c>
      <c r="G1156" s="1">
        <v>0.66210000000000002</v>
      </c>
      <c r="H1156" s="2">
        <v>8277</v>
      </c>
      <c r="I1156" s="1">
        <v>0.68859999999999999</v>
      </c>
    </row>
    <row r="1157" spans="1:9" ht="16" customHeight="1" x14ac:dyDescent="0.15">
      <c r="A1157" s="1" t="s">
        <v>2</v>
      </c>
      <c r="B1157" s="1" t="s">
        <v>175</v>
      </c>
      <c r="C1157" s="1" t="s">
        <v>174</v>
      </c>
      <c r="D1157" s="3">
        <v>0.81938599974416426</v>
      </c>
      <c r="E1157" s="3">
        <f t="shared" si="18"/>
        <v>0.80234260614934116</v>
      </c>
      <c r="F1157" s="2">
        <v>12</v>
      </c>
      <c r="G1157" s="1">
        <v>5.4800000000000001E-2</v>
      </c>
      <c r="H1157" s="2">
        <v>820.4</v>
      </c>
      <c r="I1157" s="1">
        <v>6.83E-2</v>
      </c>
    </row>
    <row r="1158" spans="1:9" ht="16" customHeight="1" x14ac:dyDescent="0.15">
      <c r="A1158" s="1" t="s">
        <v>2</v>
      </c>
      <c r="B1158" s="1" t="s">
        <v>173</v>
      </c>
      <c r="C1158" s="1" t="s">
        <v>172</v>
      </c>
      <c r="D1158" s="3">
        <v>0.8225055900107926</v>
      </c>
      <c r="E1158" s="3">
        <f t="shared" si="18"/>
        <v>0.89288888888888884</v>
      </c>
      <c r="F1158" s="2">
        <v>44</v>
      </c>
      <c r="G1158" s="1">
        <v>0.2009</v>
      </c>
      <c r="H1158" s="2">
        <v>2704.7</v>
      </c>
      <c r="I1158" s="1">
        <v>0.22500000000000001</v>
      </c>
    </row>
    <row r="1159" spans="1:9" ht="16" customHeight="1" x14ac:dyDescent="0.15">
      <c r="A1159" s="1" t="s">
        <v>2</v>
      </c>
      <c r="B1159" s="1" t="s">
        <v>171</v>
      </c>
      <c r="C1159" s="1" t="s">
        <v>170</v>
      </c>
      <c r="D1159" s="3">
        <v>0.82299924144541992</v>
      </c>
      <c r="E1159" s="3">
        <f t="shared" si="18"/>
        <v>0.82729211087420051</v>
      </c>
      <c r="F1159" s="2">
        <v>17</v>
      </c>
      <c r="G1159" s="1">
        <v>7.7600000000000002E-2</v>
      </c>
      <c r="H1159" s="2">
        <v>1127.3</v>
      </c>
      <c r="I1159" s="1">
        <v>9.3799999999999994E-2</v>
      </c>
    </row>
    <row r="1160" spans="1:9" ht="16" customHeight="1" x14ac:dyDescent="0.15">
      <c r="A1160" s="1" t="s">
        <v>2</v>
      </c>
      <c r="B1160" s="1" t="s">
        <v>169</v>
      </c>
      <c r="C1160" s="1" t="s">
        <v>168</v>
      </c>
      <c r="D1160" s="3">
        <v>0.82431709423282062</v>
      </c>
      <c r="E1160" s="3">
        <f t="shared" si="18"/>
        <v>0.92126646119361166</v>
      </c>
      <c r="F1160" s="2">
        <v>72</v>
      </c>
      <c r="G1160" s="1">
        <v>0.32879999999999998</v>
      </c>
      <c r="H1160" s="2">
        <v>4290.7</v>
      </c>
      <c r="I1160" s="1">
        <v>0.3569</v>
      </c>
    </row>
    <row r="1161" spans="1:9" ht="16" customHeight="1" x14ac:dyDescent="0.15">
      <c r="A1161" s="1" t="s">
        <v>2</v>
      </c>
      <c r="B1161" s="1" t="s">
        <v>167</v>
      </c>
      <c r="C1161" s="1" t="s">
        <v>166</v>
      </c>
      <c r="D1161" s="3">
        <v>0.82588478554699762</v>
      </c>
      <c r="E1161" s="3">
        <f t="shared" si="18"/>
        <v>0.90163311811621727</v>
      </c>
      <c r="F1161" s="2">
        <v>52</v>
      </c>
      <c r="G1161" s="1">
        <v>0.2374</v>
      </c>
      <c r="H1161" s="2">
        <v>3165.1</v>
      </c>
      <c r="I1161" s="1">
        <v>0.26329999999999998</v>
      </c>
    </row>
    <row r="1162" spans="1:9" ht="16" customHeight="1" x14ac:dyDescent="0.15">
      <c r="A1162" s="1" t="s">
        <v>2</v>
      </c>
      <c r="B1162" s="1" t="s">
        <v>165</v>
      </c>
      <c r="C1162" s="1" t="s">
        <v>164</v>
      </c>
      <c r="D1162" s="3">
        <v>0.82762096594802115</v>
      </c>
      <c r="E1162" s="3">
        <f t="shared" si="18"/>
        <v>0.77110694183864914</v>
      </c>
      <c r="F1162" s="2">
        <v>9</v>
      </c>
      <c r="G1162" s="1">
        <v>4.1099999999999998E-2</v>
      </c>
      <c r="H1162" s="2">
        <v>640.5</v>
      </c>
      <c r="I1162" s="1">
        <v>5.33E-2</v>
      </c>
    </row>
    <row r="1163" spans="1:9" ht="16" customHeight="1" x14ac:dyDescent="0.15">
      <c r="A1163" s="1" t="s">
        <v>2</v>
      </c>
      <c r="B1163" s="1" t="s">
        <v>163</v>
      </c>
      <c r="C1163" s="1" t="s">
        <v>162</v>
      </c>
      <c r="D1163" s="3">
        <v>0.83143679206287524</v>
      </c>
      <c r="E1163" s="3">
        <f t="shared" si="18"/>
        <v>0.94310927525347354</v>
      </c>
      <c r="F1163" s="2">
        <v>110</v>
      </c>
      <c r="G1163" s="1">
        <v>0.50229999999999997</v>
      </c>
      <c r="H1163" s="2">
        <v>6402.5</v>
      </c>
      <c r="I1163" s="1">
        <v>0.53259999999999996</v>
      </c>
    </row>
    <row r="1164" spans="1:9" ht="16" customHeight="1" x14ac:dyDescent="0.15">
      <c r="A1164" s="1" t="s">
        <v>2</v>
      </c>
      <c r="B1164" s="1" t="s">
        <v>161</v>
      </c>
      <c r="C1164" s="1" t="s">
        <v>160</v>
      </c>
      <c r="D1164" s="3">
        <v>0.83201900156687203</v>
      </c>
      <c r="E1164" s="3">
        <f t="shared" si="18"/>
        <v>0.72872340425531912</v>
      </c>
      <c r="F1164" s="2">
        <v>6</v>
      </c>
      <c r="G1164" s="1">
        <v>2.7400000000000001E-2</v>
      </c>
      <c r="H1164" s="2">
        <v>451.8</v>
      </c>
      <c r="I1164" s="1">
        <v>3.7600000000000001E-2</v>
      </c>
    </row>
    <row r="1165" spans="1:9" ht="16" customHeight="1" x14ac:dyDescent="0.15">
      <c r="A1165" s="1" t="s">
        <v>2</v>
      </c>
      <c r="B1165" s="1" t="s">
        <v>159</v>
      </c>
      <c r="C1165" s="1" t="s">
        <v>158</v>
      </c>
      <c r="D1165" s="3">
        <v>0.83627313730014774</v>
      </c>
      <c r="E1165" s="3">
        <f t="shared" si="18"/>
        <v>0.97823622761278617</v>
      </c>
      <c r="F1165" s="2">
        <v>189</v>
      </c>
      <c r="G1165" s="1">
        <v>0.86299999999999999</v>
      </c>
      <c r="H1165" s="2">
        <v>10605</v>
      </c>
      <c r="I1165" s="1">
        <v>0.88219999999999998</v>
      </c>
    </row>
    <row r="1166" spans="1:9" ht="16" customHeight="1" x14ac:dyDescent="0.15">
      <c r="A1166" s="1" t="s">
        <v>2</v>
      </c>
      <c r="B1166" s="1" t="s">
        <v>157</v>
      </c>
      <c r="C1166" s="1" t="s">
        <v>156</v>
      </c>
      <c r="D1166" s="3">
        <v>0.83652405687739251</v>
      </c>
      <c r="E1166" s="3">
        <f t="shared" si="18"/>
        <v>0.91870581837955401</v>
      </c>
      <c r="F1166" s="2">
        <v>74</v>
      </c>
      <c r="G1166" s="1">
        <v>0.33789999999999998</v>
      </c>
      <c r="H1166" s="2">
        <v>4421.7</v>
      </c>
      <c r="I1166" s="1">
        <v>0.36780000000000002</v>
      </c>
    </row>
    <row r="1167" spans="1:9" ht="16" customHeight="1" x14ac:dyDescent="0.15">
      <c r="A1167" s="1" t="s">
        <v>2</v>
      </c>
      <c r="B1167" s="1" t="s">
        <v>155</v>
      </c>
      <c r="C1167" s="1" t="s">
        <v>154</v>
      </c>
      <c r="D1167" s="3">
        <v>0.84038093154982185</v>
      </c>
      <c r="E1167" s="3">
        <f t="shared" si="18"/>
        <v>0.76936026936026936</v>
      </c>
      <c r="F1167" s="2">
        <v>10</v>
      </c>
      <c r="G1167" s="1">
        <v>4.5699999999999998E-2</v>
      </c>
      <c r="H1167" s="2">
        <v>713.6</v>
      </c>
      <c r="I1167" s="1">
        <v>5.9400000000000001E-2</v>
      </c>
    </row>
    <row r="1168" spans="1:9" ht="16" customHeight="1" x14ac:dyDescent="0.15">
      <c r="A1168" s="1" t="s">
        <v>2</v>
      </c>
      <c r="B1168" s="1" t="s">
        <v>153</v>
      </c>
      <c r="C1168" s="1" t="s">
        <v>152</v>
      </c>
      <c r="D1168" s="3">
        <v>0.84130585919146594</v>
      </c>
      <c r="E1168" s="3">
        <f t="shared" si="18"/>
        <v>0.93666600278828915</v>
      </c>
      <c r="F1168" s="2">
        <v>103</v>
      </c>
      <c r="G1168" s="1">
        <v>0.4703</v>
      </c>
      <c r="H1168" s="2">
        <v>6035.7</v>
      </c>
      <c r="I1168" s="1">
        <v>0.50209999999999999</v>
      </c>
    </row>
    <row r="1169" spans="1:9" ht="16" customHeight="1" x14ac:dyDescent="0.15">
      <c r="A1169" s="1" t="s">
        <v>2</v>
      </c>
      <c r="B1169" s="1" t="s">
        <v>151</v>
      </c>
      <c r="C1169" s="1" t="s">
        <v>150</v>
      </c>
      <c r="D1169" s="3">
        <v>0.84645350930338015</v>
      </c>
      <c r="E1169" s="3">
        <f t="shared" si="18"/>
        <v>0.85991759858740446</v>
      </c>
      <c r="F1169" s="2">
        <v>32</v>
      </c>
      <c r="G1169" s="1">
        <v>0.14610000000000001</v>
      </c>
      <c r="H1169" s="2">
        <v>2042.5</v>
      </c>
      <c r="I1169" s="1">
        <v>0.1699</v>
      </c>
    </row>
    <row r="1170" spans="1:9" ht="16" customHeight="1" x14ac:dyDescent="0.15">
      <c r="A1170" s="1" t="s">
        <v>2</v>
      </c>
      <c r="B1170" s="1" t="s">
        <v>149</v>
      </c>
      <c r="C1170" s="1" t="s">
        <v>148</v>
      </c>
      <c r="D1170" s="3">
        <v>0.84721566037829166</v>
      </c>
      <c r="E1170" s="3">
        <f t="shared" si="18"/>
        <v>0.89882596685082861</v>
      </c>
      <c r="F1170" s="2">
        <v>57</v>
      </c>
      <c r="G1170" s="1">
        <v>0.26029999999999998</v>
      </c>
      <c r="H1170" s="2">
        <v>3481.3</v>
      </c>
      <c r="I1170" s="1">
        <v>0.28960000000000002</v>
      </c>
    </row>
    <row r="1171" spans="1:9" ht="16" customHeight="1" x14ac:dyDescent="0.15">
      <c r="A1171" s="1" t="s">
        <v>2</v>
      </c>
      <c r="B1171" s="1" t="s">
        <v>147</v>
      </c>
      <c r="C1171" s="1" t="s">
        <v>146</v>
      </c>
      <c r="D1171" s="3">
        <v>0.84789370408791587</v>
      </c>
      <c r="E1171" s="3">
        <f t="shared" si="18"/>
        <v>0.90852390852390852</v>
      </c>
      <c r="F1171" s="2">
        <v>67</v>
      </c>
      <c r="G1171" s="1">
        <v>0.30590000000000001</v>
      </c>
      <c r="H1171" s="2">
        <v>4047.5</v>
      </c>
      <c r="I1171" s="1">
        <v>0.3367</v>
      </c>
    </row>
    <row r="1172" spans="1:9" ht="16" customHeight="1" x14ac:dyDescent="0.15">
      <c r="A1172" s="1" t="s">
        <v>2</v>
      </c>
      <c r="B1172" s="1" t="s">
        <v>145</v>
      </c>
      <c r="C1172" s="1" t="s">
        <v>144</v>
      </c>
      <c r="D1172" s="3">
        <v>0.84950623354356314</v>
      </c>
      <c r="E1172" s="3">
        <f t="shared" si="18"/>
        <v>0.84244144783534425</v>
      </c>
      <c r="F1172" s="2">
        <v>26</v>
      </c>
      <c r="G1172" s="1">
        <v>0.1187</v>
      </c>
      <c r="H1172" s="2">
        <v>1693.8</v>
      </c>
      <c r="I1172" s="1">
        <v>0.1409</v>
      </c>
    </row>
    <row r="1173" spans="1:9" ht="16" customHeight="1" x14ac:dyDescent="0.15">
      <c r="A1173" s="1" t="s">
        <v>2</v>
      </c>
      <c r="B1173" s="1" t="s">
        <v>143</v>
      </c>
      <c r="C1173" s="1" t="s">
        <v>142</v>
      </c>
      <c r="D1173" s="3">
        <v>0.85035616467184327</v>
      </c>
      <c r="E1173" s="3">
        <f t="shared" si="18"/>
        <v>0.94340277777777781</v>
      </c>
      <c r="F1173" s="2">
        <v>119</v>
      </c>
      <c r="G1173" s="1">
        <v>0.54339999999999999</v>
      </c>
      <c r="H1173" s="2">
        <v>6924.4</v>
      </c>
      <c r="I1173" s="1">
        <v>0.57599999999999996</v>
      </c>
    </row>
    <row r="1174" spans="1:9" ht="16" customHeight="1" x14ac:dyDescent="0.15">
      <c r="A1174" s="1" t="s">
        <v>2</v>
      </c>
      <c r="B1174" s="1" t="s">
        <v>141</v>
      </c>
      <c r="C1174" s="1" t="s">
        <v>140</v>
      </c>
      <c r="D1174" s="3">
        <v>0.85487501672466948</v>
      </c>
      <c r="E1174" s="3">
        <f t="shared" si="18"/>
        <v>0.85771200910643142</v>
      </c>
      <c r="F1174" s="2">
        <v>33</v>
      </c>
      <c r="G1174" s="1">
        <v>0.1507</v>
      </c>
      <c r="H1174" s="2">
        <v>2112.4</v>
      </c>
      <c r="I1174" s="1">
        <v>0.1757</v>
      </c>
    </row>
    <row r="1175" spans="1:9" ht="16" customHeight="1" x14ac:dyDescent="0.15">
      <c r="A1175" s="1" t="s">
        <v>2</v>
      </c>
      <c r="B1175" s="1" t="s">
        <v>139</v>
      </c>
      <c r="C1175" s="1" t="s">
        <v>138</v>
      </c>
      <c r="D1175" s="3">
        <v>0.8581297218113938</v>
      </c>
      <c r="E1175" s="3">
        <f t="shared" si="18"/>
        <v>0.89747789059941041</v>
      </c>
      <c r="F1175" s="2">
        <v>60</v>
      </c>
      <c r="G1175" s="1">
        <v>0.27400000000000002</v>
      </c>
      <c r="H1175" s="2">
        <v>3669.5</v>
      </c>
      <c r="I1175" s="1">
        <v>0.30530000000000002</v>
      </c>
    </row>
    <row r="1176" spans="1:9" ht="16" customHeight="1" x14ac:dyDescent="0.15">
      <c r="A1176" s="1" t="s">
        <v>2</v>
      </c>
      <c r="B1176" s="1" t="s">
        <v>137</v>
      </c>
      <c r="C1176" s="1" t="s">
        <v>136</v>
      </c>
      <c r="D1176" s="3">
        <v>0.85838719934763652</v>
      </c>
      <c r="E1176" s="3">
        <f t="shared" si="18"/>
        <v>0.92415480427046259</v>
      </c>
      <c r="F1176" s="2">
        <v>91</v>
      </c>
      <c r="G1176" s="1">
        <v>0.41549999999999998</v>
      </c>
      <c r="H1176" s="2">
        <v>5404.7</v>
      </c>
      <c r="I1176" s="1">
        <v>0.4496</v>
      </c>
    </row>
    <row r="1177" spans="1:9" ht="16" customHeight="1" x14ac:dyDescent="0.15">
      <c r="A1177" s="1" t="s">
        <v>2</v>
      </c>
      <c r="B1177" s="4" t="s">
        <v>135</v>
      </c>
      <c r="C1177" s="1" t="s">
        <v>134</v>
      </c>
      <c r="D1177" s="3">
        <v>0.85976171818843472</v>
      </c>
      <c r="E1177" s="3">
        <f t="shared" si="18"/>
        <v>0.7696629213483146</v>
      </c>
      <c r="F1177" s="2">
        <v>12</v>
      </c>
      <c r="G1177" s="1">
        <v>5.4800000000000001E-2</v>
      </c>
      <c r="H1177" s="2">
        <v>856.1</v>
      </c>
      <c r="I1177" s="1">
        <v>7.1199999999999999E-2</v>
      </c>
    </row>
    <row r="1178" spans="1:9" ht="16" customHeight="1" x14ac:dyDescent="0.15">
      <c r="A1178" s="1" t="s">
        <v>2</v>
      </c>
      <c r="B1178" s="1" t="s">
        <v>133</v>
      </c>
      <c r="C1178" s="1" t="s">
        <v>132</v>
      </c>
      <c r="D1178" s="3">
        <v>0.86096622755371777</v>
      </c>
      <c r="E1178" s="3">
        <f t="shared" si="18"/>
        <v>0.7516447368421052</v>
      </c>
      <c r="F1178" s="2">
        <v>10</v>
      </c>
      <c r="G1178" s="1">
        <v>4.5699999999999998E-2</v>
      </c>
      <c r="H1178" s="2">
        <v>731.4</v>
      </c>
      <c r="I1178" s="1">
        <v>6.08E-2</v>
      </c>
    </row>
    <row r="1179" spans="1:9" ht="16" customHeight="1" x14ac:dyDescent="0.15">
      <c r="A1179" s="1" t="s">
        <v>2</v>
      </c>
      <c r="B1179" s="1" t="s">
        <v>131</v>
      </c>
      <c r="C1179" s="1" t="s">
        <v>130</v>
      </c>
      <c r="D1179" s="3">
        <v>0.86122455616933868</v>
      </c>
      <c r="E1179" s="3">
        <f t="shared" si="18"/>
        <v>0.78212974296205628</v>
      </c>
      <c r="F1179" s="2">
        <v>14</v>
      </c>
      <c r="G1179" s="1">
        <v>6.3899999999999998E-2</v>
      </c>
      <c r="H1179" s="2">
        <v>982.4</v>
      </c>
      <c r="I1179" s="1">
        <v>8.1699999999999995E-2</v>
      </c>
    </row>
    <row r="1180" spans="1:9" ht="16" customHeight="1" x14ac:dyDescent="0.15">
      <c r="A1180" s="1" t="s">
        <v>2</v>
      </c>
      <c r="B1180" s="1" t="s">
        <v>129</v>
      </c>
      <c r="C1180" s="1" t="s">
        <v>128</v>
      </c>
      <c r="D1180" s="3">
        <v>0.86191381147963808</v>
      </c>
      <c r="E1180" s="3">
        <f t="shared" si="18"/>
        <v>0.91629955947136565</v>
      </c>
      <c r="F1180" s="2">
        <v>82</v>
      </c>
      <c r="G1180" s="1">
        <v>0.37440000000000001</v>
      </c>
      <c r="H1180" s="2">
        <v>4911</v>
      </c>
      <c r="I1180" s="1">
        <v>0.40860000000000002</v>
      </c>
    </row>
    <row r="1181" spans="1:9" ht="16" customHeight="1" x14ac:dyDescent="0.15">
      <c r="A1181" s="1" t="s">
        <v>2</v>
      </c>
      <c r="B1181" s="1" t="s">
        <v>127</v>
      </c>
      <c r="C1181" s="1" t="s">
        <v>126</v>
      </c>
      <c r="D1181" s="3">
        <v>0.86398488892600778</v>
      </c>
      <c r="E1181" s="3">
        <f t="shared" si="18"/>
        <v>0.8523755656108597</v>
      </c>
      <c r="F1181" s="2">
        <v>33</v>
      </c>
      <c r="G1181" s="1">
        <v>0.1507</v>
      </c>
      <c r="H1181" s="2">
        <v>2125.5</v>
      </c>
      <c r="I1181" s="1">
        <v>0.17680000000000001</v>
      </c>
    </row>
    <row r="1182" spans="1:9" ht="16" customHeight="1" x14ac:dyDescent="0.15">
      <c r="A1182" s="1" t="s">
        <v>2</v>
      </c>
      <c r="B1182" s="1" t="s">
        <v>125</v>
      </c>
      <c r="C1182" s="1" t="s">
        <v>124</v>
      </c>
      <c r="D1182" s="3">
        <v>0.8641577031846428</v>
      </c>
      <c r="E1182" s="3">
        <f t="shared" si="18"/>
        <v>0.87609511889862324</v>
      </c>
      <c r="F1182" s="2">
        <v>46</v>
      </c>
      <c r="G1182" s="1">
        <v>0.21</v>
      </c>
      <c r="H1182" s="2">
        <v>2881</v>
      </c>
      <c r="I1182" s="1">
        <v>0.2397</v>
      </c>
    </row>
    <row r="1183" spans="1:9" ht="16" customHeight="1" x14ac:dyDescent="0.15">
      <c r="A1183" s="1" t="s">
        <v>2</v>
      </c>
      <c r="B1183" s="1" t="s">
        <v>123</v>
      </c>
      <c r="C1183" s="1" t="s">
        <v>122</v>
      </c>
      <c r="D1183" s="3">
        <v>0.86519531487096268</v>
      </c>
      <c r="E1183" s="3">
        <f t="shared" si="18"/>
        <v>0.64893617021276595</v>
      </c>
      <c r="F1183" s="2">
        <v>4</v>
      </c>
      <c r="G1183" s="1">
        <v>1.83E-2</v>
      </c>
      <c r="H1183" s="2">
        <v>338.5</v>
      </c>
      <c r="I1183" s="1">
        <v>2.8199999999999999E-2</v>
      </c>
    </row>
    <row r="1184" spans="1:9" ht="16" customHeight="1" x14ac:dyDescent="0.15">
      <c r="A1184" s="1" t="s">
        <v>2</v>
      </c>
      <c r="B1184" s="1" t="s">
        <v>121</v>
      </c>
      <c r="C1184" s="1" t="s">
        <v>120</v>
      </c>
      <c r="D1184" s="3">
        <v>0.86779479809079318</v>
      </c>
      <c r="E1184" s="3">
        <f t="shared" si="18"/>
        <v>0.87785342410893075</v>
      </c>
      <c r="F1184" s="2">
        <v>48</v>
      </c>
      <c r="G1184" s="1">
        <v>0.21920000000000001</v>
      </c>
      <c r="H1184" s="2">
        <v>3001.2</v>
      </c>
      <c r="I1184" s="1">
        <v>0.24970000000000001</v>
      </c>
    </row>
    <row r="1185" spans="1:9" ht="16" customHeight="1" x14ac:dyDescent="0.15">
      <c r="A1185" s="1" t="s">
        <v>2</v>
      </c>
      <c r="B1185" s="1" t="s">
        <v>119</v>
      </c>
      <c r="C1185" s="1" t="s">
        <v>118</v>
      </c>
      <c r="D1185" s="3">
        <v>0.8716215077899746</v>
      </c>
      <c r="E1185" s="3">
        <f t="shared" si="18"/>
        <v>0.88321167883211671</v>
      </c>
      <c r="F1185" s="2">
        <v>53</v>
      </c>
      <c r="G1185" s="1">
        <v>0.24199999999999999</v>
      </c>
      <c r="H1185" s="2">
        <v>3294.1</v>
      </c>
      <c r="I1185" s="1">
        <v>0.27400000000000002</v>
      </c>
    </row>
    <row r="1186" spans="1:9" ht="16" customHeight="1" x14ac:dyDescent="0.15">
      <c r="A1186" s="1" t="s">
        <v>2</v>
      </c>
      <c r="B1186" s="1" t="s">
        <v>117</v>
      </c>
      <c r="C1186" s="1" t="s">
        <v>116</v>
      </c>
      <c r="D1186" s="3">
        <v>0.8748524809832039</v>
      </c>
      <c r="E1186" s="3">
        <f t="shared" si="18"/>
        <v>0.72614840989399287</v>
      </c>
      <c r="F1186" s="2">
        <v>9</v>
      </c>
      <c r="G1186" s="1">
        <v>4.1099999999999998E-2</v>
      </c>
      <c r="H1186" s="2">
        <v>680</v>
      </c>
      <c r="I1186" s="1">
        <v>5.6599999999999998E-2</v>
      </c>
    </row>
    <row r="1187" spans="1:9" ht="16" customHeight="1" x14ac:dyDescent="0.15">
      <c r="A1187" s="1" t="s">
        <v>2</v>
      </c>
      <c r="B1187" s="1" t="s">
        <v>115</v>
      </c>
      <c r="C1187" s="1" t="s">
        <v>114</v>
      </c>
      <c r="D1187" s="3">
        <v>0.87879818833078149</v>
      </c>
      <c r="E1187" s="3">
        <f t="shared" si="18"/>
        <v>0.87226422602467168</v>
      </c>
      <c r="F1187" s="2">
        <v>48</v>
      </c>
      <c r="G1187" s="1">
        <v>0.21920000000000001</v>
      </c>
      <c r="H1187" s="2">
        <v>3020.7</v>
      </c>
      <c r="I1187" s="1">
        <v>0.25130000000000002</v>
      </c>
    </row>
    <row r="1188" spans="1:9" ht="16" customHeight="1" x14ac:dyDescent="0.15">
      <c r="A1188" s="1" t="s">
        <v>2</v>
      </c>
      <c r="B1188" s="1" t="s">
        <v>113</v>
      </c>
      <c r="C1188" s="1" t="s">
        <v>112</v>
      </c>
      <c r="D1188" s="3">
        <v>0.87897396554558316</v>
      </c>
      <c r="E1188" s="3">
        <f t="shared" si="18"/>
        <v>0.82998053212199885</v>
      </c>
      <c r="F1188" s="2">
        <v>28</v>
      </c>
      <c r="G1188" s="1">
        <v>0.12790000000000001</v>
      </c>
      <c r="H1188" s="2">
        <v>1852.2</v>
      </c>
      <c r="I1188" s="1">
        <v>0.15409999999999999</v>
      </c>
    </row>
    <row r="1189" spans="1:9" ht="16" customHeight="1" x14ac:dyDescent="0.15">
      <c r="A1189" s="1" t="s">
        <v>2</v>
      </c>
      <c r="B1189" s="1" t="s">
        <v>111</v>
      </c>
      <c r="C1189" s="1" t="s">
        <v>110</v>
      </c>
      <c r="D1189" s="3">
        <v>0.87897396554558316</v>
      </c>
      <c r="E1189" s="3">
        <f t="shared" si="18"/>
        <v>0.82998053212199885</v>
      </c>
      <c r="F1189" s="2">
        <v>28</v>
      </c>
      <c r="G1189" s="1">
        <v>0.12790000000000001</v>
      </c>
      <c r="H1189" s="2">
        <v>1852.3</v>
      </c>
      <c r="I1189" s="1">
        <v>0.15409999999999999</v>
      </c>
    </row>
    <row r="1190" spans="1:9" ht="16" customHeight="1" x14ac:dyDescent="0.15">
      <c r="A1190" s="1" t="s">
        <v>2</v>
      </c>
      <c r="B1190" s="1" t="s">
        <v>109</v>
      </c>
      <c r="C1190" s="1" t="s">
        <v>108</v>
      </c>
      <c r="D1190" s="3">
        <v>0.88382164124407847</v>
      </c>
      <c r="E1190" s="3">
        <f t="shared" si="18"/>
        <v>0.77600849256900206</v>
      </c>
      <c r="F1190" s="2">
        <v>16</v>
      </c>
      <c r="G1190" s="1">
        <v>7.3099999999999998E-2</v>
      </c>
      <c r="H1190" s="2">
        <v>1132.5999999999999</v>
      </c>
      <c r="I1190" s="1">
        <v>9.4200000000000006E-2</v>
      </c>
    </row>
    <row r="1191" spans="1:9" ht="16" customHeight="1" x14ac:dyDescent="0.15">
      <c r="A1191" s="1" t="s">
        <v>2</v>
      </c>
      <c r="B1191" s="1" t="s">
        <v>107</v>
      </c>
      <c r="C1191" s="1" t="s">
        <v>106</v>
      </c>
      <c r="D1191" s="3">
        <v>0.88692043671715748</v>
      </c>
      <c r="E1191" s="3">
        <f t="shared" si="18"/>
        <v>0.8917159763313609</v>
      </c>
      <c r="F1191" s="2">
        <v>66</v>
      </c>
      <c r="G1191" s="1">
        <v>0.3014</v>
      </c>
      <c r="H1191" s="2">
        <v>4062.5</v>
      </c>
      <c r="I1191" s="1">
        <v>0.33800000000000002</v>
      </c>
    </row>
    <row r="1192" spans="1:9" ht="16" customHeight="1" x14ac:dyDescent="0.15">
      <c r="A1192" s="1" t="s">
        <v>2</v>
      </c>
      <c r="B1192" s="1" t="s">
        <v>105</v>
      </c>
      <c r="C1192" s="1" t="s">
        <v>104</v>
      </c>
      <c r="D1192" s="3">
        <v>0.88869605261461737</v>
      </c>
      <c r="E1192" s="3">
        <f t="shared" si="18"/>
        <v>0.78285714285714281</v>
      </c>
      <c r="F1192" s="2">
        <v>18</v>
      </c>
      <c r="G1192" s="1">
        <v>8.2199999999999995E-2</v>
      </c>
      <c r="H1192" s="2">
        <v>1262.0999999999999</v>
      </c>
      <c r="I1192" s="1">
        <v>0.105</v>
      </c>
    </row>
    <row r="1193" spans="1:9" ht="16" customHeight="1" x14ac:dyDescent="0.15">
      <c r="A1193" s="1" t="s">
        <v>2</v>
      </c>
      <c r="B1193" s="1" t="s">
        <v>103</v>
      </c>
      <c r="C1193" s="1" t="s">
        <v>102</v>
      </c>
      <c r="D1193" s="3">
        <v>0.89199031864323675</v>
      </c>
      <c r="E1193" s="3">
        <f t="shared" si="18"/>
        <v>0.9267527675276751</v>
      </c>
      <c r="F1193" s="2">
        <v>110</v>
      </c>
      <c r="G1193" s="1">
        <v>0.50229999999999997</v>
      </c>
      <c r="H1193" s="2">
        <v>6515.4</v>
      </c>
      <c r="I1193" s="1">
        <v>0.54200000000000004</v>
      </c>
    </row>
    <row r="1194" spans="1:9" ht="16" customHeight="1" x14ac:dyDescent="0.15">
      <c r="A1194" s="1" t="s">
        <v>2</v>
      </c>
      <c r="B1194" s="1" t="s">
        <v>101</v>
      </c>
      <c r="C1194" s="1" t="s">
        <v>100</v>
      </c>
      <c r="D1194" s="3">
        <v>0.89682009502378679</v>
      </c>
      <c r="E1194" s="3">
        <f t="shared" si="18"/>
        <v>0.941336971350614</v>
      </c>
      <c r="F1194" s="2">
        <v>136</v>
      </c>
      <c r="G1194" s="1">
        <v>0.621</v>
      </c>
      <c r="H1194" s="2">
        <v>7929.6</v>
      </c>
      <c r="I1194" s="1">
        <v>0.65969999999999995</v>
      </c>
    </row>
    <row r="1195" spans="1:9" ht="16" customHeight="1" x14ac:dyDescent="0.15">
      <c r="A1195" s="1" t="s">
        <v>2</v>
      </c>
      <c r="B1195" s="1" t="s">
        <v>99</v>
      </c>
      <c r="C1195" s="1" t="s">
        <v>98</v>
      </c>
      <c r="D1195" s="3">
        <v>0.89843582491548513</v>
      </c>
      <c r="E1195" s="3">
        <f t="shared" si="18"/>
        <v>0.83792048929663598</v>
      </c>
      <c r="F1195" s="2">
        <v>36</v>
      </c>
      <c r="G1195" s="1">
        <v>0.16439999999999999</v>
      </c>
      <c r="H1195" s="2">
        <v>2358.8000000000002</v>
      </c>
      <c r="I1195" s="1">
        <v>0.19620000000000001</v>
      </c>
    </row>
    <row r="1196" spans="1:9" ht="16" customHeight="1" x14ac:dyDescent="0.15">
      <c r="A1196" s="1" t="s">
        <v>2</v>
      </c>
      <c r="B1196" s="1" t="s">
        <v>97</v>
      </c>
      <c r="C1196" s="1" t="s">
        <v>96</v>
      </c>
      <c r="D1196" s="3">
        <v>0.90579705421639944</v>
      </c>
      <c r="E1196" s="3">
        <f t="shared" si="18"/>
        <v>0.85199004975124371</v>
      </c>
      <c r="F1196" s="2">
        <v>45</v>
      </c>
      <c r="G1196" s="1">
        <v>0.20549999999999999</v>
      </c>
      <c r="H1196" s="2">
        <v>2899.4</v>
      </c>
      <c r="I1196" s="1">
        <v>0.2412</v>
      </c>
    </row>
    <row r="1197" spans="1:9" ht="16" customHeight="1" x14ac:dyDescent="0.15">
      <c r="A1197" s="1" t="s">
        <v>2</v>
      </c>
      <c r="B1197" s="1" t="s">
        <v>95</v>
      </c>
      <c r="C1197" s="1" t="s">
        <v>94</v>
      </c>
      <c r="D1197" s="3">
        <v>0.91028276224076698</v>
      </c>
      <c r="E1197" s="3">
        <f t="shared" si="18"/>
        <v>0.68614357262103498</v>
      </c>
      <c r="F1197" s="2">
        <v>9</v>
      </c>
      <c r="G1197" s="1">
        <v>4.1099999999999998E-2</v>
      </c>
      <c r="H1197" s="2">
        <v>719.7</v>
      </c>
      <c r="I1197" s="1">
        <v>5.9900000000000002E-2</v>
      </c>
    </row>
    <row r="1198" spans="1:9" ht="16" customHeight="1" x14ac:dyDescent="0.15">
      <c r="A1198" s="1" t="s">
        <v>2</v>
      </c>
      <c r="B1198" s="1" t="s">
        <v>93</v>
      </c>
      <c r="C1198" s="1" t="s">
        <v>92</v>
      </c>
      <c r="D1198" s="3">
        <v>0.9137849679792801</v>
      </c>
      <c r="E1198" s="3">
        <f t="shared" si="18"/>
        <v>0.77046413502109712</v>
      </c>
      <c r="F1198" s="2">
        <v>20</v>
      </c>
      <c r="G1198" s="1">
        <v>9.1300000000000006E-2</v>
      </c>
      <c r="H1198" s="2">
        <v>1424.3</v>
      </c>
      <c r="I1198" s="1">
        <v>0.11849999999999999</v>
      </c>
    </row>
    <row r="1199" spans="1:9" ht="16" customHeight="1" x14ac:dyDescent="0.15">
      <c r="A1199" s="1" t="s">
        <v>2</v>
      </c>
      <c r="B1199" s="1" t="s">
        <v>91</v>
      </c>
      <c r="C1199" s="1" t="s">
        <v>90</v>
      </c>
      <c r="D1199" s="3">
        <v>0.91474494609597157</v>
      </c>
      <c r="E1199" s="3">
        <f t="shared" si="18"/>
        <v>0.85998578535891967</v>
      </c>
      <c r="F1199" s="2">
        <v>53</v>
      </c>
      <c r="G1199" s="1">
        <v>0.24199999999999999</v>
      </c>
      <c r="H1199" s="2">
        <v>3382.6</v>
      </c>
      <c r="I1199" s="1">
        <v>0.28139999999999998</v>
      </c>
    </row>
    <row r="1200" spans="1:9" ht="16" customHeight="1" x14ac:dyDescent="0.15">
      <c r="A1200" s="1" t="s">
        <v>2</v>
      </c>
      <c r="B1200" s="1" t="s">
        <v>89</v>
      </c>
      <c r="C1200" s="1" t="s">
        <v>88</v>
      </c>
      <c r="D1200" s="3">
        <v>0.9160264858890429</v>
      </c>
      <c r="E1200" s="3">
        <f t="shared" si="18"/>
        <v>0.81192660550458717</v>
      </c>
      <c r="F1200" s="2">
        <v>31</v>
      </c>
      <c r="G1200" s="1">
        <v>0.1416</v>
      </c>
      <c r="H1200" s="2">
        <v>2096.3000000000002</v>
      </c>
      <c r="I1200" s="1">
        <v>0.1744</v>
      </c>
    </row>
    <row r="1201" spans="1:9" ht="16" customHeight="1" x14ac:dyDescent="0.15">
      <c r="A1201" s="1" t="s">
        <v>2</v>
      </c>
      <c r="B1201" s="4" t="s">
        <v>87</v>
      </c>
      <c r="C1201" s="1" t="s">
        <v>86</v>
      </c>
      <c r="D1201" s="3">
        <v>0.9171630632638843</v>
      </c>
      <c r="E1201" s="3">
        <f t="shared" si="18"/>
        <v>0.73655913978494625</v>
      </c>
      <c r="F1201" s="2">
        <v>15</v>
      </c>
      <c r="G1201" s="1">
        <v>6.8500000000000005E-2</v>
      </c>
      <c r="H1201" s="2">
        <v>1117.5999999999999</v>
      </c>
      <c r="I1201" s="1">
        <v>9.2999999999999999E-2</v>
      </c>
    </row>
    <row r="1202" spans="1:9" ht="16" customHeight="1" x14ac:dyDescent="0.15">
      <c r="A1202" s="1" t="s">
        <v>2</v>
      </c>
      <c r="B1202" s="1" t="s">
        <v>85</v>
      </c>
      <c r="C1202" s="1" t="s">
        <v>84</v>
      </c>
      <c r="D1202" s="3">
        <v>0.91796134232996618</v>
      </c>
      <c r="E1202" s="3">
        <f t="shared" si="18"/>
        <v>0.48148148148148151</v>
      </c>
      <c r="F1202" s="2">
        <v>2</v>
      </c>
      <c r="G1202" s="1">
        <v>9.1000000000000004E-3</v>
      </c>
      <c r="H1202" s="2">
        <v>226.8</v>
      </c>
      <c r="I1202" s="1">
        <v>1.89E-2</v>
      </c>
    </row>
    <row r="1203" spans="1:9" ht="16" customHeight="1" x14ac:dyDescent="0.15">
      <c r="A1203" s="1" t="s">
        <v>2</v>
      </c>
      <c r="B1203" s="1" t="s">
        <v>83</v>
      </c>
      <c r="C1203" s="1" t="s">
        <v>82</v>
      </c>
      <c r="D1203" s="3">
        <v>0.92004748144915005</v>
      </c>
      <c r="E1203" s="3">
        <f t="shared" si="18"/>
        <v>0.67487684729064035</v>
      </c>
      <c r="F1203" s="2">
        <v>9</v>
      </c>
      <c r="G1203" s="1">
        <v>4.1099999999999998E-2</v>
      </c>
      <c r="H1203" s="2">
        <v>732.3</v>
      </c>
      <c r="I1203" s="1">
        <v>6.0900000000000003E-2</v>
      </c>
    </row>
    <row r="1204" spans="1:9" ht="16" customHeight="1" x14ac:dyDescent="0.15">
      <c r="A1204" s="1" t="s">
        <v>2</v>
      </c>
      <c r="B1204" s="1" t="s">
        <v>81</v>
      </c>
      <c r="C1204" s="1" t="s">
        <v>80</v>
      </c>
      <c r="D1204" s="3">
        <v>0.92195395225227805</v>
      </c>
      <c r="E1204" s="3">
        <f t="shared" si="18"/>
        <v>0.87049924357034791</v>
      </c>
      <c r="F1204" s="2">
        <v>63</v>
      </c>
      <c r="G1204" s="1">
        <v>0.28770000000000001</v>
      </c>
      <c r="H1204" s="2">
        <v>3973</v>
      </c>
      <c r="I1204" s="1">
        <v>0.33050000000000002</v>
      </c>
    </row>
    <row r="1205" spans="1:9" ht="16" customHeight="1" x14ac:dyDescent="0.15">
      <c r="A1205" s="1" t="s">
        <v>2</v>
      </c>
      <c r="B1205" s="1" t="s">
        <v>79</v>
      </c>
      <c r="C1205" s="1" t="s">
        <v>73</v>
      </c>
      <c r="D1205" s="3">
        <v>0.92320866263701007</v>
      </c>
      <c r="E1205" s="3">
        <f t="shared" si="18"/>
        <v>0.82721783557826301</v>
      </c>
      <c r="F1205" s="2">
        <v>39</v>
      </c>
      <c r="G1205" s="1">
        <v>0.17810000000000001</v>
      </c>
      <c r="H1205" s="2">
        <v>2588</v>
      </c>
      <c r="I1205" s="1">
        <v>0.21529999999999999</v>
      </c>
    </row>
    <row r="1206" spans="1:9" ht="16" customHeight="1" x14ac:dyDescent="0.15">
      <c r="A1206" s="1" t="s">
        <v>2</v>
      </c>
      <c r="B1206" s="1" t="s">
        <v>78</v>
      </c>
      <c r="C1206" s="1" t="s">
        <v>77</v>
      </c>
      <c r="D1206" s="3">
        <v>0.92613987761869188</v>
      </c>
      <c r="E1206" s="3">
        <f t="shared" si="18"/>
        <v>0.80584666298952023</v>
      </c>
      <c r="F1206" s="2">
        <v>32</v>
      </c>
      <c r="G1206" s="1">
        <v>0.14610000000000001</v>
      </c>
      <c r="H1206" s="2">
        <v>2178.6999999999998</v>
      </c>
      <c r="I1206" s="1">
        <v>0.18129999999999999</v>
      </c>
    </row>
    <row r="1207" spans="1:9" ht="16" customHeight="1" x14ac:dyDescent="0.15">
      <c r="A1207" s="1" t="s">
        <v>2</v>
      </c>
      <c r="B1207" s="1" t="s">
        <v>76</v>
      </c>
      <c r="C1207" s="1" t="s">
        <v>75</v>
      </c>
      <c r="D1207" s="3">
        <v>0.92638070529311378</v>
      </c>
      <c r="E1207" s="3">
        <f t="shared" si="18"/>
        <v>0.69050894085281977</v>
      </c>
      <c r="F1207" s="2">
        <v>11</v>
      </c>
      <c r="G1207" s="1">
        <v>5.0200000000000002E-2</v>
      </c>
      <c r="H1207" s="2">
        <v>874.5</v>
      </c>
      <c r="I1207" s="1">
        <v>7.2700000000000001E-2</v>
      </c>
    </row>
    <row r="1208" spans="1:9" ht="16" customHeight="1" x14ac:dyDescent="0.15">
      <c r="A1208" s="1" t="s">
        <v>2</v>
      </c>
      <c r="B1208" s="1" t="s">
        <v>74</v>
      </c>
      <c r="C1208" s="1" t="s">
        <v>73</v>
      </c>
      <c r="D1208" s="3">
        <v>0.92749302940045097</v>
      </c>
      <c r="E1208" s="3">
        <f t="shared" si="18"/>
        <v>0.87109826589595385</v>
      </c>
      <c r="F1208" s="2">
        <v>66</v>
      </c>
      <c r="G1208" s="1">
        <v>0.3014</v>
      </c>
      <c r="H1208" s="2">
        <v>4159.2</v>
      </c>
      <c r="I1208" s="1">
        <v>0.34599999999999997</v>
      </c>
    </row>
    <row r="1209" spans="1:9" ht="16" customHeight="1" x14ac:dyDescent="0.15">
      <c r="A1209" s="1" t="s">
        <v>2</v>
      </c>
      <c r="B1209" s="1" t="s">
        <v>72</v>
      </c>
      <c r="C1209" s="1" t="s">
        <v>71</v>
      </c>
      <c r="D1209" s="3">
        <v>0.92798473099544598</v>
      </c>
      <c r="E1209" s="3">
        <f t="shared" si="18"/>
        <v>0.81628599801390267</v>
      </c>
      <c r="F1209" s="2">
        <v>36</v>
      </c>
      <c r="G1209" s="1">
        <v>0.16439999999999999</v>
      </c>
      <c r="H1209" s="2">
        <v>2421.1</v>
      </c>
      <c r="I1209" s="1">
        <v>0.2014</v>
      </c>
    </row>
    <row r="1210" spans="1:9" ht="16" customHeight="1" x14ac:dyDescent="0.15">
      <c r="A1210" s="1" t="s">
        <v>2</v>
      </c>
      <c r="B1210" s="1" t="s">
        <v>70</v>
      </c>
      <c r="C1210" s="1" t="s">
        <v>69</v>
      </c>
      <c r="D1210" s="3">
        <v>0.92895962669366428</v>
      </c>
      <c r="E1210" s="3">
        <f t="shared" si="18"/>
        <v>0.86190625983013525</v>
      </c>
      <c r="F1210" s="2">
        <v>60</v>
      </c>
      <c r="G1210" s="1">
        <v>0.27400000000000002</v>
      </c>
      <c r="H1210" s="2">
        <v>3821.9</v>
      </c>
      <c r="I1210" s="1">
        <v>0.31790000000000002</v>
      </c>
    </row>
    <row r="1211" spans="1:9" ht="16" customHeight="1" x14ac:dyDescent="0.15">
      <c r="A1211" s="1" t="s">
        <v>2</v>
      </c>
      <c r="B1211" s="1" t="s">
        <v>68</v>
      </c>
      <c r="C1211" s="1" t="s">
        <v>67</v>
      </c>
      <c r="D1211" s="3">
        <v>0.92924764881906219</v>
      </c>
      <c r="E1211" s="3">
        <f t="shared" si="18"/>
        <v>0.63116370808678501</v>
      </c>
      <c r="F1211" s="2">
        <v>7</v>
      </c>
      <c r="G1211" s="1">
        <v>3.2000000000000001E-2</v>
      </c>
      <c r="H1211" s="2">
        <v>609.70000000000005</v>
      </c>
      <c r="I1211" s="1">
        <v>5.0700000000000002E-2</v>
      </c>
    </row>
    <row r="1212" spans="1:9" ht="16" customHeight="1" x14ac:dyDescent="0.15">
      <c r="A1212" s="1" t="s">
        <v>2</v>
      </c>
      <c r="B1212" s="1" t="s">
        <v>66</v>
      </c>
      <c r="C1212" s="1" t="s">
        <v>65</v>
      </c>
      <c r="D1212" s="3">
        <v>0.93300007289976494</v>
      </c>
      <c r="E1212" s="3">
        <f t="shared" si="18"/>
        <v>0.88758782201405151</v>
      </c>
      <c r="F1212" s="2">
        <v>83</v>
      </c>
      <c r="G1212" s="1">
        <v>0.379</v>
      </c>
      <c r="H1212" s="2">
        <v>5133.1000000000004</v>
      </c>
      <c r="I1212" s="1">
        <v>0.42699999999999999</v>
      </c>
    </row>
    <row r="1213" spans="1:9" ht="16" customHeight="1" x14ac:dyDescent="0.15">
      <c r="A1213" s="1" t="s">
        <v>2</v>
      </c>
      <c r="B1213" s="1" t="s">
        <v>64</v>
      </c>
      <c r="C1213" s="1" t="s">
        <v>63</v>
      </c>
      <c r="D1213" s="3">
        <v>0.93744236533814784</v>
      </c>
      <c r="E1213" s="3">
        <f t="shared" si="18"/>
        <v>0.71354166666666674</v>
      </c>
      <c r="F1213" s="2">
        <v>15</v>
      </c>
      <c r="G1213" s="1">
        <v>6.8500000000000005E-2</v>
      </c>
      <c r="H1213" s="2">
        <v>1154.4000000000001</v>
      </c>
      <c r="I1213" s="1">
        <v>9.6000000000000002E-2</v>
      </c>
    </row>
    <row r="1214" spans="1:9" ht="16" customHeight="1" x14ac:dyDescent="0.15">
      <c r="A1214" s="1" t="s">
        <v>2</v>
      </c>
      <c r="B1214" s="1" t="s">
        <v>62</v>
      </c>
      <c r="C1214" s="1" t="s">
        <v>61</v>
      </c>
      <c r="D1214" s="3">
        <v>0.93992048285847696</v>
      </c>
      <c r="E1214" s="3">
        <f t="shared" si="18"/>
        <v>0.56857855361596021</v>
      </c>
      <c r="F1214" s="2">
        <v>5</v>
      </c>
      <c r="G1214" s="1">
        <v>2.2800000000000001E-2</v>
      </c>
      <c r="H1214" s="2">
        <v>482.5</v>
      </c>
      <c r="I1214" s="1">
        <v>4.0099999999999997E-2</v>
      </c>
    </row>
    <row r="1215" spans="1:9" ht="16" customHeight="1" x14ac:dyDescent="0.15">
      <c r="A1215" s="1" t="s">
        <v>2</v>
      </c>
      <c r="B1215" s="1" t="s">
        <v>60</v>
      </c>
      <c r="C1215" s="1" t="s">
        <v>59</v>
      </c>
      <c r="D1215" s="3">
        <v>0.94284818577845475</v>
      </c>
      <c r="E1215" s="3">
        <f t="shared" si="18"/>
        <v>0.85225505443234839</v>
      </c>
      <c r="F1215" s="2">
        <v>60</v>
      </c>
      <c r="G1215" s="1">
        <v>0.27400000000000002</v>
      </c>
      <c r="H1215" s="2">
        <v>3864.5</v>
      </c>
      <c r="I1215" s="1">
        <v>0.32150000000000001</v>
      </c>
    </row>
    <row r="1216" spans="1:9" ht="16" customHeight="1" x14ac:dyDescent="0.15">
      <c r="A1216" s="1" t="s">
        <v>2</v>
      </c>
      <c r="B1216" s="1" t="s">
        <v>58</v>
      </c>
      <c r="C1216" s="1" t="s">
        <v>57</v>
      </c>
      <c r="D1216" s="3">
        <v>0.945680977398627</v>
      </c>
      <c r="E1216" s="3">
        <f t="shared" si="18"/>
        <v>0.81320590790616865</v>
      </c>
      <c r="F1216" s="2">
        <v>41</v>
      </c>
      <c r="G1216" s="1">
        <v>0.18720000000000001</v>
      </c>
      <c r="H1216" s="2">
        <v>2767.6</v>
      </c>
      <c r="I1216" s="1">
        <v>0.23019999999999999</v>
      </c>
    </row>
    <row r="1217" spans="1:9" ht="16" customHeight="1" x14ac:dyDescent="0.15">
      <c r="A1217" s="1" t="s">
        <v>2</v>
      </c>
      <c r="B1217" s="1" t="s">
        <v>56</v>
      </c>
      <c r="C1217" s="1" t="s">
        <v>55</v>
      </c>
      <c r="D1217" s="3">
        <v>0.94754580517636255</v>
      </c>
      <c r="E1217" s="3">
        <f t="shared" si="18"/>
        <v>0.86951002792586962</v>
      </c>
      <c r="F1217" s="2">
        <v>75</v>
      </c>
      <c r="G1217" s="1">
        <v>0.34250000000000003</v>
      </c>
      <c r="H1217" s="2">
        <v>4734.6000000000004</v>
      </c>
      <c r="I1217" s="1">
        <v>0.39389999999999997</v>
      </c>
    </row>
    <row r="1218" spans="1:9" ht="16" customHeight="1" x14ac:dyDescent="0.15">
      <c r="A1218" s="1" t="s">
        <v>2</v>
      </c>
      <c r="B1218" s="1" t="s">
        <v>54</v>
      </c>
      <c r="C1218" s="1" t="s">
        <v>53</v>
      </c>
      <c r="D1218" s="3">
        <v>0.94772585598363113</v>
      </c>
      <c r="E1218" s="3">
        <f t="shared" si="18"/>
        <v>0.48409893992932868</v>
      </c>
      <c r="F1218" s="2">
        <v>3</v>
      </c>
      <c r="G1218" s="1">
        <v>1.37E-2</v>
      </c>
      <c r="H1218" s="2">
        <v>340.4</v>
      </c>
      <c r="I1218" s="1">
        <v>2.8299999999999999E-2</v>
      </c>
    </row>
    <row r="1219" spans="1:9" ht="16" customHeight="1" x14ac:dyDescent="0.15">
      <c r="A1219" s="1" t="s">
        <v>2</v>
      </c>
      <c r="B1219" s="1" t="s">
        <v>52</v>
      </c>
      <c r="C1219" s="1" t="s">
        <v>51</v>
      </c>
      <c r="D1219" s="3">
        <v>0.95044023163872238</v>
      </c>
      <c r="E1219" s="3">
        <f t="shared" ref="E1219:E1244" si="19">G1219/I1219</f>
        <v>0.93810470510271704</v>
      </c>
      <c r="F1219" s="2">
        <v>155</v>
      </c>
      <c r="G1219" s="1">
        <v>0.70779999999999998</v>
      </c>
      <c r="H1219" s="2">
        <v>9069.9</v>
      </c>
      <c r="I1219" s="1">
        <v>0.75449999999999995</v>
      </c>
    </row>
    <row r="1220" spans="1:9" ht="16" customHeight="1" x14ac:dyDescent="0.15">
      <c r="A1220" s="1" t="s">
        <v>2</v>
      </c>
      <c r="B1220" s="1" t="s">
        <v>50</v>
      </c>
      <c r="C1220" s="1" t="s">
        <v>49</v>
      </c>
      <c r="D1220" s="3">
        <v>0.95267639264315374</v>
      </c>
      <c r="E1220" s="3">
        <f t="shared" si="19"/>
        <v>0.80860033726812819</v>
      </c>
      <c r="F1220" s="2">
        <v>42</v>
      </c>
      <c r="G1220" s="1">
        <v>0.1918</v>
      </c>
      <c r="H1220" s="2">
        <v>2850.9</v>
      </c>
      <c r="I1220" s="1">
        <v>0.23719999999999999</v>
      </c>
    </row>
    <row r="1221" spans="1:9" ht="16" customHeight="1" x14ac:dyDescent="0.15">
      <c r="A1221" s="1" t="s">
        <v>2</v>
      </c>
      <c r="B1221" s="4" t="s">
        <v>48</v>
      </c>
      <c r="C1221" s="1" t="s">
        <v>47</v>
      </c>
      <c r="D1221" s="3">
        <v>0.95599748183309996</v>
      </c>
      <c r="E1221" s="3">
        <f t="shared" si="19"/>
        <v>0.6578631452581033</v>
      </c>
      <c r="F1221" s="2">
        <v>12</v>
      </c>
      <c r="G1221" s="1">
        <v>5.4800000000000001E-2</v>
      </c>
      <c r="H1221" s="2">
        <v>1000.9</v>
      </c>
      <c r="I1221" s="1">
        <v>8.3299999999999999E-2</v>
      </c>
    </row>
    <row r="1222" spans="1:9" ht="16" customHeight="1" x14ac:dyDescent="0.15">
      <c r="A1222" s="1" t="s">
        <v>2</v>
      </c>
      <c r="B1222" s="1" t="s">
        <v>46</v>
      </c>
      <c r="C1222" s="1" t="s">
        <v>45</v>
      </c>
      <c r="D1222" s="3">
        <v>0.96145261263387805</v>
      </c>
      <c r="E1222" s="3">
        <f t="shared" si="19"/>
        <v>0.3087248322147651</v>
      </c>
      <c r="F1222" s="2">
        <v>1</v>
      </c>
      <c r="G1222" s="1">
        <v>4.5999999999999999E-3</v>
      </c>
      <c r="H1222" s="2">
        <v>178.8</v>
      </c>
      <c r="I1222" s="1">
        <v>1.49E-2</v>
      </c>
    </row>
    <row r="1223" spans="1:9" ht="16" customHeight="1" x14ac:dyDescent="0.15">
      <c r="A1223" s="1" t="s">
        <v>2</v>
      </c>
      <c r="B1223" s="1" t="s">
        <v>44</v>
      </c>
      <c r="C1223" s="1" t="s">
        <v>43</v>
      </c>
      <c r="D1223" s="3">
        <v>0.96148145664491502</v>
      </c>
      <c r="E1223" s="3">
        <f t="shared" si="19"/>
        <v>0.72563176895306858</v>
      </c>
      <c r="F1223" s="2">
        <v>22</v>
      </c>
      <c r="G1223" s="1">
        <v>0.10050000000000001</v>
      </c>
      <c r="H1223" s="2">
        <v>1664.4</v>
      </c>
      <c r="I1223" s="1">
        <v>0.13850000000000001</v>
      </c>
    </row>
    <row r="1224" spans="1:9" ht="16" customHeight="1" x14ac:dyDescent="0.15">
      <c r="A1224" s="1" t="s">
        <v>2</v>
      </c>
      <c r="B1224" s="1" t="s">
        <v>42</v>
      </c>
      <c r="C1224" s="1" t="s">
        <v>41</v>
      </c>
      <c r="D1224" s="3">
        <v>0.96150068646634557</v>
      </c>
      <c r="E1224" s="3">
        <f t="shared" si="19"/>
        <v>0.85181236673773986</v>
      </c>
      <c r="F1224" s="2">
        <v>70</v>
      </c>
      <c r="G1224" s="1">
        <v>0.3196</v>
      </c>
      <c r="H1224" s="2">
        <v>4510.6000000000004</v>
      </c>
      <c r="I1224" s="1">
        <v>0.37519999999999998</v>
      </c>
    </row>
    <row r="1225" spans="1:9" ht="16" customHeight="1" x14ac:dyDescent="0.15">
      <c r="A1225" s="1" t="s">
        <v>2</v>
      </c>
      <c r="B1225" s="1" t="s">
        <v>40</v>
      </c>
      <c r="C1225" s="1" t="s">
        <v>39</v>
      </c>
      <c r="D1225" s="3">
        <v>0.96183727060539714</v>
      </c>
      <c r="E1225" s="3">
        <f t="shared" si="19"/>
        <v>0.64775413711583929</v>
      </c>
      <c r="F1225" s="2">
        <v>12</v>
      </c>
      <c r="G1225" s="1">
        <v>5.4800000000000001E-2</v>
      </c>
      <c r="H1225" s="2">
        <v>1016.9</v>
      </c>
      <c r="I1225" s="1">
        <v>8.4599999999999995E-2</v>
      </c>
    </row>
    <row r="1226" spans="1:9" ht="16" customHeight="1" x14ac:dyDescent="0.15">
      <c r="A1226" s="1" t="s">
        <v>2</v>
      </c>
      <c r="B1226" s="1" t="s">
        <v>38</v>
      </c>
      <c r="C1226" s="1" t="s">
        <v>37</v>
      </c>
      <c r="D1226" s="3">
        <v>0.96328110911947107</v>
      </c>
      <c r="E1226" s="3">
        <f t="shared" si="19"/>
        <v>0.89766543794979814</v>
      </c>
      <c r="F1226" s="2">
        <v>112</v>
      </c>
      <c r="G1226" s="1">
        <v>0.51139999999999997</v>
      </c>
      <c r="H1226" s="2">
        <v>6848.2</v>
      </c>
      <c r="I1226" s="1">
        <v>0.56969999999999998</v>
      </c>
    </row>
    <row r="1227" spans="1:9" ht="16" customHeight="1" x14ac:dyDescent="0.15">
      <c r="A1227" s="1" t="s">
        <v>2</v>
      </c>
      <c r="B1227" s="1" t="s">
        <v>36</v>
      </c>
      <c r="C1227" s="1" t="s">
        <v>35</v>
      </c>
      <c r="D1227" s="3">
        <v>0.96373395765182612</v>
      </c>
      <c r="E1227" s="3">
        <f t="shared" si="19"/>
        <v>0.68253968253968256</v>
      </c>
      <c r="F1227" s="2">
        <v>16</v>
      </c>
      <c r="G1227" s="1">
        <v>7.3099999999999998E-2</v>
      </c>
      <c r="H1227" s="2">
        <v>1287.8</v>
      </c>
      <c r="I1227" s="1">
        <v>0.1071</v>
      </c>
    </row>
    <row r="1228" spans="1:9" ht="16" customHeight="1" x14ac:dyDescent="0.15">
      <c r="A1228" s="1" t="s">
        <v>2</v>
      </c>
      <c r="B1228" s="1" t="s">
        <v>34</v>
      </c>
      <c r="C1228" s="1" t="s">
        <v>33</v>
      </c>
      <c r="D1228" s="3">
        <v>0.96740311367212495</v>
      </c>
      <c r="E1228" s="3">
        <f t="shared" si="19"/>
        <v>0.86969696969696964</v>
      </c>
      <c r="F1228" s="2">
        <v>88</v>
      </c>
      <c r="G1228" s="1">
        <v>0.40179999999999999</v>
      </c>
      <c r="H1228" s="2">
        <v>5553.9</v>
      </c>
      <c r="I1228" s="1">
        <v>0.46200000000000002</v>
      </c>
    </row>
    <row r="1229" spans="1:9" ht="16" customHeight="1" x14ac:dyDescent="0.15">
      <c r="A1229" s="1" t="s">
        <v>2</v>
      </c>
      <c r="B1229" s="1" t="s">
        <v>32</v>
      </c>
      <c r="C1229" s="1" t="s">
        <v>31</v>
      </c>
      <c r="D1229" s="3">
        <v>0.96791597321814571</v>
      </c>
      <c r="E1229" s="3">
        <f t="shared" si="19"/>
        <v>0.29487179487179488</v>
      </c>
      <c r="F1229" s="2">
        <v>1</v>
      </c>
      <c r="G1229" s="1">
        <v>4.5999999999999999E-3</v>
      </c>
      <c r="H1229" s="2">
        <v>188.1</v>
      </c>
      <c r="I1229" s="1">
        <v>1.5599999999999999E-2</v>
      </c>
    </row>
    <row r="1230" spans="1:9" ht="16" customHeight="1" x14ac:dyDescent="0.15">
      <c r="A1230" s="1" t="s">
        <v>2</v>
      </c>
      <c r="B1230" s="1" t="s">
        <v>30</v>
      </c>
      <c r="C1230" s="1" t="s">
        <v>29</v>
      </c>
      <c r="D1230" s="3">
        <v>0.97659817117619241</v>
      </c>
      <c r="E1230" s="3">
        <f t="shared" si="19"/>
        <v>0.9070948469006721</v>
      </c>
      <c r="F1230" s="2">
        <v>133</v>
      </c>
      <c r="G1230" s="1">
        <v>0.60729999999999995</v>
      </c>
      <c r="H1230" s="2">
        <v>8047.6</v>
      </c>
      <c r="I1230" s="1">
        <v>0.66949999999999998</v>
      </c>
    </row>
    <row r="1231" spans="1:9" ht="16" customHeight="1" x14ac:dyDescent="0.15">
      <c r="A1231" s="1" t="s">
        <v>2</v>
      </c>
      <c r="B1231" s="1" t="s">
        <v>28</v>
      </c>
      <c r="C1231" s="1" t="s">
        <v>27</v>
      </c>
      <c r="D1231" s="3">
        <v>0.9769009635396485</v>
      </c>
      <c r="E1231" s="3">
        <f t="shared" si="19"/>
        <v>0.41141141141141141</v>
      </c>
      <c r="F1231" s="2">
        <v>3</v>
      </c>
      <c r="G1231" s="1">
        <v>1.37E-2</v>
      </c>
      <c r="H1231" s="2">
        <v>400</v>
      </c>
      <c r="I1231" s="1">
        <v>3.3300000000000003E-2</v>
      </c>
    </row>
    <row r="1232" spans="1:9" ht="16" customHeight="1" x14ac:dyDescent="0.15">
      <c r="A1232" s="1" t="s">
        <v>2</v>
      </c>
      <c r="B1232" s="1" t="s">
        <v>26</v>
      </c>
      <c r="C1232" s="1" t="s">
        <v>25</v>
      </c>
      <c r="D1232" s="3">
        <v>0.97752638026831951</v>
      </c>
      <c r="E1232" s="3">
        <f t="shared" si="19"/>
        <v>0.58815958815958813</v>
      </c>
      <c r="F1232" s="2">
        <v>10</v>
      </c>
      <c r="G1232" s="1">
        <v>4.5699999999999998E-2</v>
      </c>
      <c r="H1232" s="2">
        <v>934.2</v>
      </c>
      <c r="I1232" s="1">
        <v>7.7700000000000005E-2</v>
      </c>
    </row>
    <row r="1233" spans="1:9" ht="16" customHeight="1" x14ac:dyDescent="0.15">
      <c r="A1233" s="1" t="s">
        <v>2</v>
      </c>
      <c r="B1233" s="1" t="s">
        <v>24</v>
      </c>
      <c r="C1233" s="1" t="s">
        <v>23</v>
      </c>
      <c r="D1233" s="3">
        <v>0.9824950238846446</v>
      </c>
      <c r="E1233" s="3">
        <f t="shared" si="19"/>
        <v>0.25</v>
      </c>
      <c r="F1233" s="2">
        <v>1</v>
      </c>
      <c r="G1233" s="1">
        <v>4.5999999999999999E-3</v>
      </c>
      <c r="H1233" s="2">
        <v>221.3</v>
      </c>
      <c r="I1233" s="1">
        <v>1.84E-2</v>
      </c>
    </row>
    <row r="1234" spans="1:9" ht="16" customHeight="1" x14ac:dyDescent="0.15">
      <c r="A1234" s="1" t="s">
        <v>2</v>
      </c>
      <c r="B1234" s="1" t="s">
        <v>22</v>
      </c>
      <c r="C1234" s="1" t="s">
        <v>21</v>
      </c>
      <c r="D1234" s="3">
        <v>0.98454074034189121</v>
      </c>
      <c r="E1234" s="3">
        <f t="shared" si="19"/>
        <v>0.59179265658747304</v>
      </c>
      <c r="F1234" s="2">
        <v>12</v>
      </c>
      <c r="G1234" s="1">
        <v>5.4800000000000001E-2</v>
      </c>
      <c r="H1234" s="2">
        <v>1112.9000000000001</v>
      </c>
      <c r="I1234" s="1">
        <v>9.2600000000000002E-2</v>
      </c>
    </row>
    <row r="1235" spans="1:9" ht="16" customHeight="1" x14ac:dyDescent="0.15">
      <c r="A1235" s="1" t="s">
        <v>2</v>
      </c>
      <c r="B1235" s="1" t="s">
        <v>20</v>
      </c>
      <c r="C1235" s="1" t="s">
        <v>19</v>
      </c>
      <c r="D1235" s="3">
        <v>0.98821005258528594</v>
      </c>
      <c r="E1235" s="3">
        <f t="shared" si="19"/>
        <v>0.71263210870659288</v>
      </c>
      <c r="F1235" s="2">
        <v>31</v>
      </c>
      <c r="G1235" s="1">
        <v>0.1416</v>
      </c>
      <c r="H1235" s="2">
        <v>2388.6</v>
      </c>
      <c r="I1235" s="1">
        <v>0.19869999999999999</v>
      </c>
    </row>
    <row r="1236" spans="1:9" ht="16" customHeight="1" x14ac:dyDescent="0.15">
      <c r="A1236" s="1" t="s">
        <v>2</v>
      </c>
      <c r="B1236" s="1" t="s">
        <v>18</v>
      </c>
      <c r="C1236" s="1" t="s">
        <v>17</v>
      </c>
      <c r="D1236" s="3">
        <v>0.98872405544179076</v>
      </c>
      <c r="E1236" s="3">
        <f t="shared" si="19"/>
        <v>0.83822894168466522</v>
      </c>
      <c r="F1236" s="2">
        <v>85</v>
      </c>
      <c r="G1236" s="1">
        <v>0.3881</v>
      </c>
      <c r="H1236" s="2">
        <v>5565.3</v>
      </c>
      <c r="I1236" s="1">
        <v>0.46300000000000002</v>
      </c>
    </row>
    <row r="1237" spans="1:9" ht="16" customHeight="1" x14ac:dyDescent="0.15">
      <c r="A1237" s="1" t="s">
        <v>2</v>
      </c>
      <c r="B1237" s="1" t="s">
        <v>16</v>
      </c>
      <c r="C1237" s="1" t="s">
        <v>15</v>
      </c>
      <c r="D1237" s="3">
        <v>0.99082039222820606</v>
      </c>
      <c r="E1237" s="3">
        <f t="shared" si="19"/>
        <v>0.7071636011616651</v>
      </c>
      <c r="F1237" s="2">
        <v>32</v>
      </c>
      <c r="G1237" s="1">
        <v>0.14610000000000001</v>
      </c>
      <c r="H1237" s="2">
        <v>2483.3000000000002</v>
      </c>
      <c r="I1237" s="1">
        <v>0.20660000000000001</v>
      </c>
    </row>
    <row r="1238" spans="1:9" ht="16" customHeight="1" x14ac:dyDescent="0.15">
      <c r="A1238" s="1" t="s">
        <v>2</v>
      </c>
      <c r="B1238" s="1" t="s">
        <v>14</v>
      </c>
      <c r="C1238" s="1" t="s">
        <v>13</v>
      </c>
      <c r="D1238" s="3">
        <v>0.99429036229294054</v>
      </c>
      <c r="E1238" s="3">
        <f t="shared" si="19"/>
        <v>0.82482671707624444</v>
      </c>
      <c r="F1238" s="2">
        <v>86</v>
      </c>
      <c r="G1238" s="1">
        <v>0.39269999999999999</v>
      </c>
      <c r="H1238" s="2">
        <v>5723.3</v>
      </c>
      <c r="I1238" s="1">
        <v>0.47610000000000002</v>
      </c>
    </row>
    <row r="1239" spans="1:9" ht="16" customHeight="1" x14ac:dyDescent="0.15">
      <c r="A1239" s="1" t="s">
        <v>2</v>
      </c>
      <c r="B1239" s="1" t="s">
        <v>12</v>
      </c>
      <c r="C1239" s="1" t="s">
        <v>11</v>
      </c>
      <c r="D1239" s="3">
        <v>0.99807385739812038</v>
      </c>
      <c r="E1239" s="3">
        <f t="shared" si="19"/>
        <v>0.77192552670259673</v>
      </c>
      <c r="F1239" s="2">
        <v>69</v>
      </c>
      <c r="G1239" s="1">
        <v>0.31509999999999999</v>
      </c>
      <c r="H1239" s="2">
        <v>4907.1000000000004</v>
      </c>
      <c r="I1239" s="1">
        <v>0.40820000000000001</v>
      </c>
    </row>
    <row r="1240" spans="1:9" ht="16" customHeight="1" x14ac:dyDescent="0.15">
      <c r="A1240" s="1" t="s">
        <v>2</v>
      </c>
      <c r="B1240" s="1" t="s">
        <v>10</v>
      </c>
      <c r="C1240" s="1" t="s">
        <v>9</v>
      </c>
      <c r="D1240" s="3">
        <v>0.99941916874781755</v>
      </c>
      <c r="E1240" s="3">
        <f t="shared" si="19"/>
        <v>0.32853025936599423</v>
      </c>
      <c r="F1240" s="2">
        <v>5</v>
      </c>
      <c r="G1240" s="1">
        <v>2.2800000000000001E-2</v>
      </c>
      <c r="H1240" s="2">
        <v>834.5</v>
      </c>
      <c r="I1240" s="1">
        <v>6.9400000000000003E-2</v>
      </c>
    </row>
    <row r="1241" spans="1:9" ht="16" customHeight="1" x14ac:dyDescent="0.15">
      <c r="A1241" s="1" t="s">
        <v>2</v>
      </c>
      <c r="B1241" s="1" t="s">
        <v>8</v>
      </c>
      <c r="C1241" s="1" t="s">
        <v>7</v>
      </c>
      <c r="D1241" s="3">
        <v>1</v>
      </c>
      <c r="E1241" s="3">
        <f t="shared" si="19"/>
        <v>0</v>
      </c>
      <c r="F1241" s="2">
        <v>0</v>
      </c>
      <c r="G1241" s="1">
        <v>0</v>
      </c>
      <c r="H1241" s="2">
        <v>41.9</v>
      </c>
      <c r="I1241" s="1">
        <v>3.5000000000000001E-3</v>
      </c>
    </row>
    <row r="1242" spans="1:9" ht="16" customHeight="1" x14ac:dyDescent="0.15">
      <c r="A1242" s="1" t="s">
        <v>2</v>
      </c>
      <c r="B1242" s="1" t="s">
        <v>6</v>
      </c>
      <c r="C1242" s="1" t="s">
        <v>5</v>
      </c>
      <c r="D1242" s="3">
        <v>1</v>
      </c>
      <c r="E1242" s="3">
        <f t="shared" si="19"/>
        <v>0</v>
      </c>
      <c r="F1242" s="2">
        <v>0</v>
      </c>
      <c r="G1242" s="1">
        <v>0</v>
      </c>
      <c r="H1242" s="2">
        <v>9.1999999999999993</v>
      </c>
      <c r="I1242" s="1">
        <v>8.0000000000000004E-4</v>
      </c>
    </row>
    <row r="1243" spans="1:9" ht="16" customHeight="1" x14ac:dyDescent="0.15">
      <c r="A1243" s="1" t="s">
        <v>2</v>
      </c>
      <c r="B1243" s="1" t="s">
        <v>4</v>
      </c>
      <c r="C1243" s="1" t="s">
        <v>3</v>
      </c>
      <c r="D1243" s="3">
        <v>1</v>
      </c>
      <c r="E1243" s="3">
        <f t="shared" si="19"/>
        <v>0</v>
      </c>
      <c r="F1243" s="2">
        <v>0</v>
      </c>
      <c r="G1243" s="1">
        <v>0</v>
      </c>
      <c r="H1243" s="2">
        <v>95.1</v>
      </c>
      <c r="I1243" s="1">
        <v>7.9000000000000008E-3</v>
      </c>
    </row>
    <row r="1244" spans="1:9" ht="16" customHeight="1" x14ac:dyDescent="0.15">
      <c r="A1244" s="1" t="s">
        <v>2</v>
      </c>
      <c r="B1244" s="1" t="s">
        <v>1</v>
      </c>
      <c r="C1244" s="1" t="s">
        <v>0</v>
      </c>
      <c r="D1244" s="3">
        <v>1</v>
      </c>
      <c r="E1244" s="3">
        <f t="shared" si="19"/>
        <v>0</v>
      </c>
      <c r="F1244" s="2">
        <v>0</v>
      </c>
      <c r="G1244" s="1">
        <v>0</v>
      </c>
      <c r="H1244" s="2">
        <v>160.6</v>
      </c>
      <c r="I1244" s="1">
        <v>1.3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DeCasien</dc:creator>
  <cp:lastModifiedBy>Alexandra DeCasien</cp:lastModifiedBy>
  <dcterms:created xsi:type="dcterms:W3CDTF">2024-04-18T14:27:07Z</dcterms:created>
  <dcterms:modified xsi:type="dcterms:W3CDTF">2024-04-19T01:06:43Z</dcterms:modified>
</cp:coreProperties>
</file>